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20" yWindow="-120" windowWidth="29040" windowHeight="14616" activeTab="6"/>
  </bookViews>
  <sheets>
    <sheet name="Fig. 1c" sheetId="1" r:id="rId1"/>
    <sheet name="Fig. 2c" sheetId="11" r:id="rId2"/>
    <sheet name="Fig. 3a" sheetId="12" r:id="rId3"/>
    <sheet name="Fig. 3b" sheetId="13" r:id="rId4"/>
    <sheet name="Fig. 3c" sheetId="14" r:id="rId5"/>
    <sheet name="Fig. 3d" sheetId="15" r:id="rId6"/>
    <sheet name="Fig. 4a" sheetId="19" r:id="rId7"/>
    <sheet name="Fig. 4b" sheetId="16" r:id="rId8"/>
    <sheet name="Fig. 4c" sheetId="17" r:id="rId9"/>
    <sheet name="Fig. 4d" sheetId="18" r:id="rId10"/>
    <sheet name="Suppl Fig. 1" sheetId="9" r:id="rId11"/>
    <sheet name="Suppl Fig. 2a" sheetId="2" r:id="rId12"/>
    <sheet name="Suppl Fig. 2b" sheetId="3" r:id="rId13"/>
    <sheet name="Suppl Fig. 3a" sheetId="4" r:id="rId14"/>
    <sheet name="Suppl Fig. 3b" sheetId="5" r:id="rId15"/>
    <sheet name="Suppl Fig. 4a" sheetId="20" r:id="rId16"/>
    <sheet name="Suppl Fig. 4b" sheetId="21" r:id="rId17"/>
    <sheet name="Suppl Fig. 4c" sheetId="22" r:id="rId18"/>
    <sheet name="Suppl Fig. 4d" sheetId="23" r:id="rId19"/>
    <sheet name="Suppl Fig. 5a" sheetId="24" r:id="rId20"/>
    <sheet name="Suppl Fig. 5b" sheetId="25" r:id="rId21"/>
    <sheet name="Suppl Fig. 6" sheetId="26" r:id="rId22"/>
    <sheet name="Suppl Fig. 7a" sheetId="27" r:id="rId23"/>
    <sheet name="Suppl Fig. 7b" sheetId="28" r:id="rId24"/>
    <sheet name="Suppl Fig. 8a" sheetId="29" r:id="rId25"/>
    <sheet name="Suppl Fig. 8b" sheetId="30" r:id="rId26"/>
    <sheet name="Suppl Fig. 8c" sheetId="31" r:id="rId27"/>
    <sheet name="Suppl Fig. 8d" sheetId="32" r:id="rId28"/>
    <sheet name="Suppl Fig. 8e" sheetId="33" r:id="rId29"/>
    <sheet name="Suppl Fig. 9a" sheetId="34" r:id="rId30"/>
    <sheet name="Suppl Fig. 9b" sheetId="35" r:id="rId31"/>
    <sheet name="Suppl Fig. 10a" sheetId="36" r:id="rId32"/>
    <sheet name="Suppl Fig. 10b" sheetId="37" r:id="rId33"/>
    <sheet name="Suppl Fig. 11" sheetId="38" r:id="rId34"/>
    <sheet name="Suppl Fig.12a" sheetId="6" r:id="rId35"/>
    <sheet name="Suppl Fig. 12b" sheetId="7" r:id="rId36"/>
    <sheet name="Suppl Fig.28" sheetId="8" r:id="rId37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7" i="6" l="1"/>
  <c r="E27" i="6"/>
  <c r="F43" i="6"/>
  <c r="E43" i="6"/>
  <c r="F42" i="6"/>
  <c r="E42" i="6"/>
  <c r="F41" i="6"/>
  <c r="E41" i="6"/>
  <c r="F40" i="6"/>
  <c r="E40" i="6"/>
  <c r="F39" i="6"/>
  <c r="E39" i="6"/>
  <c r="F38" i="6"/>
  <c r="E38" i="6"/>
  <c r="F37" i="6"/>
  <c r="E37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4" i="7"/>
  <c r="E4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4" i="6"/>
  <c r="F5" i="5" l="1"/>
  <c r="F6" i="5"/>
  <c r="F7" i="5"/>
  <c r="F8" i="5"/>
  <c r="F9" i="5"/>
  <c r="F10" i="5"/>
  <c r="F11" i="5"/>
  <c r="F4" i="5"/>
  <c r="E5" i="5"/>
  <c r="E6" i="5"/>
  <c r="E7" i="5"/>
  <c r="E8" i="5"/>
  <c r="E9" i="5"/>
  <c r="E10" i="5"/>
  <c r="E11" i="5"/>
  <c r="E4" i="5"/>
  <c r="I4" i="2" l="1"/>
  <c r="I5" i="2"/>
  <c r="I6" i="2"/>
  <c r="I7" i="2"/>
  <c r="I8" i="2"/>
  <c r="I9" i="2"/>
  <c r="I10" i="2"/>
  <c r="I11" i="2"/>
  <c r="I3" i="2"/>
  <c r="H4" i="2"/>
  <c r="H5" i="2"/>
  <c r="H6" i="2"/>
  <c r="H7" i="2"/>
  <c r="H8" i="2"/>
  <c r="H9" i="2"/>
  <c r="H10" i="2"/>
  <c r="H11" i="2"/>
  <c r="H3" i="2"/>
  <c r="I4" i="3"/>
  <c r="I5" i="3"/>
  <c r="I6" i="3"/>
  <c r="I7" i="3"/>
  <c r="I8" i="3"/>
  <c r="I9" i="3"/>
  <c r="I3" i="3"/>
  <c r="H4" i="3"/>
  <c r="H5" i="3"/>
  <c r="H6" i="3"/>
  <c r="H7" i="3"/>
  <c r="H8" i="3"/>
  <c r="H9" i="3"/>
  <c r="H3" i="3"/>
  <c r="H26" i="19" l="1"/>
  <c r="G26" i="19"/>
  <c r="H25" i="19"/>
  <c r="G25" i="19"/>
  <c r="H24" i="19"/>
  <c r="G24" i="19"/>
  <c r="H23" i="19"/>
  <c r="G23" i="19"/>
  <c r="H22" i="19"/>
  <c r="G22" i="19"/>
  <c r="H21" i="19"/>
  <c r="G21" i="19"/>
  <c r="H20" i="19"/>
  <c r="G20" i="19"/>
  <c r="E8" i="1" l="1"/>
  <c r="E7" i="1"/>
  <c r="E6" i="1"/>
  <c r="E5" i="1"/>
  <c r="E4" i="1"/>
  <c r="E3" i="1"/>
</calcChain>
</file>

<file path=xl/sharedStrings.xml><?xml version="1.0" encoding="utf-8"?>
<sst xmlns="http://schemas.openxmlformats.org/spreadsheetml/2006/main" count="422" uniqueCount="130">
  <si>
    <t>Substrate</t>
  </si>
  <si>
    <t>D-glucose</t>
  </si>
  <si>
    <t>D-galactose</t>
  </si>
  <si>
    <t>L-arabinose</t>
  </si>
  <si>
    <t>D-arabinose</t>
  </si>
  <si>
    <t>L-xylose</t>
  </si>
  <si>
    <t>D-xylose</t>
  </si>
  <si>
    <t>D-ribose</t>
  </si>
  <si>
    <t>Specific activity (U/mg)</t>
  </si>
  <si>
    <t>Mn2+ [mM]</t>
  </si>
  <si>
    <t>Standard deviation</t>
  </si>
  <si>
    <t>ion</t>
  </si>
  <si>
    <t>No metal</t>
  </si>
  <si>
    <t>Mg²⁺</t>
  </si>
  <si>
    <t>Co²⁺</t>
  </si>
  <si>
    <t>Ni²⁺</t>
  </si>
  <si>
    <t>Fe²⁺</t>
  </si>
  <si>
    <t>Ca²⁺</t>
  </si>
  <si>
    <t>Zn²⁺</t>
  </si>
  <si>
    <t>Cu²⁺</t>
  </si>
  <si>
    <t>NAD+ as cofactor:</t>
  </si>
  <si>
    <t>substrate</t>
  </si>
  <si>
    <t>Succinic semialdehyde</t>
  </si>
  <si>
    <t>Glutaraldehyde</t>
  </si>
  <si>
    <t xml:space="preserve">D,L-Glyceraldehyde </t>
  </si>
  <si>
    <t>Glycolaldehyde dimer</t>
  </si>
  <si>
    <t>Benzaldehyde</t>
  </si>
  <si>
    <t>Valeraldehyde</t>
  </si>
  <si>
    <t>Hexanal</t>
  </si>
  <si>
    <t>Isobutyraldehyde</t>
  </si>
  <si>
    <t>NADP+ as cofactor:</t>
  </si>
  <si>
    <t>Time (h)</t>
  </si>
  <si>
    <r>
      <t xml:space="preserve">Cell growth of </t>
    </r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NA1000 on D-xylose:</t>
    </r>
  </si>
  <si>
    <t>Residual D-xylose in the D-xylose grown cultures:</t>
  </si>
  <si>
    <r>
      <t xml:space="preserve">Cell growth of </t>
    </r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NA1000 on D-glucose:</t>
    </r>
  </si>
  <si>
    <t>Range : 10000 a.u.</t>
  </si>
  <si>
    <t>Rate : 0.5 per sec.</t>
  </si>
  <si>
    <t>Bipolar : Yes</t>
  </si>
  <si>
    <t>Amount : 0</t>
  </si>
  <si>
    <t>Dilution : 1</t>
  </si>
  <si>
    <t>ISTD Amount : 0</t>
  </si>
  <si>
    <t>Inj. Volume : 0.01</t>
  </si>
  <si>
    <t>Retention Unit : Seconds</t>
  </si>
  <si>
    <t>Detector Unit : a.u.</t>
  </si>
  <si>
    <t>[Min.]</t>
  </si>
  <si>
    <t>[a.u.]</t>
  </si>
  <si>
    <t>Reaction step</t>
  </si>
  <si>
    <r>
      <t xml:space="preserve"> D-xylose + NAD+ =</t>
    </r>
    <r>
      <rPr>
        <sz val="11"/>
        <color theme="1"/>
        <rFont val="Calibri"/>
        <family val="2"/>
      </rPr>
      <t>&gt; D-xylono-1,4-lactone + NADH + H+</t>
    </r>
  </si>
  <si>
    <t xml:space="preserve"> D-xylono-1,4-lactone + H2O =&gt; D-xylonate + H+</t>
  </si>
  <si>
    <t xml:space="preserve">D-xylonate =&gt; 2-keto-3-deoxy-D-xylonate + H2O  </t>
  </si>
  <si>
    <t xml:space="preserve">2-keto-3-deoxy-D-xylonate =&gt;  α-ketoglutarate semialdehyde + H2O  </t>
  </si>
  <si>
    <t xml:space="preserve"> α-ketoglutarate semialdehyde + NADP+ =&gt;  α-ketoglutarate + NADPH + H+</t>
  </si>
  <si>
    <t>XDH</t>
  </si>
  <si>
    <t>XLA</t>
  </si>
  <si>
    <t>XAD</t>
  </si>
  <si>
    <t>KDXD</t>
  </si>
  <si>
    <t>KGSADH</t>
  </si>
  <si>
    <t>Catalytic enzmye</t>
  </si>
  <si>
    <t>ΔrG'° (kJ/mol)</t>
  </si>
  <si>
    <t>Fig. 1c:</t>
  </si>
  <si>
    <t>Sum of ΔrG'° (kJ/mol)</t>
  </si>
  <si>
    <t>--</t>
  </si>
  <si>
    <t>Reactions</t>
  </si>
  <si>
    <t>time (min)</t>
  </si>
  <si>
    <t>XYL (mM)</t>
  </si>
  <si>
    <t>XYL sem</t>
  </si>
  <si>
    <t>XLAC (mM)</t>
  </si>
  <si>
    <t>XLAC sem</t>
  </si>
  <si>
    <t>XA (mM)</t>
  </si>
  <si>
    <t>XA sem</t>
  </si>
  <si>
    <t>KDX (mM)</t>
  </si>
  <si>
    <t>KDX sem</t>
  </si>
  <si>
    <t>KGSA (mM)</t>
  </si>
  <si>
    <t>KGSA sem</t>
  </si>
  <si>
    <t>KG (mM)</t>
  </si>
  <si>
    <t>KG sem</t>
  </si>
  <si>
    <t>NAD (mM)</t>
  </si>
  <si>
    <t>NAD sem</t>
  </si>
  <si>
    <t>sem: standard error of the mean</t>
  </si>
  <si>
    <t>XLAC+XA (mM)</t>
  </si>
  <si>
    <t>XLAC+XA sem</t>
  </si>
  <si>
    <t>KGSA+KG(mM)</t>
  </si>
  <si>
    <t>KGSA+KG sem</t>
  </si>
  <si>
    <t>LAC (mM)</t>
  </si>
  <si>
    <t>LAC sem</t>
  </si>
  <si>
    <t>KGSA(mM)</t>
  </si>
  <si>
    <t>PYR (mM)</t>
  </si>
  <si>
    <t>PYR sem</t>
  </si>
  <si>
    <t>D-xylose grown cells</t>
  </si>
  <si>
    <t>D-glucose grown cells</t>
  </si>
  <si>
    <t>Xylose grown</t>
  </si>
  <si>
    <t>Enzyme</t>
  </si>
  <si>
    <t>Glucose grown</t>
  </si>
  <si>
    <t>Crude extract measurements for D-xylose grown cells or D-glucose grown cells using 3 biological replicates</t>
  </si>
  <si>
    <t>XDH (NAD+)</t>
  </si>
  <si>
    <t>XDH (NADP+)</t>
  </si>
  <si>
    <t>XAD (0.15mM Mn2+)</t>
  </si>
  <si>
    <t>KGSADH (NAD+)</t>
  </si>
  <si>
    <t>KGSADH (NADP+)</t>
  </si>
  <si>
    <t>1st replicate</t>
  </si>
  <si>
    <t>2nd replicate</t>
  </si>
  <si>
    <t>3rd replicate</t>
  </si>
  <si>
    <t>Mean specific activity   [U/mg]</t>
  </si>
  <si>
    <t>Relative activity %</t>
  </si>
  <si>
    <t>Mean %</t>
  </si>
  <si>
    <t>Mn²⁺</t>
  </si>
  <si>
    <t>Specific activity U/mg</t>
  </si>
  <si>
    <t xml:space="preserve">Mean </t>
  </si>
  <si>
    <t>OD(600nm)</t>
  </si>
  <si>
    <t>D-xylose (mM)</t>
  </si>
  <si>
    <t>vXDH/VmXDH</t>
  </si>
  <si>
    <t>D-xylonolactone (mM)</t>
  </si>
  <si>
    <t>NAD+ (mM)</t>
  </si>
  <si>
    <t>NADH (mM)</t>
  </si>
  <si>
    <t>vXLA (U/mg)</t>
  </si>
  <si>
    <t>D-xylonate mM</t>
  </si>
  <si>
    <t>vXAD (U/mg)</t>
  </si>
  <si>
    <t>vKDXD (U/mg)</t>
  </si>
  <si>
    <t>2-keto-3-deoxy-D-xylonate (mM)</t>
  </si>
  <si>
    <t>vKDXD (%)</t>
  </si>
  <si>
    <t>D-xylonate (mM)</t>
  </si>
  <si>
    <r>
      <rPr>
        <sz val="11"/>
        <color theme="1"/>
        <rFont val="Calibri"/>
        <family val="2"/>
      </rPr>
      <t>α-ketoglutarate</t>
    </r>
    <r>
      <rPr>
        <sz val="11"/>
        <color theme="1"/>
        <rFont val="Calibri"/>
        <family val="2"/>
        <scheme val="minor"/>
      </rPr>
      <t xml:space="preserve"> (mM)</t>
    </r>
  </si>
  <si>
    <t>Pyruvate (mM)</t>
  </si>
  <si>
    <t>Lactate (mM)</t>
  </si>
  <si>
    <t>α-ketoglutarate semialdehyde (mM)</t>
  </si>
  <si>
    <t>vKGSADH (U/mg)</t>
  </si>
  <si>
    <t>vKGSADH/VmKGSADH</t>
  </si>
  <si>
    <t>α-ketoglutarate (mM)</t>
  </si>
  <si>
    <t>vXDH (U/mg)</t>
  </si>
  <si>
    <t xml:space="preserve">Standard devi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E+00"/>
    <numFmt numFmtId="167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1" fillId="0" borderId="0" xfId="0" applyFont="1"/>
    <xf numFmtId="2" fontId="0" fillId="0" borderId="0" xfId="0" applyNumberFormat="1"/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0" xfId="0" applyFont="1"/>
    <xf numFmtId="0" fontId="6" fillId="0" borderId="0" xfId="1"/>
    <xf numFmtId="0" fontId="3" fillId="0" borderId="0" xfId="2" applyFont="1"/>
    <xf numFmtId="0" fontId="2" fillId="0" borderId="0" xfId="0" applyFont="1"/>
    <xf numFmtId="0" fontId="0" fillId="0" borderId="0" xfId="0" quotePrefix="1"/>
    <xf numFmtId="0" fontId="9" fillId="0" borderId="0" xfId="0" applyFont="1"/>
    <xf numFmtId="0" fontId="7" fillId="0" borderId="0" xfId="0" applyFont="1"/>
    <xf numFmtId="165" fontId="0" fillId="0" borderId="0" xfId="0" applyNumberFormat="1"/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165" fontId="9" fillId="0" borderId="0" xfId="0" applyNumberFormat="1" applyFont="1" applyAlignment="1">
      <alignment vertical="center"/>
    </xf>
    <xf numFmtId="165" fontId="9" fillId="0" borderId="0" xfId="0" applyNumberFormat="1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equilibrator.weizmann.ac.il/static/classic_rxns/faq.html" TargetMode="Externa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zoomScale="98" zoomScaleNormal="98" workbookViewId="0">
      <selection activeCell="C19" sqref="C19"/>
    </sheetView>
  </sheetViews>
  <sheetFormatPr defaultColWidth="9.109375" defaultRowHeight="14.4" x14ac:dyDescent="0.3"/>
  <cols>
    <col min="1" max="1" width="11.6640625" bestFit="1" customWidth="1"/>
    <col min="2" max="2" width="21.88671875" bestFit="1" customWidth="1"/>
    <col min="3" max="3" width="68.109375" bestFit="1" customWidth="1"/>
    <col min="4" max="4" width="13.33203125" bestFit="1" customWidth="1"/>
    <col min="5" max="5" width="20" bestFit="1" customWidth="1"/>
  </cols>
  <sheetData>
    <row r="1" spans="1:8" x14ac:dyDescent="0.3">
      <c r="A1" s="3" t="s">
        <v>59</v>
      </c>
    </row>
    <row r="2" spans="1:8" x14ac:dyDescent="0.3">
      <c r="A2" t="s">
        <v>46</v>
      </c>
      <c r="B2" t="s">
        <v>57</v>
      </c>
      <c r="C2" t="s">
        <v>62</v>
      </c>
      <c r="D2" s="10" t="s">
        <v>58</v>
      </c>
      <c r="E2" t="s">
        <v>60</v>
      </c>
      <c r="G2" s="10"/>
    </row>
    <row r="3" spans="1:8" x14ac:dyDescent="0.3">
      <c r="A3">
        <v>0</v>
      </c>
      <c r="B3" s="12" t="s">
        <v>61</v>
      </c>
      <c r="C3" s="12" t="s">
        <v>61</v>
      </c>
      <c r="D3" s="12">
        <v>0</v>
      </c>
      <c r="E3">
        <f>SUM(D3)</f>
        <v>0</v>
      </c>
      <c r="G3" s="10"/>
    </row>
    <row r="4" spans="1:8" x14ac:dyDescent="0.3">
      <c r="A4">
        <v>1</v>
      </c>
      <c r="B4" t="s">
        <v>52</v>
      </c>
      <c r="C4" t="s">
        <v>47</v>
      </c>
      <c r="D4">
        <v>-19.2</v>
      </c>
      <c r="E4">
        <f>SUM(D3:D4)</f>
        <v>-19.2</v>
      </c>
      <c r="H4" s="11"/>
    </row>
    <row r="5" spans="1:8" x14ac:dyDescent="0.3">
      <c r="A5">
        <v>2</v>
      </c>
      <c r="B5" t="s">
        <v>53</v>
      </c>
      <c r="C5" s="11" t="s">
        <v>48</v>
      </c>
      <c r="D5">
        <v>-21.2</v>
      </c>
      <c r="E5">
        <f>SUM(D3:D5)</f>
        <v>-40.4</v>
      </c>
      <c r="H5" s="11"/>
    </row>
    <row r="6" spans="1:8" x14ac:dyDescent="0.3">
      <c r="A6">
        <v>3</v>
      </c>
      <c r="B6" t="s">
        <v>54</v>
      </c>
      <c r="C6" s="11" t="s">
        <v>49</v>
      </c>
      <c r="D6">
        <v>-41.9</v>
      </c>
      <c r="E6">
        <f>SUM(D3:D6)</f>
        <v>-82.3</v>
      </c>
      <c r="H6" s="11"/>
    </row>
    <row r="7" spans="1:8" x14ac:dyDescent="0.3">
      <c r="A7">
        <v>4</v>
      </c>
      <c r="B7" t="s">
        <v>55</v>
      </c>
      <c r="C7" s="11" t="s">
        <v>50</v>
      </c>
      <c r="D7">
        <v>-39.200000000000003</v>
      </c>
      <c r="E7">
        <f>SUM(D3:D7)</f>
        <v>-121.5</v>
      </c>
    </row>
    <row r="8" spans="1:8" x14ac:dyDescent="0.3">
      <c r="A8">
        <v>5</v>
      </c>
      <c r="B8" t="s">
        <v>56</v>
      </c>
      <c r="C8" s="11" t="s">
        <v>51</v>
      </c>
      <c r="D8">
        <v>-35.299999999999997</v>
      </c>
      <c r="E8">
        <f>SUM(D3:D8)</f>
        <v>-156.80000000000001</v>
      </c>
      <c r="H8" s="11"/>
    </row>
    <row r="14" spans="1:8" x14ac:dyDescent="0.3">
      <c r="A14" s="3"/>
    </row>
  </sheetData>
  <hyperlinks>
    <hyperlink ref="D2" r:id="rId1" location="dfg" display="dfg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workbookViewId="0">
      <selection activeCell="F21" sqref="F21"/>
    </sheetView>
  </sheetViews>
  <sheetFormatPr defaultColWidth="9.109375" defaultRowHeight="14.4" x14ac:dyDescent="0.3"/>
  <sheetData>
    <row r="1" spans="1:27" ht="15" x14ac:dyDescent="0.25">
      <c r="A1" t="s">
        <v>78</v>
      </c>
    </row>
    <row r="2" spans="1:27" ht="15" x14ac:dyDescent="0.25">
      <c r="A2" t="s">
        <v>63</v>
      </c>
      <c r="B2" t="s">
        <v>64</v>
      </c>
      <c r="C2" t="s">
        <v>65</v>
      </c>
      <c r="E2" t="s">
        <v>63</v>
      </c>
      <c r="F2" t="s">
        <v>79</v>
      </c>
      <c r="G2" t="s">
        <v>80</v>
      </c>
      <c r="I2" t="s">
        <v>63</v>
      </c>
      <c r="J2" t="s">
        <v>70</v>
      </c>
      <c r="K2" t="s">
        <v>71</v>
      </c>
      <c r="M2" t="s">
        <v>63</v>
      </c>
      <c r="N2" t="s">
        <v>85</v>
      </c>
      <c r="O2" t="s">
        <v>73</v>
      </c>
      <c r="Q2" t="s">
        <v>63</v>
      </c>
      <c r="R2" t="s">
        <v>74</v>
      </c>
      <c r="S2" t="s">
        <v>75</v>
      </c>
      <c r="U2" t="s">
        <v>63</v>
      </c>
      <c r="V2" t="s">
        <v>86</v>
      </c>
      <c r="W2" t="s">
        <v>87</v>
      </c>
      <c r="Y2" t="s">
        <v>63</v>
      </c>
      <c r="Z2" t="s">
        <v>76</v>
      </c>
      <c r="AA2" t="s">
        <v>77</v>
      </c>
    </row>
    <row r="3" spans="1:27" ht="15" x14ac:dyDescent="0.25">
      <c r="A3">
        <v>0</v>
      </c>
      <c r="B3">
        <v>5.2960668499011927</v>
      </c>
      <c r="C3">
        <v>4.1033390794494633E-2</v>
      </c>
      <c r="E3">
        <v>0</v>
      </c>
      <c r="F3">
        <v>-1.6104311773707386E-2</v>
      </c>
      <c r="G3">
        <v>1.5106107018921847E-2</v>
      </c>
      <c r="I3">
        <v>0</v>
      </c>
      <c r="J3">
        <v>-1.7816636758056333E-2</v>
      </c>
      <c r="K3">
        <v>5.9199437077347865E-2</v>
      </c>
      <c r="M3">
        <v>0</v>
      </c>
      <c r="N3">
        <v>-6.0383503537558655E-2</v>
      </c>
      <c r="O3">
        <v>5.8710458108601801E-2</v>
      </c>
      <c r="Q3">
        <v>0</v>
      </c>
      <c r="R3">
        <v>-3.8761062455096237E-2</v>
      </c>
      <c r="S3">
        <v>0.26216478344607536</v>
      </c>
      <c r="U3">
        <v>0</v>
      </c>
      <c r="V3">
        <v>15.676991059952041</v>
      </c>
      <c r="W3">
        <v>0.19415336504218048</v>
      </c>
      <c r="Y3">
        <v>0</v>
      </c>
      <c r="Z3">
        <v>11.994728579475399</v>
      </c>
      <c r="AA3">
        <v>0</v>
      </c>
    </row>
    <row r="4" spans="1:27" ht="15" x14ac:dyDescent="0.25">
      <c r="A4">
        <v>8</v>
      </c>
      <c r="B4">
        <v>2.3921726225662345</v>
      </c>
      <c r="C4">
        <v>0.54440518753271328</v>
      </c>
      <c r="E4">
        <v>8</v>
      </c>
      <c r="I4">
        <v>8</v>
      </c>
      <c r="M4">
        <v>8</v>
      </c>
      <c r="Q4">
        <v>8</v>
      </c>
      <c r="U4">
        <v>8</v>
      </c>
      <c r="V4">
        <v>13.37699188260828</v>
      </c>
      <c r="W4">
        <v>3.2398105163260915E-2</v>
      </c>
      <c r="Y4">
        <v>8</v>
      </c>
      <c r="Z4">
        <v>12.002934153057289</v>
      </c>
      <c r="AA4">
        <v>2.0929711431714182E-3</v>
      </c>
    </row>
    <row r="5" spans="1:27" ht="15" x14ac:dyDescent="0.25">
      <c r="A5">
        <v>16</v>
      </c>
      <c r="B5">
        <v>0.90717040337492749</v>
      </c>
      <c r="C5">
        <v>0.36960435127608421</v>
      </c>
      <c r="E5">
        <v>16</v>
      </c>
      <c r="I5">
        <v>16</v>
      </c>
      <c r="M5">
        <v>16</v>
      </c>
      <c r="Q5">
        <v>16</v>
      </c>
      <c r="U5">
        <v>16</v>
      </c>
      <c r="V5">
        <v>11.681131909351453</v>
      </c>
      <c r="W5">
        <v>0.35141766393779061</v>
      </c>
      <c r="Y5">
        <v>16</v>
      </c>
      <c r="Z5">
        <v>12.006965039234853</v>
      </c>
      <c r="AA5">
        <v>5.7873820481617599E-3</v>
      </c>
    </row>
    <row r="6" spans="1:27" ht="15" x14ac:dyDescent="0.25">
      <c r="A6">
        <v>24</v>
      </c>
      <c r="B6">
        <v>6.429081249168718E-2</v>
      </c>
      <c r="C6">
        <v>6.5050007464513074E-2</v>
      </c>
      <c r="E6">
        <v>24</v>
      </c>
      <c r="I6">
        <v>24</v>
      </c>
      <c r="M6">
        <v>24</v>
      </c>
      <c r="Q6">
        <v>24</v>
      </c>
      <c r="U6">
        <v>24</v>
      </c>
      <c r="V6">
        <v>10.394978889588053</v>
      </c>
      <c r="W6">
        <v>0.14866830068442649</v>
      </c>
      <c r="Y6">
        <v>24</v>
      </c>
      <c r="Z6">
        <v>12.00208282325857</v>
      </c>
      <c r="AA6">
        <v>1.3537969831709518E-3</v>
      </c>
    </row>
    <row r="7" spans="1:27" x14ac:dyDescent="0.3">
      <c r="A7">
        <v>30</v>
      </c>
      <c r="B7">
        <v>3.1926009836851302E-4</v>
      </c>
      <c r="C7">
        <v>1.781412448265105E-3</v>
      </c>
      <c r="E7">
        <v>30</v>
      </c>
      <c r="F7">
        <v>4.8104935639285973</v>
      </c>
      <c r="G7">
        <v>0.16725097886022322</v>
      </c>
      <c r="I7">
        <v>30</v>
      </c>
      <c r="J7">
        <v>4.9680200284354478E-2</v>
      </c>
      <c r="K7">
        <v>9.7803865731335617E-3</v>
      </c>
      <c r="M7">
        <v>30</v>
      </c>
      <c r="N7">
        <v>-3.7575883128756427E-2</v>
      </c>
      <c r="O7">
        <v>8.065720710555363E-2</v>
      </c>
      <c r="Q7">
        <v>30</v>
      </c>
      <c r="U7">
        <v>30</v>
      </c>
      <c r="V7">
        <v>10.093796140439304</v>
      </c>
      <c r="W7">
        <v>0.14099226332542433</v>
      </c>
      <c r="Y7">
        <v>30</v>
      </c>
      <c r="Z7">
        <v>11.994502430194991</v>
      </c>
      <c r="AA7">
        <v>5.7779609909109899E-3</v>
      </c>
    </row>
    <row r="8" spans="1:27" x14ac:dyDescent="0.3">
      <c r="A8">
        <v>60</v>
      </c>
      <c r="B8">
        <v>3.3731325437853779E-3</v>
      </c>
      <c r="C8">
        <v>4.9758788830699882E-3</v>
      </c>
      <c r="E8">
        <v>60</v>
      </c>
      <c r="F8">
        <v>4.8818612352018835</v>
      </c>
      <c r="G8">
        <v>5.7838988864229439E-2</v>
      </c>
      <c r="I8">
        <v>60</v>
      </c>
      <c r="J8">
        <v>6.0111166464892105E-2</v>
      </c>
      <c r="K8">
        <v>1.7427591763788424E-2</v>
      </c>
      <c r="M8">
        <v>60</v>
      </c>
      <c r="N8">
        <v>-5.1280982455837273E-2</v>
      </c>
      <c r="O8">
        <v>9.9664708318125614E-2</v>
      </c>
      <c r="Q8">
        <v>60</v>
      </c>
      <c r="R8">
        <v>-5.6152690078702133E-2</v>
      </c>
      <c r="S8">
        <v>0.13771296925754697</v>
      </c>
      <c r="U8">
        <v>60</v>
      </c>
      <c r="V8">
        <v>10.033198162150665</v>
      </c>
      <c r="W8">
        <v>0.23452619014548046</v>
      </c>
      <c r="Y8">
        <v>60</v>
      </c>
      <c r="Z8">
        <v>11.992729674944174</v>
      </c>
      <c r="AA8">
        <v>7.1862051931308448E-3</v>
      </c>
    </row>
    <row r="9" spans="1:27" x14ac:dyDescent="0.3">
      <c r="A9">
        <v>100</v>
      </c>
      <c r="B9">
        <v>-3.0551773449674696E-3</v>
      </c>
      <c r="C9">
        <v>5.2452743554780377E-4</v>
      </c>
      <c r="E9">
        <v>100</v>
      </c>
      <c r="F9">
        <v>4.895390981075586</v>
      </c>
      <c r="G9">
        <v>0.24009683762963308</v>
      </c>
      <c r="I9">
        <v>100</v>
      </c>
      <c r="J9">
        <v>7.072702431851205E-2</v>
      </c>
      <c r="K9">
        <v>5.5880506441982329E-2</v>
      </c>
      <c r="M9">
        <v>100</v>
      </c>
      <c r="N9">
        <v>-0.120081700241228</v>
      </c>
      <c r="O9">
        <v>2.3977147515597264E-2</v>
      </c>
      <c r="Q9">
        <v>100</v>
      </c>
      <c r="R9">
        <v>-5.7168624299990159E-2</v>
      </c>
      <c r="S9">
        <v>1.3433387877318386E-2</v>
      </c>
      <c r="U9">
        <v>100</v>
      </c>
      <c r="V9">
        <v>9.7556404856740766</v>
      </c>
      <c r="W9">
        <v>0.22861160179290604</v>
      </c>
      <c r="Y9">
        <v>100</v>
      </c>
      <c r="Z9">
        <v>12.001490912607309</v>
      </c>
      <c r="AA9">
        <v>1.4628768312849869E-3</v>
      </c>
    </row>
    <row r="10" spans="1:27" x14ac:dyDescent="0.3">
      <c r="A10">
        <v>150</v>
      </c>
      <c r="B10">
        <v>-4.67715325483559E-2</v>
      </c>
      <c r="C10">
        <v>4.542185538996972E-2</v>
      </c>
      <c r="E10">
        <v>150</v>
      </c>
      <c r="F10">
        <v>4.8830507622294386</v>
      </c>
      <c r="G10">
        <v>0.12531446010527514</v>
      </c>
      <c r="I10">
        <v>150</v>
      </c>
      <c r="J10">
        <v>-1.0333080721335056E-2</v>
      </c>
      <c r="K10">
        <v>9.4050912570923639E-3</v>
      </c>
      <c r="M10">
        <v>150</v>
      </c>
      <c r="N10">
        <v>7.3258635502653803E-3</v>
      </c>
      <c r="O10">
        <v>4.6360066670994668E-2</v>
      </c>
      <c r="Q10">
        <v>150</v>
      </c>
      <c r="R10">
        <v>8.9951395530509043E-2</v>
      </c>
      <c r="S10">
        <v>7.316896273593812E-2</v>
      </c>
      <c r="U10">
        <v>150</v>
      </c>
      <c r="V10">
        <v>9.6613470216015038</v>
      </c>
      <c r="W10">
        <v>7.9145980311423614E-4</v>
      </c>
      <c r="Y10">
        <v>150</v>
      </c>
      <c r="Z10">
        <v>12.005897725935757</v>
      </c>
      <c r="AA10">
        <v>6.570676480901482E-3</v>
      </c>
    </row>
    <row r="11" spans="1:27" x14ac:dyDescent="0.3">
      <c r="A11">
        <v>165</v>
      </c>
      <c r="E11">
        <v>165</v>
      </c>
      <c r="I11">
        <v>165</v>
      </c>
      <c r="M11">
        <v>165</v>
      </c>
      <c r="Q11">
        <v>165</v>
      </c>
      <c r="U11">
        <v>165</v>
      </c>
      <c r="Y11">
        <v>165</v>
      </c>
      <c r="Z11">
        <v>12.007071260323565</v>
      </c>
      <c r="AA11">
        <v>9.1461835110457895E-3</v>
      </c>
    </row>
    <row r="12" spans="1:27" x14ac:dyDescent="0.3">
      <c r="A12">
        <v>230</v>
      </c>
      <c r="B12">
        <v>-7.7992280004995727E-3</v>
      </c>
      <c r="C12">
        <v>8.2772391845059006E-3</v>
      </c>
      <c r="E12">
        <v>230</v>
      </c>
      <c r="F12">
        <v>4.5965344030159496</v>
      </c>
      <c r="G12">
        <v>0.14398447087120614</v>
      </c>
      <c r="I12">
        <v>230</v>
      </c>
      <c r="J12">
        <v>5.3197452102379778E-2</v>
      </c>
      <c r="K12">
        <v>7.0827592700228786E-2</v>
      </c>
      <c r="M12">
        <v>230</v>
      </c>
      <c r="N12">
        <v>-1.0995879573664623E-2</v>
      </c>
      <c r="O12">
        <v>0.11240243913174765</v>
      </c>
      <c r="Q12">
        <v>230</v>
      </c>
      <c r="R12">
        <v>6.6544894228848572E-2</v>
      </c>
      <c r="S12">
        <v>7.1753229493814005E-2</v>
      </c>
      <c r="U12">
        <v>230</v>
      </c>
      <c r="V12">
        <v>9.6186819526869414</v>
      </c>
      <c r="W12">
        <v>5.0083938494984707E-2</v>
      </c>
      <c r="Y12">
        <v>230</v>
      </c>
      <c r="Z12">
        <v>12.007319922702639</v>
      </c>
      <c r="AA12">
        <v>1.051642316834744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M27" sqref="M27"/>
    </sheetView>
  </sheetViews>
  <sheetFormatPr defaultColWidth="9.109375" defaultRowHeight="14.4" x14ac:dyDescent="0.3"/>
  <cols>
    <col min="1" max="1" width="11.6640625" bestFit="1" customWidth="1"/>
    <col min="2" max="2" width="21.88671875" bestFit="1" customWidth="1"/>
  </cols>
  <sheetData>
    <row r="1" spans="1:2" ht="15" x14ac:dyDescent="0.25">
      <c r="A1" t="s">
        <v>0</v>
      </c>
      <c r="B1" t="s">
        <v>8</v>
      </c>
    </row>
    <row r="2" spans="1:2" ht="15" x14ac:dyDescent="0.25">
      <c r="A2" s="1" t="s">
        <v>1</v>
      </c>
      <c r="B2" s="2">
        <v>0.88742393509127782</v>
      </c>
    </row>
    <row r="3" spans="1:2" ht="15" x14ac:dyDescent="0.25">
      <c r="A3" s="1" t="s">
        <v>2</v>
      </c>
      <c r="B3" s="2">
        <v>0.25879999999999997</v>
      </c>
    </row>
    <row r="4" spans="1:2" ht="15" x14ac:dyDescent="0.25">
      <c r="A4" s="1" t="s">
        <v>3</v>
      </c>
      <c r="B4" s="2">
        <v>106.383</v>
      </c>
    </row>
    <row r="5" spans="1:2" ht="15" x14ac:dyDescent="0.25">
      <c r="A5" s="1" t="s">
        <v>4</v>
      </c>
      <c r="B5" s="2">
        <v>0</v>
      </c>
    </row>
    <row r="6" spans="1:2" ht="15" x14ac:dyDescent="0.25">
      <c r="A6" s="1" t="s">
        <v>5</v>
      </c>
      <c r="B6" s="2">
        <v>0</v>
      </c>
    </row>
    <row r="7" spans="1:2" x14ac:dyDescent="0.3">
      <c r="A7" s="1" t="s">
        <v>6</v>
      </c>
      <c r="B7" s="2">
        <v>111.11</v>
      </c>
    </row>
    <row r="8" spans="1:2" x14ac:dyDescent="0.3">
      <c r="A8" s="1" t="s">
        <v>7</v>
      </c>
      <c r="B8" s="2">
        <v>6.21199999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I8" sqref="I8"/>
    </sheetView>
  </sheetViews>
  <sheetFormatPr defaultColWidth="9.109375" defaultRowHeight="14.4" x14ac:dyDescent="0.3"/>
  <cols>
    <col min="1" max="1" width="11.44140625" bestFit="1" customWidth="1"/>
    <col min="2" max="4" width="9.33203125" bestFit="1" customWidth="1"/>
    <col min="5" max="8" width="9.5546875" bestFit="1" customWidth="1"/>
    <col min="9" max="9" width="9.33203125" bestFit="1" customWidth="1"/>
  </cols>
  <sheetData>
    <row r="1" spans="1:9" ht="15" x14ac:dyDescent="0.25">
      <c r="B1" s="24" t="s">
        <v>8</v>
      </c>
      <c r="C1" s="24"/>
      <c r="D1" s="24"/>
      <c r="E1" s="24" t="s">
        <v>103</v>
      </c>
      <c r="F1" s="24"/>
      <c r="G1" s="24"/>
      <c r="H1" s="24"/>
      <c r="I1" s="24"/>
    </row>
    <row r="2" spans="1:9" ht="15" x14ac:dyDescent="0.25">
      <c r="A2" t="s">
        <v>11</v>
      </c>
      <c r="B2" t="s">
        <v>99</v>
      </c>
      <c r="C2" s="15" t="s">
        <v>100</v>
      </c>
      <c r="D2" s="15" t="s">
        <v>101</v>
      </c>
      <c r="E2" s="15" t="s">
        <v>99</v>
      </c>
      <c r="F2" s="15" t="s">
        <v>100</v>
      </c>
      <c r="G2" s="15" t="s">
        <v>101</v>
      </c>
      <c r="H2" t="s">
        <v>104</v>
      </c>
      <c r="I2" t="s">
        <v>10</v>
      </c>
    </row>
    <row r="3" spans="1:9" ht="15" x14ac:dyDescent="0.25">
      <c r="A3" t="s">
        <v>12</v>
      </c>
      <c r="B3" s="4">
        <v>0.71342443729903537</v>
      </c>
      <c r="C3" s="4">
        <v>0.75763665594855301</v>
      </c>
      <c r="D3" s="4">
        <v>0.66318327974276525</v>
      </c>
      <c r="E3" s="4">
        <v>0</v>
      </c>
      <c r="F3" s="4">
        <v>0</v>
      </c>
      <c r="G3" s="4">
        <v>0</v>
      </c>
      <c r="H3" s="4">
        <f>AVERAGE(E3:G3)</f>
        <v>0</v>
      </c>
      <c r="I3" s="4">
        <f>STDEV(E3:G3)</f>
        <v>0</v>
      </c>
    </row>
    <row r="4" spans="1:9" x14ac:dyDescent="0.3">
      <c r="A4" t="s">
        <v>105</v>
      </c>
      <c r="B4" s="4">
        <v>35.178551438486515</v>
      </c>
      <c r="C4" s="4">
        <v>33.191536997649166</v>
      </c>
      <c r="D4" s="4">
        <v>35.878204410612341</v>
      </c>
      <c r="E4" s="4">
        <v>100</v>
      </c>
      <c r="F4" s="4">
        <v>100</v>
      </c>
      <c r="G4" s="4">
        <v>100</v>
      </c>
      <c r="H4" s="4">
        <f t="shared" ref="H4:H11" si="0">AVERAGE(E4:G4)</f>
        <v>100</v>
      </c>
      <c r="I4" s="4">
        <f t="shared" ref="I4:I11" si="1">STDEV(E4:G4)</f>
        <v>0</v>
      </c>
    </row>
    <row r="5" spans="1:9" x14ac:dyDescent="0.3">
      <c r="A5" t="s">
        <v>13</v>
      </c>
      <c r="B5" s="4">
        <v>11.306392029553342</v>
      </c>
      <c r="C5" s="4">
        <v>10.914586365162879</v>
      </c>
      <c r="D5" s="4">
        <v>10.886600246277846</v>
      </c>
      <c r="E5" s="4">
        <v>32.14001591089896</v>
      </c>
      <c r="F5" s="4">
        <v>32.883642495784152</v>
      </c>
      <c r="G5" s="4">
        <v>30.343213728549134</v>
      </c>
      <c r="H5" s="4">
        <f t="shared" si="0"/>
        <v>31.788957378410746</v>
      </c>
      <c r="I5" s="4">
        <f t="shared" si="1"/>
        <v>1.306091937909958</v>
      </c>
    </row>
    <row r="6" spans="1:9" x14ac:dyDescent="0.3">
      <c r="A6" t="s">
        <v>14</v>
      </c>
      <c r="B6" s="4">
        <v>13.909101085861414</v>
      </c>
      <c r="C6" s="4">
        <v>13.013545281540356</v>
      </c>
      <c r="D6" s="4">
        <v>15.140490316802866</v>
      </c>
      <c r="E6" s="4">
        <v>39.538583929992043</v>
      </c>
      <c r="F6" s="4">
        <v>39.207419898819559</v>
      </c>
      <c r="G6" s="4">
        <v>42.199687987519496</v>
      </c>
      <c r="H6" s="4">
        <f t="shared" si="0"/>
        <v>40.315230605443702</v>
      </c>
      <c r="I6" s="4">
        <f t="shared" si="1"/>
        <v>1.6403664598285885</v>
      </c>
    </row>
    <row r="7" spans="1:9" x14ac:dyDescent="0.3">
      <c r="A7" t="s">
        <v>15</v>
      </c>
      <c r="B7" s="4">
        <v>0.25187506996529724</v>
      </c>
      <c r="C7" s="4">
        <v>0.25187506996529724</v>
      </c>
      <c r="D7" s="4">
        <v>0.25187506996529724</v>
      </c>
      <c r="E7" s="4">
        <v>0.71599045346062051</v>
      </c>
      <c r="F7" s="4">
        <v>0.75885328836424959</v>
      </c>
      <c r="G7" s="4">
        <v>0.702028081123245</v>
      </c>
      <c r="H7" s="4">
        <f t="shared" si="0"/>
        <v>0.72562394098270511</v>
      </c>
      <c r="I7" s="4">
        <f t="shared" si="1"/>
        <v>2.9612144567295339E-2</v>
      </c>
    </row>
    <row r="8" spans="1:9" x14ac:dyDescent="0.3">
      <c r="A8" t="s">
        <v>16</v>
      </c>
      <c r="B8" s="4">
        <v>0.19590283219523116</v>
      </c>
      <c r="C8" s="4">
        <v>0.22388895108026421</v>
      </c>
      <c r="D8" s="4">
        <v>0.16791671331019814</v>
      </c>
      <c r="E8" s="4">
        <v>0.55688146380270476</v>
      </c>
      <c r="F8" s="4">
        <v>0.67453625632377745</v>
      </c>
      <c r="G8" s="4">
        <v>0.46801872074882989</v>
      </c>
      <c r="H8" s="4">
        <f t="shared" si="0"/>
        <v>0.56647881362510411</v>
      </c>
      <c r="I8" s="4">
        <f t="shared" si="1"/>
        <v>0.10359273607593132</v>
      </c>
    </row>
    <row r="9" spans="1:9" x14ac:dyDescent="0.3">
      <c r="A9" t="s">
        <v>17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f t="shared" si="0"/>
        <v>0</v>
      </c>
      <c r="I9" s="4">
        <f t="shared" si="1"/>
        <v>0</v>
      </c>
    </row>
    <row r="10" spans="1:9" x14ac:dyDescent="0.3">
      <c r="A10" t="s">
        <v>18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f t="shared" si="0"/>
        <v>0</v>
      </c>
      <c r="I10" s="4">
        <f t="shared" si="1"/>
        <v>0</v>
      </c>
    </row>
    <row r="11" spans="1:9" x14ac:dyDescent="0.3">
      <c r="A11" t="s">
        <v>19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f t="shared" si="0"/>
        <v>0</v>
      </c>
      <c r="I11" s="4">
        <f t="shared" si="1"/>
        <v>0</v>
      </c>
    </row>
  </sheetData>
  <mergeCells count="2">
    <mergeCell ref="B1:D1"/>
    <mergeCell ref="E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B2" sqref="B2:D2"/>
    </sheetView>
  </sheetViews>
  <sheetFormatPr defaultColWidth="9.109375" defaultRowHeight="14.4" x14ac:dyDescent="0.3"/>
  <cols>
    <col min="2" max="2" width="11.88671875" bestFit="1" customWidth="1"/>
    <col min="3" max="3" width="12.5546875" bestFit="1" customWidth="1"/>
    <col min="4" max="4" width="12.109375" bestFit="1" customWidth="1"/>
    <col min="5" max="5" width="11.88671875" bestFit="1" customWidth="1"/>
    <col min="6" max="6" width="12.5546875" bestFit="1" customWidth="1"/>
    <col min="7" max="7" width="12.109375" bestFit="1" customWidth="1"/>
    <col min="8" max="8" width="8" bestFit="1" customWidth="1"/>
    <col min="9" max="9" width="18" bestFit="1" customWidth="1"/>
  </cols>
  <sheetData>
    <row r="1" spans="1:9" ht="15" x14ac:dyDescent="0.25">
      <c r="B1" s="24" t="s">
        <v>8</v>
      </c>
      <c r="C1" s="24"/>
      <c r="D1" s="24"/>
      <c r="E1" s="24" t="s">
        <v>103</v>
      </c>
      <c r="F1" s="24"/>
      <c r="G1" s="24"/>
      <c r="H1" s="24"/>
      <c r="I1" s="24"/>
    </row>
    <row r="2" spans="1:9" ht="15" x14ac:dyDescent="0.25">
      <c r="A2" t="s">
        <v>9</v>
      </c>
      <c r="B2" t="s">
        <v>99</v>
      </c>
      <c r="C2" t="s">
        <v>100</v>
      </c>
      <c r="D2" t="s">
        <v>101</v>
      </c>
      <c r="E2" t="s">
        <v>99</v>
      </c>
      <c r="F2" t="s">
        <v>100</v>
      </c>
      <c r="G2" t="s">
        <v>101</v>
      </c>
      <c r="H2" t="s">
        <v>104</v>
      </c>
      <c r="I2" t="s">
        <v>10</v>
      </c>
    </row>
    <row r="3" spans="1:9" ht="15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f>AVERAGE(E3:G3)</f>
        <v>0</v>
      </c>
      <c r="I3">
        <f>STDEV(E3:G3)</f>
        <v>0</v>
      </c>
    </row>
    <row r="4" spans="1:9" ht="15" x14ac:dyDescent="0.25">
      <c r="A4">
        <v>2.5000000000000001E-2</v>
      </c>
      <c r="B4">
        <v>33.415425948729435</v>
      </c>
      <c r="C4">
        <v>31.484383745662154</v>
      </c>
      <c r="D4">
        <v>32.547856263293404</v>
      </c>
      <c r="E4">
        <v>94.988066825775661</v>
      </c>
      <c r="F4">
        <v>94.856661045531197</v>
      </c>
      <c r="G4">
        <v>90.717628705148186</v>
      </c>
      <c r="H4">
        <f t="shared" ref="H4:H9" si="0">AVERAGE(E4:G4)</f>
        <v>93.52078552548501</v>
      </c>
      <c r="I4">
        <f t="shared" ref="I4:I9" si="1">STDEV(E4:G4)</f>
        <v>2.4284939755579122</v>
      </c>
    </row>
    <row r="5" spans="1:9" ht="15" x14ac:dyDescent="0.25">
      <c r="A5">
        <v>0.05</v>
      </c>
      <c r="B5">
        <v>29.021605283779248</v>
      </c>
      <c r="C5">
        <v>29.357438710399641</v>
      </c>
      <c r="D5">
        <v>30.169036158065602</v>
      </c>
      <c r="E5">
        <v>82.498011137629263</v>
      </c>
      <c r="F5">
        <v>88.448566610455316</v>
      </c>
      <c r="G5">
        <v>84.087363494539773</v>
      </c>
      <c r="H5">
        <f t="shared" si="0"/>
        <v>85.01131374754145</v>
      </c>
      <c r="I5">
        <f t="shared" si="1"/>
        <v>3.0809966993347175</v>
      </c>
    </row>
    <row r="6" spans="1:9" ht="15" x14ac:dyDescent="0.25">
      <c r="A6">
        <v>7.4999999999999997E-2</v>
      </c>
      <c r="B6">
        <v>35.178551438486515</v>
      </c>
      <c r="C6">
        <v>33.191536997649166</v>
      </c>
      <c r="D6">
        <v>35.878204410612341</v>
      </c>
      <c r="E6">
        <v>100</v>
      </c>
      <c r="F6">
        <v>100</v>
      </c>
      <c r="G6">
        <v>100</v>
      </c>
      <c r="H6">
        <f t="shared" si="0"/>
        <v>100</v>
      </c>
      <c r="I6">
        <f t="shared" si="1"/>
        <v>0</v>
      </c>
    </row>
    <row r="7" spans="1:9" x14ac:dyDescent="0.3">
      <c r="A7">
        <v>0.1</v>
      </c>
      <c r="B7">
        <v>31.232508675696856</v>
      </c>
      <c r="C7">
        <v>33.051606403224</v>
      </c>
      <c r="D7">
        <v>29.945147206985336</v>
      </c>
      <c r="E7">
        <v>88.782816229116932</v>
      </c>
      <c r="F7">
        <v>99.578414839797631</v>
      </c>
      <c r="G7">
        <v>83.463338533541332</v>
      </c>
      <c r="H7">
        <f t="shared" si="0"/>
        <v>90.608189867485294</v>
      </c>
      <c r="I7">
        <f t="shared" si="1"/>
        <v>8.2111456435051373</v>
      </c>
    </row>
    <row r="8" spans="1:9" x14ac:dyDescent="0.3">
      <c r="A8">
        <v>0.2</v>
      </c>
      <c r="B8">
        <v>20.066047240568679</v>
      </c>
      <c r="C8">
        <v>20.401880667189076</v>
      </c>
      <c r="D8">
        <v>21.185491995970001</v>
      </c>
      <c r="E8">
        <v>57.040572792362767</v>
      </c>
      <c r="F8">
        <v>61.467116357504224</v>
      </c>
      <c r="G8">
        <v>59.048361934477377</v>
      </c>
      <c r="H8">
        <f t="shared" si="0"/>
        <v>59.185350361448123</v>
      </c>
      <c r="I8">
        <f t="shared" si="1"/>
        <v>2.2164490419061638</v>
      </c>
    </row>
    <row r="9" spans="1:9" x14ac:dyDescent="0.3">
      <c r="A9">
        <v>0.3</v>
      </c>
      <c r="B9">
        <v>6.3808351057875301</v>
      </c>
      <c r="C9">
        <v>6.4927795813276612</v>
      </c>
      <c r="D9">
        <v>6.3528489869024973</v>
      </c>
      <c r="E9">
        <v>18.138424821002385</v>
      </c>
      <c r="F9">
        <v>19.561551433389543</v>
      </c>
      <c r="G9">
        <v>17.706708268330733</v>
      </c>
      <c r="H9">
        <f t="shared" si="0"/>
        <v>18.468894840907552</v>
      </c>
      <c r="I9">
        <f t="shared" si="1"/>
        <v>0.97057643556983075</v>
      </c>
    </row>
  </sheetData>
  <mergeCells count="2">
    <mergeCell ref="B1:D1"/>
    <mergeCell ref="E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M27" sqref="M27"/>
    </sheetView>
  </sheetViews>
  <sheetFormatPr defaultColWidth="9.109375" defaultRowHeight="14.4" x14ac:dyDescent="0.3"/>
  <cols>
    <col min="1" max="1" width="21.44140625" bestFit="1" customWidth="1"/>
    <col min="2" max="2" width="11.88671875" bestFit="1" customWidth="1"/>
    <col min="3" max="3" width="12.5546875" bestFit="1" customWidth="1"/>
    <col min="4" max="4" width="12.109375" bestFit="1" customWidth="1"/>
    <col min="5" max="5" width="6" bestFit="1" customWidth="1"/>
    <col min="6" max="6" width="18" bestFit="1" customWidth="1"/>
  </cols>
  <sheetData>
    <row r="1" spans="1:6" ht="15" x14ac:dyDescent="0.25">
      <c r="A1" t="s">
        <v>20</v>
      </c>
    </row>
    <row r="2" spans="1:6" ht="15" x14ac:dyDescent="0.25">
      <c r="B2" s="24" t="s">
        <v>106</v>
      </c>
      <c r="C2" s="24"/>
      <c r="D2" s="24"/>
      <c r="E2" s="24"/>
    </row>
    <row r="3" spans="1:6" ht="15" x14ac:dyDescent="0.25">
      <c r="A3" s="5" t="s">
        <v>21</v>
      </c>
      <c r="B3" t="s">
        <v>99</v>
      </c>
      <c r="C3" t="s">
        <v>100</v>
      </c>
      <c r="D3" t="s">
        <v>101</v>
      </c>
      <c r="E3" s="20" t="s">
        <v>107</v>
      </c>
      <c r="F3" s="21" t="s">
        <v>10</v>
      </c>
    </row>
    <row r="4" spans="1:6" ht="15" x14ac:dyDescent="0.25">
      <c r="A4" s="1" t="s">
        <v>22</v>
      </c>
      <c r="B4" s="2">
        <v>0.30638493339457973</v>
      </c>
      <c r="C4" s="2">
        <v>0.31649058337161234</v>
      </c>
      <c r="D4" s="2">
        <v>0.30914101975195224</v>
      </c>
      <c r="E4" s="2">
        <v>0.31067217883938142</v>
      </c>
      <c r="F4" s="2">
        <v>5.2239234754959405E-3</v>
      </c>
    </row>
    <row r="5" spans="1:6" ht="15" x14ac:dyDescent="0.25">
      <c r="A5" s="1" t="s">
        <v>23</v>
      </c>
      <c r="B5" s="2">
        <v>24.180064308681676</v>
      </c>
      <c r="C5" s="2">
        <v>24.474046853468082</v>
      </c>
      <c r="D5" s="2">
        <v>25.135507579237487</v>
      </c>
      <c r="E5" s="2">
        <v>24.596539580462416</v>
      </c>
      <c r="F5" s="2">
        <v>0.48935806107335916</v>
      </c>
    </row>
    <row r="6" spans="1:6" ht="15" x14ac:dyDescent="0.25">
      <c r="A6" s="1" t="s">
        <v>24</v>
      </c>
      <c r="B6" s="2">
        <v>3.5829122645842912E-2</v>
      </c>
      <c r="C6" s="2">
        <v>3.5369774919614148E-2</v>
      </c>
      <c r="D6" s="2">
        <v>3.3991731740927886E-2</v>
      </c>
      <c r="E6" s="2">
        <v>3.5063543102128315E-2</v>
      </c>
      <c r="F6" s="2">
        <v>9.562085436224789E-4</v>
      </c>
    </row>
    <row r="7" spans="1:6" x14ac:dyDescent="0.3">
      <c r="A7" s="1" t="s">
        <v>25</v>
      </c>
      <c r="B7" s="2">
        <v>0.3500229673863115</v>
      </c>
      <c r="C7" s="2">
        <v>0.34864492420762527</v>
      </c>
      <c r="D7" s="2">
        <v>0.35461644464859898</v>
      </c>
      <c r="E7" s="2">
        <v>0.35109477874751188</v>
      </c>
      <c r="F7" s="2">
        <v>3.126715335578286E-3</v>
      </c>
    </row>
    <row r="8" spans="1:6" x14ac:dyDescent="0.3">
      <c r="A8" s="1" t="s">
        <v>26</v>
      </c>
      <c r="B8" s="2">
        <v>1.3780431786862657E-3</v>
      </c>
      <c r="C8" s="2">
        <v>2.2967386311437757E-3</v>
      </c>
      <c r="D8" s="2">
        <v>3.2154340836012861E-3</v>
      </c>
      <c r="E8" s="2">
        <v>2.2967386311437757E-3</v>
      </c>
      <c r="F8" s="2">
        <v>9.1869545245751023E-4</v>
      </c>
    </row>
    <row r="9" spans="1:6" x14ac:dyDescent="0.3">
      <c r="A9" s="1" t="s">
        <v>27</v>
      </c>
      <c r="B9" s="2">
        <v>11.649058337161234</v>
      </c>
      <c r="C9" s="2">
        <v>11.557188791915483</v>
      </c>
      <c r="D9" s="2">
        <v>11.483693155718878</v>
      </c>
      <c r="E9" s="2">
        <v>11.563313428265198</v>
      </c>
      <c r="F9" s="2">
        <v>8.2852544838272826E-2</v>
      </c>
    </row>
    <row r="10" spans="1:6" x14ac:dyDescent="0.3">
      <c r="A10" s="1" t="s">
        <v>28</v>
      </c>
      <c r="B10" s="2">
        <v>6.5594855305466249</v>
      </c>
      <c r="C10" s="2">
        <v>6.5227377124483237</v>
      </c>
      <c r="D10" s="2">
        <v>6.5319246669728992</v>
      </c>
      <c r="E10" s="2">
        <v>6.5380493033226159</v>
      </c>
      <c r="F10" s="2">
        <v>1.912417087244991E-2</v>
      </c>
    </row>
    <row r="11" spans="1:6" x14ac:dyDescent="0.3">
      <c r="A11" s="1" t="s">
        <v>29</v>
      </c>
      <c r="B11" s="2">
        <v>8.3601286173633452E-2</v>
      </c>
      <c r="C11" s="2">
        <v>8.0845199816260926E-2</v>
      </c>
      <c r="D11" s="2">
        <v>8.4060633899862194E-2</v>
      </c>
      <c r="E11" s="2">
        <v>8.2835706629918848E-2</v>
      </c>
      <c r="F11" s="2">
        <v>1.739062424069897E-3</v>
      </c>
    </row>
  </sheetData>
  <mergeCells count="1">
    <mergeCell ref="B2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H22" sqref="H22"/>
    </sheetView>
  </sheetViews>
  <sheetFormatPr defaultColWidth="9.109375" defaultRowHeight="14.4" x14ac:dyDescent="0.3"/>
  <cols>
    <col min="1" max="1" width="21.44140625" bestFit="1" customWidth="1"/>
    <col min="2" max="2" width="11.88671875" bestFit="1" customWidth="1"/>
    <col min="3" max="3" width="12.5546875" bestFit="1" customWidth="1"/>
    <col min="4" max="4" width="12.109375" bestFit="1" customWidth="1"/>
    <col min="6" max="6" width="18" bestFit="1" customWidth="1"/>
  </cols>
  <sheetData>
    <row r="1" spans="1:6" ht="15" x14ac:dyDescent="0.25">
      <c r="A1" t="s">
        <v>30</v>
      </c>
    </row>
    <row r="2" spans="1:6" ht="15" x14ac:dyDescent="0.25">
      <c r="B2" s="24" t="s">
        <v>106</v>
      </c>
      <c r="C2" s="24"/>
      <c r="D2" s="24"/>
      <c r="E2" s="24"/>
    </row>
    <row r="3" spans="1:6" ht="15" x14ac:dyDescent="0.25">
      <c r="A3" s="5" t="s">
        <v>21</v>
      </c>
      <c r="B3" t="s">
        <v>99</v>
      </c>
      <c r="C3" t="s">
        <v>100</v>
      </c>
      <c r="D3" t="s">
        <v>101</v>
      </c>
      <c r="E3" s="20" t="s">
        <v>107</v>
      </c>
      <c r="F3" s="21" t="s">
        <v>10</v>
      </c>
    </row>
    <row r="4" spans="1:6" ht="15" x14ac:dyDescent="0.25">
      <c r="A4" s="1" t="s">
        <v>22</v>
      </c>
      <c r="B4" s="2">
        <v>0.40652273771244829</v>
      </c>
      <c r="C4" s="2">
        <v>0.4097381717960496</v>
      </c>
      <c r="D4" s="2">
        <v>0.40330730362884698</v>
      </c>
      <c r="E4" s="2">
        <f>AVERAGE(B4:D4)</f>
        <v>0.40652273771244829</v>
      </c>
      <c r="F4" s="2">
        <f>STDEV(B4:D4)</f>
        <v>3.2154340836013096E-3</v>
      </c>
    </row>
    <row r="5" spans="1:6" ht="15" x14ac:dyDescent="0.25">
      <c r="A5" s="1" t="s">
        <v>23</v>
      </c>
      <c r="B5" s="2">
        <v>20.762517225539735</v>
      </c>
      <c r="C5" s="2">
        <v>21.07487367937529</v>
      </c>
      <c r="D5" s="2">
        <v>20.395039044556732</v>
      </c>
      <c r="E5" s="2">
        <f t="shared" ref="E5:E11" si="0">AVERAGE(B5:D5)</f>
        <v>20.744143316490586</v>
      </c>
      <c r="F5" s="2">
        <f t="shared" ref="F5:F11" si="1">STDEV(B5:D5)</f>
        <v>0.34028955769319519</v>
      </c>
    </row>
    <row r="6" spans="1:6" ht="15" x14ac:dyDescent="0.25">
      <c r="A6" s="1" t="s">
        <v>24</v>
      </c>
      <c r="B6" s="2">
        <v>0.10978410656867246</v>
      </c>
      <c r="C6" s="2">
        <v>0.10978410656867246</v>
      </c>
      <c r="D6" s="2">
        <v>0.10610932475884245</v>
      </c>
      <c r="E6" s="2">
        <f t="shared" si="0"/>
        <v>0.10855917929872912</v>
      </c>
      <c r="F6" s="2">
        <f t="shared" si="1"/>
        <v>2.1216362671184967E-3</v>
      </c>
    </row>
    <row r="7" spans="1:6" x14ac:dyDescent="0.3">
      <c r="A7" s="1" t="s">
        <v>25</v>
      </c>
      <c r="B7" s="2">
        <v>0.53605879650895727</v>
      </c>
      <c r="C7" s="2">
        <v>0.51584749655489204</v>
      </c>
      <c r="D7" s="2">
        <v>0.52273771244832334</v>
      </c>
      <c r="E7" s="2">
        <f t="shared" si="0"/>
        <v>0.52488133517072422</v>
      </c>
      <c r="F7" s="2">
        <f t="shared" si="1"/>
        <v>1.027475061693929E-2</v>
      </c>
    </row>
    <row r="8" spans="1:6" x14ac:dyDescent="0.3">
      <c r="A8" s="1" t="s">
        <v>26</v>
      </c>
      <c r="B8" s="2">
        <v>1.9751952227836472E-2</v>
      </c>
      <c r="C8" s="2">
        <v>1.7455213596692696E-2</v>
      </c>
      <c r="D8" s="2">
        <v>1.7914561322921456E-2</v>
      </c>
      <c r="E8" s="2">
        <f t="shared" si="0"/>
        <v>1.8373909049150209E-2</v>
      </c>
      <c r="F8" s="2">
        <f t="shared" si="1"/>
        <v>1.2153198489042666E-3</v>
      </c>
    </row>
    <row r="9" spans="1:6" x14ac:dyDescent="0.3">
      <c r="A9" s="1" t="s">
        <v>27</v>
      </c>
      <c r="B9" s="2">
        <v>8.0110243454294903</v>
      </c>
      <c r="C9" s="2">
        <v>7.8824069820854401</v>
      </c>
      <c r="D9" s="2">
        <v>8.1396417087735422</v>
      </c>
      <c r="E9" s="2">
        <f t="shared" si="0"/>
        <v>8.0110243454294903</v>
      </c>
      <c r="F9" s="2">
        <f t="shared" si="1"/>
        <v>0.12861736334405105</v>
      </c>
    </row>
    <row r="10" spans="1:6" x14ac:dyDescent="0.3">
      <c r="A10" s="1" t="s">
        <v>28</v>
      </c>
      <c r="B10" s="2">
        <v>5.5213596692696374</v>
      </c>
      <c r="C10" s="2">
        <v>5.4203031694993111</v>
      </c>
      <c r="D10" s="2">
        <v>5.4662379421221869</v>
      </c>
      <c r="E10" s="2">
        <f t="shared" si="0"/>
        <v>5.4693002602970457</v>
      </c>
      <c r="F10" s="2">
        <f t="shared" si="1"/>
        <v>5.0597800158806688E-2</v>
      </c>
    </row>
    <row r="11" spans="1:6" x14ac:dyDescent="0.3">
      <c r="A11" s="1" t="s">
        <v>29</v>
      </c>
      <c r="B11" s="2">
        <v>0.76527331189710612</v>
      </c>
      <c r="C11" s="2">
        <v>0.76848874598070727</v>
      </c>
      <c r="D11" s="2">
        <v>0.77262287551676612</v>
      </c>
      <c r="E11" s="2">
        <f t="shared" si="0"/>
        <v>0.76879497779819328</v>
      </c>
      <c r="F11" s="2">
        <f t="shared" si="1"/>
        <v>3.6843391258661253E-3</v>
      </c>
    </row>
  </sheetData>
  <mergeCells count="1">
    <mergeCell ref="B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G18" sqref="G18"/>
    </sheetView>
  </sheetViews>
  <sheetFormatPr defaultColWidth="9.109375" defaultRowHeight="14.4" x14ac:dyDescent="0.3"/>
  <sheetData>
    <row r="1" spans="1:4" ht="15" x14ac:dyDescent="0.25">
      <c r="A1" t="s">
        <v>109</v>
      </c>
      <c r="B1" t="s">
        <v>112</v>
      </c>
      <c r="C1" t="s">
        <v>128</v>
      </c>
      <c r="D1" t="s">
        <v>129</v>
      </c>
    </row>
    <row r="2" spans="1:4" ht="15" x14ac:dyDescent="0.25">
      <c r="A2">
        <v>0.03</v>
      </c>
      <c r="B2">
        <v>5</v>
      </c>
      <c r="C2">
        <v>11.506210201122249</v>
      </c>
      <c r="D2">
        <v>0.47408775516660301</v>
      </c>
    </row>
    <row r="3" spans="1:4" ht="15" x14ac:dyDescent="0.25">
      <c r="A3">
        <v>0.05</v>
      </c>
      <c r="B3">
        <v>5</v>
      </c>
      <c r="C3">
        <v>20.904262026353948</v>
      </c>
      <c r="D3">
        <v>0.33609801772491943</v>
      </c>
    </row>
    <row r="4" spans="1:4" ht="15" x14ac:dyDescent="0.25">
      <c r="A4">
        <v>0.1</v>
      </c>
      <c r="B4">
        <v>5</v>
      </c>
      <c r="C4">
        <v>35.523453754492152</v>
      </c>
      <c r="D4">
        <v>0.68165799334870714</v>
      </c>
    </row>
    <row r="5" spans="1:4" ht="15" x14ac:dyDescent="0.25">
      <c r="A5">
        <v>0.15</v>
      </c>
      <c r="B5">
        <v>5</v>
      </c>
      <c r="C5">
        <v>47.404009835445436</v>
      </c>
      <c r="D5">
        <v>0.25764250422857421</v>
      </c>
    </row>
    <row r="6" spans="1:4" ht="15" x14ac:dyDescent="0.25">
      <c r="A6">
        <v>0.25</v>
      </c>
      <c r="B6">
        <v>5</v>
      </c>
      <c r="C6">
        <v>65.313504823151121</v>
      </c>
      <c r="D6">
        <v>2.061140033828571</v>
      </c>
    </row>
    <row r="7" spans="1:4" x14ac:dyDescent="0.3">
      <c r="A7">
        <v>0.5</v>
      </c>
      <c r="B7">
        <v>5</v>
      </c>
      <c r="C7">
        <v>82.966868419393464</v>
      </c>
      <c r="D7">
        <v>1.5775471377187777</v>
      </c>
    </row>
    <row r="8" spans="1:4" x14ac:dyDescent="0.3">
      <c r="A8">
        <v>1</v>
      </c>
      <c r="B8">
        <v>5</v>
      </c>
      <c r="C8">
        <v>102.07821070550405</v>
      </c>
      <c r="D8">
        <v>2.231249537565835</v>
      </c>
    </row>
    <row r="9" spans="1:4" x14ac:dyDescent="0.3">
      <c r="A9">
        <v>2</v>
      </c>
      <c r="B9">
        <v>5</v>
      </c>
      <c r="C9">
        <v>102.51166382951892</v>
      </c>
      <c r="D9">
        <v>3.9315574945608902</v>
      </c>
    </row>
    <row r="10" spans="1:4" x14ac:dyDescent="0.3">
      <c r="A10">
        <v>5</v>
      </c>
      <c r="B10">
        <v>5</v>
      </c>
      <c r="C10">
        <v>102.1373179496879</v>
      </c>
      <c r="D10">
        <v>1.330897750283445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2" sqref="A2:A9"/>
    </sheetView>
  </sheetViews>
  <sheetFormatPr defaultColWidth="9.109375" defaultRowHeight="14.4" x14ac:dyDescent="0.3"/>
  <sheetData>
    <row r="1" spans="1:4" ht="15" x14ac:dyDescent="0.25">
      <c r="A1" t="s">
        <v>109</v>
      </c>
      <c r="B1" t="s">
        <v>112</v>
      </c>
      <c r="C1" t="s">
        <v>128</v>
      </c>
      <c r="D1" t="s">
        <v>129</v>
      </c>
    </row>
    <row r="2" spans="1:4" ht="15" x14ac:dyDescent="0.25">
      <c r="A2">
        <v>2</v>
      </c>
      <c r="B2">
        <v>0.01</v>
      </c>
      <c r="C2">
        <v>6.0289389067524111</v>
      </c>
      <c r="D2">
        <v>0.40950700008721375</v>
      </c>
    </row>
    <row r="3" spans="1:4" ht="15" x14ac:dyDescent="0.25">
      <c r="A3">
        <v>2</v>
      </c>
      <c r="B3">
        <v>0.05</v>
      </c>
      <c r="C3">
        <v>30.637254901960787</v>
      </c>
      <c r="D3">
        <v>0.72952164828721699</v>
      </c>
    </row>
    <row r="4" spans="1:4" ht="15" x14ac:dyDescent="0.25">
      <c r="A4">
        <v>2</v>
      </c>
      <c r="B4">
        <v>0.15</v>
      </c>
      <c r="C4">
        <v>49.275739234600586</v>
      </c>
      <c r="D4">
        <v>0.67219603544984474</v>
      </c>
    </row>
    <row r="5" spans="1:4" ht="15" x14ac:dyDescent="0.25">
      <c r="A5">
        <v>2</v>
      </c>
      <c r="B5">
        <v>0.25</v>
      </c>
      <c r="C5">
        <v>62.377845028686714</v>
      </c>
      <c r="D5">
        <v>3.7440290879284239</v>
      </c>
    </row>
    <row r="6" spans="1:4" ht="15" x14ac:dyDescent="0.25">
      <c r="A6">
        <v>2</v>
      </c>
      <c r="B6">
        <v>0.5</v>
      </c>
      <c r="C6">
        <v>84.188418132526309</v>
      </c>
      <c r="D6">
        <v>3.3625390333507288</v>
      </c>
    </row>
    <row r="7" spans="1:4" x14ac:dyDescent="0.3">
      <c r="A7">
        <v>2</v>
      </c>
      <c r="B7">
        <v>1</v>
      </c>
      <c r="C7">
        <v>99.83213542651788</v>
      </c>
      <c r="D7">
        <v>0.89249981502633979</v>
      </c>
    </row>
    <row r="8" spans="1:4" x14ac:dyDescent="0.3">
      <c r="A8">
        <v>2</v>
      </c>
      <c r="B8">
        <v>2</v>
      </c>
      <c r="C8">
        <v>100.81725616291533</v>
      </c>
      <c r="D8">
        <v>2.3953631550733636</v>
      </c>
    </row>
    <row r="9" spans="1:4" x14ac:dyDescent="0.3">
      <c r="A9">
        <v>2</v>
      </c>
      <c r="B9">
        <v>3</v>
      </c>
      <c r="C9">
        <v>101.21130445747433</v>
      </c>
      <c r="D9">
        <v>0.7484324724647984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G14" sqref="G14"/>
    </sheetView>
  </sheetViews>
  <sheetFormatPr defaultColWidth="9.109375" defaultRowHeight="14.4" x14ac:dyDescent="0.3"/>
  <sheetData>
    <row r="1" spans="1:4" ht="15" x14ac:dyDescent="0.25">
      <c r="A1" t="s">
        <v>109</v>
      </c>
      <c r="B1" t="s">
        <v>112</v>
      </c>
      <c r="C1" t="s">
        <v>111</v>
      </c>
      <c r="D1" t="s">
        <v>110</v>
      </c>
    </row>
    <row r="2" spans="1:4" ht="15" x14ac:dyDescent="0.25">
      <c r="A2">
        <v>2</v>
      </c>
      <c r="B2">
        <v>3</v>
      </c>
      <c r="C2">
        <v>0</v>
      </c>
      <c r="D2">
        <v>0.86330799999999996</v>
      </c>
    </row>
    <row r="3" spans="1:4" ht="15" x14ac:dyDescent="0.25">
      <c r="A3">
        <v>2</v>
      </c>
      <c r="B3">
        <v>3</v>
      </c>
      <c r="C3">
        <v>5</v>
      </c>
      <c r="D3">
        <v>0.48216100000000001</v>
      </c>
    </row>
    <row r="4" spans="1:4" ht="15" x14ac:dyDescent="0.25">
      <c r="A4">
        <v>2</v>
      </c>
      <c r="B4">
        <v>3</v>
      </c>
      <c r="C4">
        <v>10</v>
      </c>
      <c r="D4">
        <v>0.36448399999999997</v>
      </c>
    </row>
    <row r="5" spans="1:4" ht="15" x14ac:dyDescent="0.25">
      <c r="A5">
        <v>5</v>
      </c>
      <c r="B5">
        <v>3</v>
      </c>
      <c r="C5">
        <v>0</v>
      </c>
      <c r="D5">
        <v>0.91275700000000004</v>
      </c>
    </row>
    <row r="6" spans="1:4" ht="15" x14ac:dyDescent="0.25">
      <c r="A6">
        <v>5</v>
      </c>
      <c r="B6">
        <v>3</v>
      </c>
      <c r="C6">
        <v>2</v>
      </c>
      <c r="D6">
        <v>0.77360899999999999</v>
      </c>
    </row>
    <row r="7" spans="1:4" x14ac:dyDescent="0.3">
      <c r="A7">
        <v>5</v>
      </c>
      <c r="B7">
        <v>3</v>
      </c>
      <c r="C7">
        <v>5</v>
      </c>
      <c r="D7">
        <v>0.67313400000000001</v>
      </c>
    </row>
    <row r="8" spans="1:4" x14ac:dyDescent="0.3">
      <c r="A8">
        <v>5</v>
      </c>
      <c r="B8">
        <v>3</v>
      </c>
      <c r="C8">
        <v>10</v>
      </c>
      <c r="D8">
        <v>0.491783000000000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C26" sqref="C26"/>
    </sheetView>
  </sheetViews>
  <sheetFormatPr defaultColWidth="9.109375" defaultRowHeight="14.4" x14ac:dyDescent="0.3"/>
  <sheetData>
    <row r="1" spans="1:4" x14ac:dyDescent="0.25">
      <c r="A1" t="s">
        <v>109</v>
      </c>
      <c r="B1" t="s">
        <v>112</v>
      </c>
      <c r="C1" t="s">
        <v>113</v>
      </c>
      <c r="D1" t="s">
        <v>110</v>
      </c>
    </row>
    <row r="2" spans="1:4" x14ac:dyDescent="0.25">
      <c r="A2">
        <v>5</v>
      </c>
      <c r="B2">
        <v>3</v>
      </c>
      <c r="C2">
        <v>0</v>
      </c>
      <c r="D2">
        <v>0.91275700000000004</v>
      </c>
    </row>
    <row r="3" spans="1:4" x14ac:dyDescent="0.25">
      <c r="A3">
        <v>5</v>
      </c>
      <c r="B3">
        <v>3</v>
      </c>
      <c r="C3">
        <v>0.02</v>
      </c>
      <c r="D3">
        <v>0.89168400000000003</v>
      </c>
    </row>
    <row r="4" spans="1:4" x14ac:dyDescent="0.25">
      <c r="A4">
        <v>5</v>
      </c>
      <c r="B4">
        <v>3</v>
      </c>
      <c r="C4">
        <v>0.05</v>
      </c>
      <c r="D4">
        <v>0.82505300000000004</v>
      </c>
    </row>
    <row r="5" spans="1:4" x14ac:dyDescent="0.25">
      <c r="A5">
        <v>5</v>
      </c>
      <c r="B5">
        <v>3</v>
      </c>
      <c r="C5">
        <v>0.08</v>
      </c>
      <c r="D5">
        <v>0.810402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6"/>
  <sheetViews>
    <sheetView workbookViewId="0"/>
  </sheetViews>
  <sheetFormatPr defaultColWidth="9.109375" defaultRowHeight="14.4" x14ac:dyDescent="0.3"/>
  <sheetData>
    <row r="1" spans="1:27" ht="15" x14ac:dyDescent="0.25">
      <c r="A1" t="s">
        <v>78</v>
      </c>
    </row>
    <row r="2" spans="1:27" ht="15" x14ac:dyDescent="0.25">
      <c r="A2" t="s">
        <v>63</v>
      </c>
      <c r="B2" t="s">
        <v>64</v>
      </c>
      <c r="C2" t="s">
        <v>65</v>
      </c>
      <c r="E2" t="s">
        <v>63</v>
      </c>
      <c r="F2" t="s">
        <v>66</v>
      </c>
      <c r="G2" t="s">
        <v>67</v>
      </c>
      <c r="I2" t="s">
        <v>63</v>
      </c>
      <c r="J2" t="s">
        <v>68</v>
      </c>
      <c r="K2" t="s">
        <v>69</v>
      </c>
      <c r="M2" t="s">
        <v>63</v>
      </c>
      <c r="N2" t="s">
        <v>70</v>
      </c>
      <c r="O2" t="s">
        <v>71</v>
      </c>
      <c r="Q2" t="s">
        <v>63</v>
      </c>
      <c r="R2" t="s">
        <v>72</v>
      </c>
      <c r="S2" t="s">
        <v>73</v>
      </c>
      <c r="U2" t="s">
        <v>63</v>
      </c>
      <c r="V2" t="s">
        <v>74</v>
      </c>
      <c r="W2" t="s">
        <v>75</v>
      </c>
      <c r="Y2" t="s">
        <v>63</v>
      </c>
      <c r="Z2" t="s">
        <v>76</v>
      </c>
      <c r="AA2" t="s">
        <v>77</v>
      </c>
    </row>
    <row r="3" spans="1:27" ht="15" x14ac:dyDescent="0.25">
      <c r="A3">
        <v>0</v>
      </c>
      <c r="B3">
        <v>4.959153390459857</v>
      </c>
      <c r="C3">
        <v>4.0846609540143408E-2</v>
      </c>
      <c r="E3">
        <v>0</v>
      </c>
      <c r="F3">
        <v>0.39063053029935307</v>
      </c>
      <c r="G3">
        <v>0.17906898537516619</v>
      </c>
      <c r="I3">
        <v>0</v>
      </c>
      <c r="J3">
        <v>3.0952686099811237E-3</v>
      </c>
      <c r="K3">
        <v>3.0952686099811237E-3</v>
      </c>
      <c r="M3">
        <v>184.5</v>
      </c>
      <c r="N3">
        <v>0.31956074440232562</v>
      </c>
      <c r="O3">
        <v>0.11679725982098635</v>
      </c>
      <c r="Q3">
        <v>274.5</v>
      </c>
      <c r="R3">
        <v>1.351103391540067</v>
      </c>
      <c r="S3">
        <v>0.86136096410156526</v>
      </c>
      <c r="U3">
        <v>464.5</v>
      </c>
      <c r="V3">
        <v>3.2182899593938941</v>
      </c>
      <c r="W3">
        <v>0.15749926204883333</v>
      </c>
      <c r="Y3">
        <v>0</v>
      </c>
      <c r="Z3">
        <v>9.7903702139038273</v>
      </c>
      <c r="AA3">
        <v>0.20962978609617175</v>
      </c>
    </row>
    <row r="4" spans="1:27" ht="15" x14ac:dyDescent="0.25">
      <c r="A4">
        <v>4.5</v>
      </c>
      <c r="B4">
        <v>4.4288282918904969</v>
      </c>
      <c r="C4">
        <v>0.25871129817634037</v>
      </c>
      <c r="E4">
        <v>4.5</v>
      </c>
      <c r="F4">
        <v>0.89590772478566394</v>
      </c>
      <c r="G4">
        <v>0.3561475328748141</v>
      </c>
      <c r="I4">
        <v>4.5</v>
      </c>
      <c r="J4">
        <v>5.8134553313969169E-2</v>
      </c>
      <c r="K4">
        <v>4.3114960611767748E-2</v>
      </c>
      <c r="M4">
        <v>189.5</v>
      </c>
      <c r="N4">
        <v>0.46301752427126469</v>
      </c>
      <c r="O4">
        <v>0.3897439087121663</v>
      </c>
      <c r="Q4">
        <v>279.5</v>
      </c>
      <c r="R4">
        <v>2.4764552310699388</v>
      </c>
      <c r="S4">
        <v>0.73778433959689704</v>
      </c>
      <c r="U4">
        <v>469.5</v>
      </c>
      <c r="V4">
        <v>3.3910582924268677</v>
      </c>
      <c r="W4">
        <v>0.29812912557287502</v>
      </c>
      <c r="Y4">
        <v>4.5</v>
      </c>
      <c r="Z4">
        <v>9.0829557639881298</v>
      </c>
      <c r="AA4">
        <v>0.28068846839854977</v>
      </c>
    </row>
    <row r="5" spans="1:27" ht="15" x14ac:dyDescent="0.25">
      <c r="A5">
        <v>9.5</v>
      </c>
      <c r="B5">
        <v>3.6906733827260343</v>
      </c>
      <c r="C5">
        <v>0.13891242383528613</v>
      </c>
      <c r="E5">
        <v>9.5</v>
      </c>
      <c r="F5">
        <v>1.2183195559628708</v>
      </c>
      <c r="G5">
        <v>1.497586549250074E-2</v>
      </c>
      <c r="I5">
        <v>9.5</v>
      </c>
      <c r="J5">
        <v>0.15410917746508435</v>
      </c>
      <c r="K5">
        <v>0.11561444464550569</v>
      </c>
      <c r="M5">
        <v>194.5</v>
      </c>
      <c r="N5">
        <v>0.90166675007308417</v>
      </c>
      <c r="O5">
        <v>8.6285770290616778E-2</v>
      </c>
      <c r="Q5">
        <v>284.5</v>
      </c>
      <c r="R5">
        <v>3.2247072936551828</v>
      </c>
      <c r="S5">
        <v>0.67086120885685663</v>
      </c>
      <c r="U5">
        <v>474.5</v>
      </c>
      <c r="V5">
        <v>3.6037774575652026</v>
      </c>
      <c r="W5">
        <v>0.30779973200990279</v>
      </c>
      <c r="Y5">
        <v>9.5</v>
      </c>
      <c r="Z5">
        <v>8.3738785295684615</v>
      </c>
      <c r="AA5">
        <v>0.17614819796264491</v>
      </c>
    </row>
    <row r="6" spans="1:27" ht="15" x14ac:dyDescent="0.25">
      <c r="A6">
        <v>14.5</v>
      </c>
      <c r="B6">
        <v>3.1377056174592779</v>
      </c>
      <c r="C6">
        <v>0.20520472370201157</v>
      </c>
      <c r="E6">
        <v>14.5</v>
      </c>
      <c r="F6">
        <v>1.7239348360334152</v>
      </c>
      <c r="G6">
        <v>1.5704550887768339E-2</v>
      </c>
      <c r="I6">
        <v>14.5</v>
      </c>
      <c r="J6">
        <v>0.17553749611801481</v>
      </c>
      <c r="K6">
        <v>0.11555402607054602</v>
      </c>
      <c r="M6">
        <v>199.5</v>
      </c>
      <c r="N6">
        <v>0.92870928899949634</v>
      </c>
      <c r="O6">
        <v>0.5504238488562766</v>
      </c>
      <c r="Q6">
        <v>289.5</v>
      </c>
      <c r="R6">
        <v>3.7748894867412686</v>
      </c>
      <c r="S6">
        <v>0.65870581537854422</v>
      </c>
      <c r="U6">
        <v>479.5</v>
      </c>
      <c r="V6">
        <v>3.5376775686734256</v>
      </c>
      <c r="W6">
        <v>0.27507786502270593</v>
      </c>
      <c r="Y6">
        <v>14.5</v>
      </c>
      <c r="Z6">
        <v>7.681170148396733</v>
      </c>
      <c r="AA6">
        <v>3.8398317617755577E-2</v>
      </c>
    </row>
    <row r="7" spans="1:27" x14ac:dyDescent="0.3">
      <c r="A7">
        <v>19.5</v>
      </c>
      <c r="B7">
        <v>2.3860773239845958</v>
      </c>
      <c r="C7">
        <v>5.071227901053476E-2</v>
      </c>
      <c r="E7">
        <v>19.5</v>
      </c>
      <c r="F7">
        <v>1.8991542138981603</v>
      </c>
      <c r="G7">
        <v>1.4516479204304654E-2</v>
      </c>
      <c r="I7">
        <v>19.5</v>
      </c>
      <c r="J7">
        <v>0.3181155935767952</v>
      </c>
      <c r="K7">
        <v>9.1745817424871978E-3</v>
      </c>
      <c r="M7">
        <v>204.5</v>
      </c>
      <c r="N7">
        <v>1.1478967911510527</v>
      </c>
      <c r="O7">
        <v>0.47013070779610167</v>
      </c>
      <c r="Q7">
        <v>294.5</v>
      </c>
      <c r="R7">
        <v>4.2316373809895858</v>
      </c>
      <c r="S7">
        <v>0.66439877966379823</v>
      </c>
      <c r="U7">
        <v>484.5</v>
      </c>
      <c r="V7">
        <v>3.5552289493441962</v>
      </c>
      <c r="W7">
        <v>0.24456531358354505</v>
      </c>
      <c r="Y7">
        <v>19.5</v>
      </c>
      <c r="Z7">
        <v>7.18483856769741</v>
      </c>
      <c r="AA7">
        <v>0.19025512832564481</v>
      </c>
    </row>
    <row r="8" spans="1:27" x14ac:dyDescent="0.3">
      <c r="A8">
        <v>24.5</v>
      </c>
      <c r="B8">
        <v>2.1181252899424297</v>
      </c>
      <c r="C8">
        <v>6.5302289942429592E-2</v>
      </c>
      <c r="E8">
        <v>24.5</v>
      </c>
      <c r="F8">
        <v>2.0612104255557284</v>
      </c>
      <c r="G8">
        <v>1.5693193569006333E-2</v>
      </c>
      <c r="I8">
        <v>24.5</v>
      </c>
      <c r="J8">
        <v>0.40669038523416801</v>
      </c>
      <c r="K8">
        <v>4.6767667708408615E-2</v>
      </c>
      <c r="M8">
        <v>209.5</v>
      </c>
      <c r="N8">
        <v>1.5688877960132539</v>
      </c>
      <c r="O8">
        <v>0.23608563999871543</v>
      </c>
      <c r="Q8">
        <v>299.5</v>
      </c>
      <c r="R8">
        <v>4.4647499494327318</v>
      </c>
      <c r="S8">
        <v>0.58383742716049247</v>
      </c>
      <c r="U8">
        <v>489.5</v>
      </c>
      <c r="V8">
        <v>3.8788965121961345</v>
      </c>
      <c r="W8">
        <v>0.4719085852465385</v>
      </c>
      <c r="Y8">
        <v>24.5</v>
      </c>
      <c r="Z8">
        <v>6.7663131915231647</v>
      </c>
      <c r="AA8">
        <v>0.2068186341889868</v>
      </c>
    </row>
    <row r="9" spans="1:27" x14ac:dyDescent="0.3">
      <c r="A9">
        <v>29.5</v>
      </c>
      <c r="B9">
        <v>1.6529130335437847</v>
      </c>
      <c r="C9">
        <v>0.14058953354378476</v>
      </c>
      <c r="E9">
        <v>29.5</v>
      </c>
      <c r="F9">
        <v>2.2296733203870174</v>
      </c>
      <c r="G9">
        <v>8.0118770447537221E-2</v>
      </c>
      <c r="I9">
        <v>29.5</v>
      </c>
      <c r="J9">
        <v>0.38408077352355841</v>
      </c>
      <c r="K9">
        <v>1.3023262456256899E-2</v>
      </c>
      <c r="M9">
        <v>214.5</v>
      </c>
      <c r="N9">
        <v>1.7952125448918888</v>
      </c>
      <c r="O9">
        <v>0.18158660975569604</v>
      </c>
      <c r="Q9">
        <v>304.5</v>
      </c>
      <c r="R9">
        <v>4.6803368233935885</v>
      </c>
      <c r="S9">
        <v>0.60477502438007491</v>
      </c>
      <c r="U9">
        <v>494.5</v>
      </c>
      <c r="V9">
        <v>3.7647000618035618</v>
      </c>
      <c r="W9">
        <v>0.26889615778876758</v>
      </c>
      <c r="Y9">
        <v>29.5</v>
      </c>
      <c r="Z9">
        <v>6.3475174262248872</v>
      </c>
      <c r="AA9">
        <v>0.31671491633108223</v>
      </c>
    </row>
    <row r="10" spans="1:27" x14ac:dyDescent="0.3">
      <c r="A10">
        <v>34.5</v>
      </c>
      <c r="B10">
        <v>1.4691359958869334</v>
      </c>
      <c r="C10">
        <v>6.1654121621517281E-2</v>
      </c>
      <c r="E10">
        <v>34.5</v>
      </c>
      <c r="F10">
        <v>2.4129092546845747</v>
      </c>
      <c r="G10">
        <v>0.20316355466074373</v>
      </c>
      <c r="I10">
        <v>34.5</v>
      </c>
      <c r="J10">
        <v>0.87412810051436496</v>
      </c>
      <c r="K10">
        <v>0.34356567849350828</v>
      </c>
      <c r="M10">
        <v>219.5</v>
      </c>
      <c r="N10">
        <v>2.304084472592137</v>
      </c>
      <c r="O10">
        <v>8.904927121111994E-2</v>
      </c>
      <c r="Q10">
        <v>309.5</v>
      </c>
      <c r="R10">
        <v>4.9070871430040919</v>
      </c>
      <c r="S10">
        <v>0.61811577264984585</v>
      </c>
      <c r="U10">
        <v>499.5</v>
      </c>
      <c r="V10">
        <v>3.9995240878005269</v>
      </c>
      <c r="W10">
        <v>0.52059264658461601</v>
      </c>
      <c r="Y10">
        <v>34.5</v>
      </c>
      <c r="Z10">
        <v>6.0271711584447232</v>
      </c>
      <c r="AA10">
        <v>0.30455983961170924</v>
      </c>
    </row>
    <row r="11" spans="1:27" x14ac:dyDescent="0.3">
      <c r="A11">
        <v>39.5</v>
      </c>
      <c r="B11">
        <v>1.2598338066955683</v>
      </c>
      <c r="C11">
        <v>6.7486394202975744E-3</v>
      </c>
      <c r="E11">
        <v>39.5</v>
      </c>
      <c r="F11">
        <v>2.5538378590775661</v>
      </c>
      <c r="G11">
        <v>0.2853308359702546</v>
      </c>
      <c r="I11">
        <v>39.5</v>
      </c>
      <c r="J11">
        <v>0.75095689190539372</v>
      </c>
      <c r="K11">
        <v>9.4745383179735132E-3</v>
      </c>
      <c r="M11">
        <v>224.5</v>
      </c>
      <c r="N11">
        <v>2.4430617590054933</v>
      </c>
      <c r="O11">
        <v>0.13381334268114919</v>
      </c>
      <c r="Q11">
        <v>314.5</v>
      </c>
      <c r="R11">
        <v>5.0426852590406375</v>
      </c>
      <c r="S11">
        <v>0.64317177002977199</v>
      </c>
      <c r="U11">
        <v>504.5</v>
      </c>
      <c r="V11">
        <v>3.8169088204940773</v>
      </c>
      <c r="W11">
        <v>0.21874830027252432</v>
      </c>
      <c r="Y11">
        <v>39.5</v>
      </c>
      <c r="Z11">
        <v>5.8158453593637862</v>
      </c>
      <c r="AA11">
        <v>0.34510714185809327</v>
      </c>
    </row>
    <row r="12" spans="1:27" x14ac:dyDescent="0.3">
      <c r="A12">
        <v>44.5</v>
      </c>
      <c r="B12">
        <v>1.0222685407236078</v>
      </c>
      <c r="C12">
        <v>3.9825407236078192E-3</v>
      </c>
      <c r="E12">
        <v>44.5</v>
      </c>
      <c r="F12">
        <v>2.4895641184296178</v>
      </c>
      <c r="G12">
        <v>0.31453735023138019</v>
      </c>
      <c r="I12">
        <v>44.5</v>
      </c>
      <c r="J12">
        <v>0.96601648738253643</v>
      </c>
      <c r="K12">
        <v>3.978078290420739E-3</v>
      </c>
      <c r="M12">
        <v>229.5</v>
      </c>
      <c r="N12">
        <v>2.5920626944264695</v>
      </c>
      <c r="O12">
        <v>0.20949031693692466</v>
      </c>
      <c r="Q12">
        <v>319.5</v>
      </c>
      <c r="R12">
        <v>5.1155426834846658</v>
      </c>
      <c r="S12">
        <v>0.61520383127359901</v>
      </c>
      <c r="U12">
        <v>509.5</v>
      </c>
      <c r="V12">
        <v>3.9606603330882333</v>
      </c>
      <c r="W12">
        <v>0.41602076871278193</v>
      </c>
      <c r="Y12">
        <v>44.5</v>
      </c>
      <c r="Z12">
        <v>5.5366210797473983</v>
      </c>
      <c r="AA12">
        <v>0.28149731412686479</v>
      </c>
    </row>
    <row r="13" spans="1:27" x14ac:dyDescent="0.3">
      <c r="A13">
        <v>49.5</v>
      </c>
      <c r="B13">
        <v>0.67878423903394691</v>
      </c>
      <c r="C13">
        <v>7.6551712883647413E-2</v>
      </c>
      <c r="E13">
        <v>49.5</v>
      </c>
      <c r="F13">
        <v>2.685555989972126</v>
      </c>
      <c r="G13">
        <v>0.32124366331224902</v>
      </c>
      <c r="I13">
        <v>49.5</v>
      </c>
      <c r="J13">
        <v>1.0170809283551492</v>
      </c>
      <c r="K13">
        <v>6.0581654289623747E-2</v>
      </c>
      <c r="M13">
        <v>234.5</v>
      </c>
      <c r="N13">
        <v>3.1135481682949457</v>
      </c>
      <c r="O13">
        <v>7.3983212310847021E-2</v>
      </c>
      <c r="Q13">
        <v>324.5</v>
      </c>
      <c r="R13">
        <v>5.2251474424906608</v>
      </c>
      <c r="S13">
        <v>0.59929862892220997</v>
      </c>
      <c r="U13">
        <v>514.5</v>
      </c>
      <c r="V13">
        <v>4.0896788779588693</v>
      </c>
      <c r="W13">
        <v>0.31374760192925105</v>
      </c>
      <c r="Y13">
        <v>49.5</v>
      </c>
      <c r="Z13">
        <v>5.4289318586154565</v>
      </c>
      <c r="AA13">
        <v>0.28605293797663967</v>
      </c>
    </row>
    <row r="14" spans="1:27" x14ac:dyDescent="0.3">
      <c r="A14">
        <v>54.5</v>
      </c>
      <c r="B14">
        <v>0.55063215366635132</v>
      </c>
      <c r="C14">
        <v>9.2814210801622998E-2</v>
      </c>
      <c r="E14">
        <v>54.5</v>
      </c>
      <c r="F14">
        <v>2.8283217408631587</v>
      </c>
      <c r="G14">
        <v>0.28539286813230014</v>
      </c>
      <c r="I14">
        <v>54.5</v>
      </c>
      <c r="J14">
        <v>1.0512255019140955</v>
      </c>
      <c r="K14">
        <v>9.7796291540825697E-2</v>
      </c>
      <c r="M14">
        <v>239.5</v>
      </c>
      <c r="N14">
        <v>3.083448742866481</v>
      </c>
      <c r="O14">
        <v>0.15787696662100889</v>
      </c>
      <c r="Q14">
        <v>329.5</v>
      </c>
      <c r="R14">
        <v>5.2567629010311689</v>
      </c>
      <c r="S14">
        <v>0.54631323741492011</v>
      </c>
      <c r="U14">
        <v>519.5</v>
      </c>
      <c r="V14">
        <v>4.1307220519375329</v>
      </c>
      <c r="W14">
        <v>0.28491979079937946</v>
      </c>
      <c r="Y14">
        <v>54.5</v>
      </c>
      <c r="Z14">
        <v>5.2938948519559936</v>
      </c>
      <c r="AA14">
        <v>0.24974885612648864</v>
      </c>
    </row>
    <row r="15" spans="1:27" x14ac:dyDescent="0.3">
      <c r="A15">
        <v>59.5</v>
      </c>
      <c r="B15">
        <v>0.39265104422905295</v>
      </c>
      <c r="C15">
        <v>4.833490313718411E-2</v>
      </c>
      <c r="E15">
        <v>59.5</v>
      </c>
      <c r="F15">
        <v>2.8143223339520533</v>
      </c>
      <c r="G15">
        <v>0.19425960931451214</v>
      </c>
      <c r="I15">
        <v>59.5</v>
      </c>
      <c r="J15">
        <v>1.4007448317115556</v>
      </c>
      <c r="K15">
        <v>1.8262472827973438E-2</v>
      </c>
      <c r="M15">
        <v>244.5</v>
      </c>
      <c r="N15">
        <v>3.4005589320743765</v>
      </c>
      <c r="O15">
        <v>3.9967922080977214E-2</v>
      </c>
      <c r="Q15">
        <v>334.5</v>
      </c>
      <c r="R15">
        <v>5.321049075763236</v>
      </c>
      <c r="S15">
        <v>0.65399942381607035</v>
      </c>
      <c r="U15">
        <v>524.5</v>
      </c>
      <c r="V15">
        <v>4.1674488227945057</v>
      </c>
      <c r="W15">
        <v>0.33109023216535965</v>
      </c>
      <c r="Y15">
        <v>59.5</v>
      </c>
      <c r="Z15">
        <v>5.1235971824926638</v>
      </c>
      <c r="AA15">
        <v>0.17389729489974301</v>
      </c>
    </row>
    <row r="16" spans="1:27" x14ac:dyDescent="0.3">
      <c r="A16">
        <v>64.5</v>
      </c>
      <c r="B16">
        <v>0.28861763614960645</v>
      </c>
      <c r="C16">
        <v>4.2008568902696546E-2</v>
      </c>
      <c r="E16">
        <v>64.5</v>
      </c>
      <c r="F16">
        <v>2.8409218606857323</v>
      </c>
      <c r="G16">
        <v>0.25454464414016198</v>
      </c>
      <c r="I16">
        <v>64.5</v>
      </c>
      <c r="J16">
        <v>1.314298311754752</v>
      </c>
      <c r="K16">
        <v>0.27714880498376465</v>
      </c>
      <c r="M16">
        <v>249.5</v>
      </c>
      <c r="N16">
        <v>3.4963085338029334</v>
      </c>
      <c r="O16">
        <v>0.26275203153227977</v>
      </c>
      <c r="Q16">
        <v>339.5</v>
      </c>
      <c r="R16">
        <v>5.4301023508902038</v>
      </c>
      <c r="S16">
        <v>0.62719764690341628</v>
      </c>
      <c r="U16">
        <v>529.5</v>
      </c>
      <c r="V16">
        <v>4.2056234031246467</v>
      </c>
      <c r="W16">
        <v>0.29291565183521845</v>
      </c>
      <c r="Y16">
        <v>64.5</v>
      </c>
      <c r="Z16">
        <v>5.0145389594157823</v>
      </c>
      <c r="AA16">
        <v>0.21878864912420101</v>
      </c>
    </row>
    <row r="17" spans="1:27" x14ac:dyDescent="0.3">
      <c r="A17">
        <v>69.5</v>
      </c>
      <c r="B17">
        <v>0.15349997722228448</v>
      </c>
      <c r="C17">
        <v>9.9667844762851107E-2</v>
      </c>
      <c r="E17">
        <v>69.5</v>
      </c>
      <c r="F17">
        <v>2.6422219305671533</v>
      </c>
      <c r="G17">
        <v>0.23297648636293442</v>
      </c>
      <c r="I17">
        <v>69.5</v>
      </c>
      <c r="J17">
        <v>1.6082779661085191</v>
      </c>
      <c r="K17">
        <v>0.1573085830639912</v>
      </c>
      <c r="M17">
        <v>254.5</v>
      </c>
      <c r="N17">
        <v>3.7488410260784608</v>
      </c>
      <c r="O17">
        <v>0.24414745976307659</v>
      </c>
      <c r="Q17">
        <v>344.5</v>
      </c>
      <c r="R17">
        <v>5.4853344693657675</v>
      </c>
      <c r="S17">
        <v>0.60207017810546126</v>
      </c>
      <c r="U17">
        <v>534.5</v>
      </c>
      <c r="V17">
        <v>4.2175809504830033</v>
      </c>
      <c r="W17">
        <v>0.20576830960051851</v>
      </c>
      <c r="Y17">
        <v>69.5</v>
      </c>
      <c r="Z17">
        <v>4.9813480045574288</v>
      </c>
      <c r="AA17">
        <v>0.16329500703719543</v>
      </c>
    </row>
    <row r="18" spans="1:27" x14ac:dyDescent="0.3">
      <c r="A18">
        <v>74.5</v>
      </c>
      <c r="B18">
        <v>0.10408486816695207</v>
      </c>
      <c r="C18">
        <v>7.6093058857514426E-2</v>
      </c>
      <c r="E18">
        <v>74.5</v>
      </c>
      <c r="F18">
        <v>2.6644494882736192</v>
      </c>
      <c r="G18">
        <v>0.33918645577009737</v>
      </c>
      <c r="I18">
        <v>74.5</v>
      </c>
      <c r="J18">
        <v>1.353436861923524</v>
      </c>
      <c r="K18">
        <v>0.31067802944925044</v>
      </c>
      <c r="M18">
        <v>259.5</v>
      </c>
      <c r="N18">
        <v>3.7294447772790611</v>
      </c>
      <c r="O18">
        <v>0.35063950123385584</v>
      </c>
      <c r="Q18">
        <v>349.5</v>
      </c>
      <c r="R18">
        <v>5.5707159508360755</v>
      </c>
      <c r="S18">
        <v>0.6563490658977198</v>
      </c>
      <c r="U18">
        <v>539.5</v>
      </c>
      <c r="V18">
        <v>4.5481117475492141</v>
      </c>
      <c r="W18">
        <v>0.38974347657047831</v>
      </c>
      <c r="Y18">
        <v>74.5</v>
      </c>
      <c r="Z18">
        <v>4.9834233315875665</v>
      </c>
      <c r="AA18">
        <v>0.15440000494946335</v>
      </c>
    </row>
    <row r="19" spans="1:27" x14ac:dyDescent="0.3">
      <c r="A19">
        <v>79.5</v>
      </c>
      <c r="B19">
        <v>8.7918016281113523E-2</v>
      </c>
      <c r="C19">
        <v>7.2962158010978412E-2</v>
      </c>
      <c r="E19">
        <v>79.5</v>
      </c>
      <c r="F19">
        <v>2.6707854676064162</v>
      </c>
      <c r="G19">
        <v>0.34016561442259147</v>
      </c>
      <c r="I19">
        <v>79.5</v>
      </c>
      <c r="J19">
        <v>1.5125716964103753</v>
      </c>
      <c r="K19">
        <v>0.38344006476927278</v>
      </c>
      <c r="M19">
        <v>264.5</v>
      </c>
      <c r="N19">
        <v>4.3499470763798467</v>
      </c>
      <c r="O19">
        <v>6.4740548893942748E-2</v>
      </c>
      <c r="Q19">
        <v>354.5</v>
      </c>
      <c r="R19">
        <v>5.6209848654721002</v>
      </c>
      <c r="S19">
        <v>0.64730762332516878</v>
      </c>
      <c r="U19">
        <v>544.5</v>
      </c>
      <c r="V19">
        <v>4.4580254827693029</v>
      </c>
      <c r="W19">
        <v>0.16181327267586584</v>
      </c>
      <c r="Y19">
        <v>79.5</v>
      </c>
      <c r="Z19">
        <v>5.0179558322290116</v>
      </c>
      <c r="AA19">
        <v>0.22633505698572295</v>
      </c>
    </row>
    <row r="20" spans="1:27" x14ac:dyDescent="0.3">
      <c r="A20">
        <v>84.5</v>
      </c>
      <c r="B20">
        <v>7.8894581426358051E-2</v>
      </c>
      <c r="C20">
        <v>6.7476057204607268E-2</v>
      </c>
      <c r="E20">
        <v>84.5</v>
      </c>
      <c r="F20">
        <v>2.585918559607431</v>
      </c>
      <c r="G20">
        <v>0.29272222047273333</v>
      </c>
      <c r="I20">
        <v>84.5</v>
      </c>
      <c r="J20">
        <v>1.614998052849475</v>
      </c>
      <c r="K20">
        <v>0.45540148959345733</v>
      </c>
      <c r="M20">
        <v>269.5</v>
      </c>
      <c r="N20">
        <v>3.8958388132757822</v>
      </c>
      <c r="O20">
        <v>0.34530767626945846</v>
      </c>
      <c r="Q20">
        <v>359.5</v>
      </c>
      <c r="R20">
        <v>5.4088792623096893</v>
      </c>
      <c r="S20">
        <v>0.40887926230968968</v>
      </c>
      <c r="U20">
        <v>549.5</v>
      </c>
      <c r="V20">
        <v>4.597596658060235</v>
      </c>
      <c r="W20">
        <v>0.19414199672293142</v>
      </c>
      <c r="Y20">
        <v>84.5</v>
      </c>
      <c r="Z20">
        <v>4.8972739402034504</v>
      </c>
      <c r="AA20">
        <v>0.15663928492063037</v>
      </c>
    </row>
    <row r="21" spans="1:27" x14ac:dyDescent="0.3">
      <c r="A21">
        <v>89.5</v>
      </c>
      <c r="B21">
        <v>4.0813275806955464E-2</v>
      </c>
      <c r="C21">
        <v>3.3629575806955456E-2</v>
      </c>
      <c r="E21">
        <v>89.5</v>
      </c>
      <c r="F21">
        <v>2.4436030076240511</v>
      </c>
      <c r="G21">
        <v>0.27569156241915954</v>
      </c>
      <c r="I21">
        <v>89.5</v>
      </c>
      <c r="J21">
        <v>1.7291945781607687</v>
      </c>
      <c r="K21">
        <v>0.47706800018210899</v>
      </c>
      <c r="Q21">
        <v>364.5</v>
      </c>
      <c r="R21">
        <v>5.2954439374412203</v>
      </c>
      <c r="S21">
        <v>0.29544393744121988</v>
      </c>
      <c r="U21">
        <v>554.5</v>
      </c>
      <c r="V21">
        <v>4.7191630662959243</v>
      </c>
      <c r="W21">
        <v>0.10134215016710167</v>
      </c>
      <c r="Y21">
        <v>89.5</v>
      </c>
      <c r="Z21">
        <v>4.9437219942810096</v>
      </c>
      <c r="AA21">
        <v>0.22287514435784003</v>
      </c>
    </row>
    <row r="22" spans="1:27" x14ac:dyDescent="0.3">
      <c r="E22">
        <v>94.5</v>
      </c>
      <c r="F22">
        <v>2.3553293685369745</v>
      </c>
      <c r="G22">
        <v>0.16953282975688944</v>
      </c>
      <c r="I22">
        <v>94.5</v>
      </c>
      <c r="J22">
        <v>2.0155776740787519</v>
      </c>
      <c r="K22">
        <v>0.45956012762738435</v>
      </c>
      <c r="Q22">
        <v>369.5</v>
      </c>
      <c r="R22">
        <v>4.9310885213536642</v>
      </c>
      <c r="S22">
        <v>0.18259207520822948</v>
      </c>
      <c r="U22">
        <v>559.5</v>
      </c>
      <c r="V22">
        <v>4.7598194205728221</v>
      </c>
      <c r="W22">
        <v>8.7595381639001588E-2</v>
      </c>
      <c r="Y22">
        <v>94.5</v>
      </c>
      <c r="Z22">
        <v>5.0996649400392293</v>
      </c>
      <c r="AA22">
        <v>6.1179012651399127E-2</v>
      </c>
    </row>
    <row r="23" spans="1:27" x14ac:dyDescent="0.3">
      <c r="E23">
        <v>99.5</v>
      </c>
      <c r="F23">
        <v>2.2679501680361809</v>
      </c>
      <c r="G23">
        <v>0.24475830242703409</v>
      </c>
      <c r="I23">
        <v>99.5</v>
      </c>
      <c r="J23">
        <v>2.0696010574910444</v>
      </c>
      <c r="K23">
        <v>0.41769047204574056</v>
      </c>
      <c r="Q23">
        <v>374.5</v>
      </c>
      <c r="R23">
        <v>4.6049929789329926</v>
      </c>
      <c r="S23">
        <v>0.15102043138040377</v>
      </c>
      <c r="U23">
        <v>564.5</v>
      </c>
      <c r="V23">
        <v>4.9492512999784104</v>
      </c>
      <c r="W23">
        <v>2.7849307744717056E-2</v>
      </c>
      <c r="Y23">
        <v>99.5</v>
      </c>
      <c r="Z23">
        <v>4.7051124145232706</v>
      </c>
      <c r="AA23">
        <v>0.45294562864877053</v>
      </c>
    </row>
    <row r="24" spans="1:27" x14ac:dyDescent="0.3">
      <c r="E24">
        <v>104.5</v>
      </c>
      <c r="F24">
        <v>1.9446340082093811</v>
      </c>
      <c r="G24">
        <v>0.21395595337510162</v>
      </c>
      <c r="I24">
        <v>104.5</v>
      </c>
      <c r="J24">
        <v>2.5675112688031376</v>
      </c>
      <c r="K24">
        <v>0.27389876961237974</v>
      </c>
      <c r="Q24">
        <v>379.5</v>
      </c>
      <c r="R24">
        <v>4.291052077847489</v>
      </c>
      <c r="S24">
        <v>0.17332884686133052</v>
      </c>
      <c r="U24">
        <v>569.5</v>
      </c>
      <c r="V24">
        <v>4.7465031635767243</v>
      </c>
      <c r="W24">
        <v>0.10932768379937263</v>
      </c>
      <c r="Y24">
        <v>104.5</v>
      </c>
      <c r="Z24">
        <v>4.7475698829266015</v>
      </c>
      <c r="AA24">
        <v>0.41869401549902413</v>
      </c>
    </row>
    <row r="25" spans="1:27" x14ac:dyDescent="0.3">
      <c r="E25">
        <v>109.5</v>
      </c>
      <c r="F25">
        <v>1.7474636435003552</v>
      </c>
      <c r="G25">
        <v>0.23047079935473322</v>
      </c>
      <c r="I25">
        <v>109.5</v>
      </c>
      <c r="J25">
        <v>2.549935880470227</v>
      </c>
      <c r="K25">
        <v>0.47212967667468431</v>
      </c>
      <c r="Q25">
        <v>384.5</v>
      </c>
      <c r="R25">
        <v>4.1222239965802263</v>
      </c>
      <c r="S25">
        <v>4.5007655940669791E-3</v>
      </c>
      <c r="U25">
        <v>574.5</v>
      </c>
      <c r="V25">
        <v>4.8621993751274672</v>
      </c>
      <c r="W25">
        <v>0.12522905872397458</v>
      </c>
      <c r="Y25">
        <v>109.5</v>
      </c>
      <c r="Z25">
        <v>4.7987192283220068</v>
      </c>
      <c r="AA25">
        <v>0.37358094591699542</v>
      </c>
    </row>
    <row r="26" spans="1:27" x14ac:dyDescent="0.3">
      <c r="E26">
        <v>114.5</v>
      </c>
      <c r="F26">
        <v>1.5067353066634159</v>
      </c>
      <c r="G26">
        <v>0.16906963069614342</v>
      </c>
      <c r="I26">
        <v>114.5</v>
      </c>
      <c r="J26">
        <v>3.0906883891796295</v>
      </c>
      <c r="K26">
        <v>0.2335066734608113</v>
      </c>
      <c r="Q26">
        <v>389.5</v>
      </c>
      <c r="R26">
        <v>3.6508038120336685</v>
      </c>
      <c r="S26">
        <v>0.11056995785201428</v>
      </c>
      <c r="Y26">
        <v>114.5</v>
      </c>
      <c r="Z26">
        <v>4.677256999239285</v>
      </c>
      <c r="AA26">
        <v>0.3716960632925192</v>
      </c>
    </row>
    <row r="27" spans="1:27" x14ac:dyDescent="0.3">
      <c r="E27">
        <v>119.5</v>
      </c>
      <c r="F27">
        <v>1.4438123851157858</v>
      </c>
      <c r="G27">
        <v>7.8567232385333252E-2</v>
      </c>
      <c r="I27">
        <v>119.5</v>
      </c>
      <c r="J27">
        <v>3.2540216545512655</v>
      </c>
      <c r="K27">
        <v>0.38073319271828238</v>
      </c>
      <c r="Q27">
        <v>394.5</v>
      </c>
      <c r="R27">
        <v>3.3579397899714221</v>
      </c>
      <c r="S27">
        <v>0.14174936859266027</v>
      </c>
      <c r="Y27">
        <v>119.5</v>
      </c>
      <c r="Z27">
        <v>4.7276525243868779</v>
      </c>
      <c r="AA27">
        <v>0.39748928383405463</v>
      </c>
    </row>
    <row r="28" spans="1:27" x14ac:dyDescent="0.3">
      <c r="E28">
        <v>124.5</v>
      </c>
      <c r="F28">
        <v>1.1030212795256844</v>
      </c>
      <c r="G28">
        <v>6.2620399607047017E-2</v>
      </c>
      <c r="I28">
        <v>124.5</v>
      </c>
      <c r="J28">
        <v>3.3451760569170812</v>
      </c>
      <c r="K28">
        <v>0.48918226395018766</v>
      </c>
      <c r="Q28">
        <v>399.5</v>
      </c>
      <c r="R28">
        <v>3.1128998877791658</v>
      </c>
      <c r="S28">
        <v>0.1249522987409608</v>
      </c>
      <c r="Y28">
        <v>124.5</v>
      </c>
      <c r="Z28">
        <v>4.7206075446432632</v>
      </c>
      <c r="AA28">
        <v>0.38149372892380468</v>
      </c>
    </row>
    <row r="29" spans="1:27" x14ac:dyDescent="0.3">
      <c r="E29">
        <v>129.5</v>
      </c>
      <c r="F29">
        <v>0.94435261986035957</v>
      </c>
      <c r="G29">
        <v>5.5583433116196616E-2</v>
      </c>
      <c r="I29">
        <v>129.5</v>
      </c>
      <c r="J29">
        <v>3.8494333158323353</v>
      </c>
      <c r="K29">
        <v>0.15063063119110831</v>
      </c>
      <c r="Q29">
        <v>404.5</v>
      </c>
      <c r="R29">
        <v>2.8530105300243083</v>
      </c>
      <c r="S29">
        <v>0.12380849267286487</v>
      </c>
      <c r="Y29">
        <v>129.5</v>
      </c>
      <c r="Z29">
        <v>4.618962077591652</v>
      </c>
      <c r="AA29">
        <v>0.3938546554856574</v>
      </c>
    </row>
    <row r="30" spans="1:27" x14ac:dyDescent="0.3">
      <c r="E30">
        <v>134.5</v>
      </c>
      <c r="F30">
        <v>0.83070686245747372</v>
      </c>
      <c r="G30">
        <v>8.2834290846678371E-3</v>
      </c>
      <c r="I30">
        <v>134.5</v>
      </c>
      <c r="J30">
        <v>3.8842994827994963</v>
      </c>
      <c r="K30">
        <v>0.27671022565836223</v>
      </c>
      <c r="Q30">
        <v>409.5</v>
      </c>
      <c r="R30">
        <v>2.615195952161832</v>
      </c>
      <c r="S30">
        <v>0.1373056276627771</v>
      </c>
      <c r="Y30">
        <v>134.5</v>
      </c>
      <c r="Z30">
        <v>4.697930876266259</v>
      </c>
      <c r="AA30">
        <v>0.43461669843412221</v>
      </c>
    </row>
    <row r="31" spans="1:27" x14ac:dyDescent="0.3">
      <c r="E31">
        <v>139.5</v>
      </c>
      <c r="F31">
        <v>0.64980568903721503</v>
      </c>
      <c r="G31">
        <v>2.5954760302634713E-2</v>
      </c>
      <c r="I31">
        <v>139.5</v>
      </c>
      <c r="J31">
        <v>4.0416225560681944</v>
      </c>
      <c r="K31">
        <v>0.282616994591955</v>
      </c>
      <c r="Q31">
        <v>414.5</v>
      </c>
      <c r="R31">
        <v>2.3830779940953968</v>
      </c>
      <c r="S31">
        <v>0.15736266695852794</v>
      </c>
      <c r="Y31">
        <v>139.5</v>
      </c>
      <c r="Z31">
        <v>4.6624646416707822</v>
      </c>
      <c r="AA31">
        <v>0.44781440372078712</v>
      </c>
    </row>
    <row r="32" spans="1:27" x14ac:dyDescent="0.3">
      <c r="E32">
        <v>144.5</v>
      </c>
      <c r="F32">
        <v>0.63297166928445048</v>
      </c>
      <c r="G32">
        <v>6.9132463998176066E-3</v>
      </c>
      <c r="I32">
        <v>144.5</v>
      </c>
      <c r="J32">
        <v>4.1743628032942226</v>
      </c>
      <c r="K32">
        <v>0.18575228102150931</v>
      </c>
      <c r="Q32">
        <v>419.5</v>
      </c>
      <c r="R32">
        <v>2.1886340072505606</v>
      </c>
      <c r="S32">
        <v>0.13101935827163411</v>
      </c>
      <c r="Y32">
        <v>144.5</v>
      </c>
      <c r="Z32">
        <v>4.6954966614316778</v>
      </c>
      <c r="AA32">
        <v>0.36099187126785903</v>
      </c>
    </row>
    <row r="33" spans="5:27" x14ac:dyDescent="0.3">
      <c r="E33">
        <v>149.5</v>
      </c>
      <c r="F33">
        <v>0.51198706484893886</v>
      </c>
      <c r="G33">
        <v>0.10129799245245896</v>
      </c>
      <c r="I33">
        <v>149.5</v>
      </c>
      <c r="J33">
        <v>4.2738144557208066</v>
      </c>
      <c r="K33">
        <v>0.11290048697779431</v>
      </c>
      <c r="Q33">
        <v>424.5</v>
      </c>
      <c r="R33">
        <v>2.000662365359716</v>
      </c>
      <c r="S33">
        <v>0.18764499415696911</v>
      </c>
      <c r="Y33">
        <v>149.5</v>
      </c>
      <c r="Z33">
        <v>4.6940172085849952</v>
      </c>
      <c r="AA33">
        <v>0.42315785423439894</v>
      </c>
    </row>
    <row r="34" spans="5:27" x14ac:dyDescent="0.3">
      <c r="E34">
        <v>154.5</v>
      </c>
      <c r="F34">
        <v>0.4043248707138456</v>
      </c>
      <c r="G34">
        <v>6.3642016826342684E-3</v>
      </c>
      <c r="I34">
        <v>154.5</v>
      </c>
      <c r="J34">
        <v>4.3814766498559008</v>
      </c>
      <c r="K34">
        <v>0.22056268111288799</v>
      </c>
      <c r="Q34">
        <v>429.5</v>
      </c>
      <c r="R34">
        <v>1.8303106209036142</v>
      </c>
      <c r="S34">
        <v>9.9113437129526236E-2</v>
      </c>
      <c r="Y34">
        <v>154.5</v>
      </c>
      <c r="Z34">
        <v>4.6829829907835521</v>
      </c>
      <c r="AA34">
        <v>0.43419207203584115</v>
      </c>
    </row>
    <row r="35" spans="5:27" x14ac:dyDescent="0.3">
      <c r="E35">
        <v>159.5</v>
      </c>
      <c r="F35">
        <v>0.26402320717933908</v>
      </c>
      <c r="G35">
        <v>0.15871613565405848</v>
      </c>
      <c r="I35">
        <v>159.5</v>
      </c>
      <c r="J35">
        <v>4.4121700684460521</v>
      </c>
      <c r="K35">
        <v>0.16509058872055113</v>
      </c>
      <c r="Q35">
        <v>434.5</v>
      </c>
      <c r="R35">
        <v>1.7243820913226795</v>
      </c>
      <c r="S35">
        <v>0.15442726987869201</v>
      </c>
      <c r="Y35">
        <v>159.5</v>
      </c>
      <c r="Z35">
        <v>4.6248950968791904</v>
      </c>
      <c r="AA35">
        <v>0.44394796198498726</v>
      </c>
    </row>
    <row r="36" spans="5:27" x14ac:dyDescent="0.3">
      <c r="E36">
        <v>164.5</v>
      </c>
      <c r="F36">
        <v>0.28522071574642227</v>
      </c>
      <c r="G36">
        <v>1.3589027433829308E-2</v>
      </c>
      <c r="I36">
        <v>164.5</v>
      </c>
      <c r="J36">
        <v>4.5054427213651973</v>
      </c>
      <c r="K36">
        <v>0.19574753545455079</v>
      </c>
      <c r="Q36">
        <v>439.5</v>
      </c>
      <c r="R36">
        <v>1.6034953744320517</v>
      </c>
      <c r="S36">
        <v>0.10720749782418437</v>
      </c>
      <c r="Y36">
        <v>164.5</v>
      </c>
      <c r="Z36">
        <v>4.7126195090408451</v>
      </c>
      <c r="AA36">
        <v>0.38450610827971449</v>
      </c>
    </row>
    <row r="37" spans="5:27" x14ac:dyDescent="0.3">
      <c r="E37">
        <v>169.5</v>
      </c>
      <c r="F37">
        <v>0.13684001020007205</v>
      </c>
      <c r="G37">
        <v>0.11935309466697974</v>
      </c>
      <c r="I37">
        <v>169.5</v>
      </c>
      <c r="J37">
        <v>4.7712000845405651</v>
      </c>
      <c r="K37">
        <v>2.7393189407616699E-2</v>
      </c>
      <c r="Q37">
        <v>444.5</v>
      </c>
      <c r="R37">
        <v>1.5099289272020071</v>
      </c>
      <c r="S37">
        <v>6.8075934961975837E-2</v>
      </c>
      <c r="Y37">
        <v>169.5</v>
      </c>
      <c r="Z37">
        <v>4.657699497462529</v>
      </c>
      <c r="AA37">
        <v>0.37628415772956009</v>
      </c>
    </row>
    <row r="38" spans="5:27" x14ac:dyDescent="0.3">
      <c r="E38">
        <v>174.5</v>
      </c>
      <c r="F38">
        <v>0.2626120227752422</v>
      </c>
      <c r="G38">
        <v>5.7000960110585697E-2</v>
      </c>
      <c r="I38">
        <v>174.5</v>
      </c>
      <c r="J38">
        <v>4.5913242161036525</v>
      </c>
      <c r="K38">
        <v>8.9062801010519874E-2</v>
      </c>
      <c r="Q38">
        <v>449.5</v>
      </c>
      <c r="R38">
        <v>1.3114402131752954</v>
      </c>
      <c r="S38">
        <v>1.488279995936892E-2</v>
      </c>
      <c r="Y38">
        <v>174.5</v>
      </c>
      <c r="Z38">
        <v>4.7349838590946396</v>
      </c>
      <c r="AA38">
        <v>0.4045070548126164</v>
      </c>
    </row>
    <row r="39" spans="5:27" x14ac:dyDescent="0.3">
      <c r="E39">
        <v>179.5</v>
      </c>
      <c r="F39">
        <v>0.20399420529444351</v>
      </c>
      <c r="G39">
        <v>8.4716968745757876E-3</v>
      </c>
      <c r="I39">
        <v>179.5</v>
      </c>
      <c r="J39">
        <v>4.4169760641989786</v>
      </c>
      <c r="K39">
        <v>0.37055803363200152</v>
      </c>
      <c r="Q39">
        <v>464.5</v>
      </c>
      <c r="R39">
        <v>1.1871315963439373</v>
      </c>
      <c r="S39">
        <v>0.1384807181917499</v>
      </c>
      <c r="Y39">
        <v>179.5</v>
      </c>
      <c r="Z39">
        <v>4.646190905001264</v>
      </c>
      <c r="AA39">
        <v>0.43130585646980846</v>
      </c>
    </row>
    <row r="40" spans="5:27" x14ac:dyDescent="0.3">
      <c r="I40">
        <v>184.5</v>
      </c>
      <c r="J40">
        <v>4.2955029108296987</v>
      </c>
      <c r="K40">
        <v>0.26813908494698868</v>
      </c>
      <c r="Q40">
        <v>469.5</v>
      </c>
      <c r="R40">
        <v>1.0683515958054977</v>
      </c>
      <c r="S40">
        <v>0.13228740580616893</v>
      </c>
      <c r="Y40">
        <v>184.5</v>
      </c>
      <c r="Z40">
        <v>4.293474716192903</v>
      </c>
      <c r="AA40">
        <v>0.77212895007897309</v>
      </c>
    </row>
    <row r="41" spans="5:27" x14ac:dyDescent="0.3">
      <c r="I41">
        <v>189.5</v>
      </c>
      <c r="J41">
        <v>3.9731410029957956</v>
      </c>
      <c r="K41">
        <v>0.17409756402077289</v>
      </c>
      <c r="Q41">
        <v>474.5</v>
      </c>
      <c r="R41">
        <v>0.96716416029476726</v>
      </c>
      <c r="S41">
        <v>0.10723686803459243</v>
      </c>
      <c r="Y41">
        <v>189.5</v>
      </c>
      <c r="Z41">
        <v>4.5318639337641553</v>
      </c>
      <c r="AA41">
        <v>0.51650323054215441</v>
      </c>
    </row>
    <row r="42" spans="5:27" x14ac:dyDescent="0.3">
      <c r="I42">
        <v>194.5</v>
      </c>
      <c r="J42">
        <v>3.7889866510679311</v>
      </c>
      <c r="K42">
        <v>0.22306082856836751</v>
      </c>
      <c r="Q42">
        <v>479.5</v>
      </c>
      <c r="R42">
        <v>0.89524648883011149</v>
      </c>
      <c r="S42">
        <v>0.14265423728818952</v>
      </c>
      <c r="Y42">
        <v>194.5</v>
      </c>
      <c r="Z42">
        <v>4.5169650115808997</v>
      </c>
      <c r="AA42">
        <v>0.51014883217549922</v>
      </c>
    </row>
    <row r="43" spans="5:27" x14ac:dyDescent="0.3">
      <c r="I43">
        <v>199.5</v>
      </c>
      <c r="J43">
        <v>3.3795588004637978</v>
      </c>
      <c r="K43">
        <v>0.14130806168042964</v>
      </c>
      <c r="Q43">
        <v>484.5</v>
      </c>
      <c r="R43">
        <v>0.77776103936682395</v>
      </c>
      <c r="S43">
        <v>9.9507176168642519E-2</v>
      </c>
      <c r="Y43">
        <v>199.5</v>
      </c>
      <c r="Z43">
        <v>4.5212113859256391</v>
      </c>
      <c r="AA43">
        <v>0.49169433182846006</v>
      </c>
    </row>
    <row r="44" spans="5:27" x14ac:dyDescent="0.3">
      <c r="I44">
        <v>204.5</v>
      </c>
      <c r="J44">
        <v>3.3295786838920205</v>
      </c>
      <c r="K44">
        <v>5.2393817160825133E-2</v>
      </c>
      <c r="Q44">
        <v>489.5</v>
      </c>
      <c r="R44">
        <v>0.75491162425391301</v>
      </c>
      <c r="S44">
        <v>0.10464256724835919</v>
      </c>
      <c r="Y44">
        <v>204.5</v>
      </c>
      <c r="Z44">
        <v>4.2714143426036832</v>
      </c>
      <c r="AA44">
        <v>0.76219283830522933</v>
      </c>
    </row>
    <row r="45" spans="5:27" x14ac:dyDescent="0.3">
      <c r="I45">
        <v>209.5</v>
      </c>
      <c r="J45">
        <v>3.0878436860692302</v>
      </c>
      <c r="K45">
        <v>0.10718287791879975</v>
      </c>
      <c r="Q45">
        <v>494.5</v>
      </c>
      <c r="R45">
        <v>0.6514437216697444</v>
      </c>
      <c r="S45">
        <v>0.12740604409691669</v>
      </c>
      <c r="Y45">
        <v>209.5</v>
      </c>
      <c r="Z45">
        <v>4.5244996741071768</v>
      </c>
      <c r="AA45">
        <v>0.55705152059897201</v>
      </c>
    </row>
    <row r="46" spans="5:27" x14ac:dyDescent="0.3">
      <c r="I46">
        <v>214.5</v>
      </c>
      <c r="J46">
        <v>2.7151121450406022</v>
      </c>
      <c r="K46">
        <v>0.30808870031181379</v>
      </c>
      <c r="Q46">
        <v>499.5</v>
      </c>
      <c r="R46">
        <v>0.64053895579097064</v>
      </c>
      <c r="S46">
        <v>9.7748820255302613E-2</v>
      </c>
      <c r="Y46">
        <v>214.5</v>
      </c>
      <c r="Z46">
        <v>4.5379737008028762</v>
      </c>
      <c r="AA46">
        <v>0.54216549363288047</v>
      </c>
    </row>
    <row r="47" spans="5:27" x14ac:dyDescent="0.3">
      <c r="I47">
        <v>219.5</v>
      </c>
      <c r="J47">
        <v>2.5058557272261988</v>
      </c>
      <c r="K47">
        <v>0.10101052897054429</v>
      </c>
      <c r="Q47">
        <v>504.5</v>
      </c>
      <c r="R47">
        <v>0.57738715511873984</v>
      </c>
      <c r="S47">
        <v>0.13305941395061999</v>
      </c>
      <c r="Y47">
        <v>219.5</v>
      </c>
      <c r="Z47">
        <v>4.4568754818476162</v>
      </c>
      <c r="AA47">
        <v>0.56342722284451208</v>
      </c>
    </row>
    <row r="48" spans="5:27" x14ac:dyDescent="0.3">
      <c r="I48">
        <v>224.5</v>
      </c>
      <c r="J48">
        <v>2.2364926949153832</v>
      </c>
      <c r="K48">
        <v>0.18663220339797457</v>
      </c>
      <c r="Q48">
        <v>509.5</v>
      </c>
      <c r="R48">
        <v>0.51819349322597597</v>
      </c>
      <c r="S48">
        <v>0.10530369628967667</v>
      </c>
      <c r="Y48">
        <v>224.5</v>
      </c>
      <c r="Z48">
        <v>4.5639109844996719</v>
      </c>
      <c r="AA48">
        <v>0.5523213937096374</v>
      </c>
    </row>
    <row r="49" spans="9:27" x14ac:dyDescent="0.3">
      <c r="I49">
        <v>229.5</v>
      </c>
      <c r="J49">
        <v>2.0117185492916478</v>
      </c>
      <c r="K49">
        <v>0.18672843934495853</v>
      </c>
      <c r="Q49">
        <v>514.5</v>
      </c>
      <c r="R49">
        <v>0.47002808112874728</v>
      </c>
      <c r="S49">
        <v>9.776061640351151E-2</v>
      </c>
      <c r="Y49">
        <v>229.5</v>
      </c>
      <c r="Z49">
        <v>4.3089484854222988</v>
      </c>
      <c r="AA49">
        <v>0.79689630455407412</v>
      </c>
    </row>
    <row r="50" spans="9:27" x14ac:dyDescent="0.3">
      <c r="I50">
        <v>234.5</v>
      </c>
      <c r="J50">
        <v>1.7375701639847969</v>
      </c>
      <c r="K50">
        <v>0.22286488003110461</v>
      </c>
      <c r="Q50">
        <v>519.5</v>
      </c>
      <c r="R50">
        <v>0.43070271674926741</v>
      </c>
      <c r="S50">
        <v>0.1175222806946694</v>
      </c>
      <c r="Y50">
        <v>234.5</v>
      </c>
      <c r="Z50">
        <v>4.5207678398063225</v>
      </c>
      <c r="AA50">
        <v>0.57942942229272099</v>
      </c>
    </row>
    <row r="51" spans="9:27" x14ac:dyDescent="0.3">
      <c r="I51">
        <v>239.5</v>
      </c>
      <c r="J51">
        <v>1.6362976867603833</v>
      </c>
      <c r="K51">
        <v>0.12237660375212721</v>
      </c>
      <c r="Q51">
        <v>524.5</v>
      </c>
      <c r="R51">
        <v>0.41317449896053138</v>
      </c>
      <c r="S51">
        <v>7.6661401016107716E-2</v>
      </c>
      <c r="Y51">
        <v>239.5</v>
      </c>
      <c r="Z51">
        <v>4.4863819787244719</v>
      </c>
      <c r="AA51">
        <v>0.64042926436667036</v>
      </c>
    </row>
    <row r="52" spans="9:27" x14ac:dyDescent="0.3">
      <c r="I52">
        <v>244.5</v>
      </c>
      <c r="J52">
        <v>1.4319815573623369</v>
      </c>
      <c r="K52">
        <v>0.12749158848230935</v>
      </c>
      <c r="Q52">
        <v>529.5</v>
      </c>
      <c r="R52">
        <v>0.38779617893470902</v>
      </c>
      <c r="S52">
        <v>5.1283080990285328E-2</v>
      </c>
      <c r="Y52">
        <v>244.5</v>
      </c>
      <c r="Z52">
        <v>4.5198455953850711</v>
      </c>
      <c r="AA52">
        <v>0.53183558037123291</v>
      </c>
    </row>
    <row r="53" spans="9:27" x14ac:dyDescent="0.3">
      <c r="I53">
        <v>249.5</v>
      </c>
      <c r="J53">
        <v>1.0659253292628903</v>
      </c>
      <c r="K53">
        <v>0.17501410540189652</v>
      </c>
      <c r="Q53">
        <v>534.5</v>
      </c>
      <c r="R53">
        <v>0.34454372906247854</v>
      </c>
      <c r="S53">
        <v>6.5295170268007435E-2</v>
      </c>
      <c r="Y53">
        <v>249.5</v>
      </c>
      <c r="Z53">
        <v>4.4688573808321346</v>
      </c>
      <c r="AA53">
        <v>0.63390455817522529</v>
      </c>
    </row>
    <row r="54" spans="9:27" x14ac:dyDescent="0.3">
      <c r="I54">
        <v>254.5</v>
      </c>
      <c r="J54">
        <v>1.021343657811689</v>
      </c>
      <c r="K54">
        <v>1.433214365322588E-2</v>
      </c>
      <c r="Q54">
        <v>539.5</v>
      </c>
      <c r="R54">
        <v>0.32229879942961182</v>
      </c>
      <c r="S54">
        <v>7.8540826037958769E-2</v>
      </c>
      <c r="Y54">
        <v>254.5</v>
      </c>
      <c r="Z54">
        <v>4.3241347797681673</v>
      </c>
      <c r="AA54">
        <v>0.81162706725770706</v>
      </c>
    </row>
    <row r="55" spans="9:27" x14ac:dyDescent="0.3">
      <c r="I55">
        <v>259.5</v>
      </c>
      <c r="J55">
        <v>0.96056529708497584</v>
      </c>
      <c r="K55">
        <v>4.0649575597893339E-2</v>
      </c>
      <c r="Q55">
        <v>544.5</v>
      </c>
      <c r="R55">
        <v>0.28559412734584305</v>
      </c>
      <c r="S55">
        <v>5.3658355713372033E-2</v>
      </c>
      <c r="Y55">
        <v>259.5</v>
      </c>
      <c r="Z55">
        <v>4.5620744516274998</v>
      </c>
      <c r="AA55">
        <v>0.58874978832955549</v>
      </c>
    </row>
    <row r="56" spans="9:27" x14ac:dyDescent="0.3">
      <c r="I56">
        <v>264.5</v>
      </c>
      <c r="J56">
        <v>0.67212292368429083</v>
      </c>
      <c r="K56">
        <v>4.2670548829804145E-2</v>
      </c>
      <c r="Q56">
        <v>549.5</v>
      </c>
      <c r="R56">
        <v>0.22322015175521032</v>
      </c>
      <c r="S56">
        <v>8.6869159457626563E-2</v>
      </c>
      <c r="Y56">
        <v>264.5</v>
      </c>
      <c r="Z56">
        <v>4.3424472942528505</v>
      </c>
      <c r="AA56">
        <v>0.70910042987418553</v>
      </c>
    </row>
    <row r="57" spans="9:27" x14ac:dyDescent="0.3">
      <c r="I57">
        <v>269.5</v>
      </c>
      <c r="J57">
        <v>0.41689470967828068</v>
      </c>
      <c r="K57">
        <v>0.34195880077647828</v>
      </c>
      <c r="Q57">
        <v>554.5</v>
      </c>
      <c r="R57">
        <v>0.19281934228893752</v>
      </c>
      <c r="S57">
        <v>0.10279795201719473</v>
      </c>
      <c r="Y57">
        <v>269.5</v>
      </c>
      <c r="Z57">
        <v>4.3995711356343365</v>
      </c>
      <c r="AA57">
        <v>0.41100593899498428</v>
      </c>
    </row>
    <row r="58" spans="9:27" x14ac:dyDescent="0.3">
      <c r="Q58">
        <v>559.5</v>
      </c>
      <c r="R58">
        <v>0.15709827402131332</v>
      </c>
      <c r="S58">
        <v>7.614137110245249E-2</v>
      </c>
      <c r="Y58">
        <v>274.5</v>
      </c>
      <c r="Z58">
        <v>4.2855249250905771</v>
      </c>
      <c r="AA58">
        <v>0.4751963505095726</v>
      </c>
    </row>
    <row r="59" spans="9:27" x14ac:dyDescent="0.3">
      <c r="Q59">
        <v>564.5</v>
      </c>
      <c r="R59">
        <v>0.13787286789338496</v>
      </c>
      <c r="S59">
        <v>7.9193501352374143E-2</v>
      </c>
      <c r="Y59">
        <v>279.5</v>
      </c>
      <c r="Z59">
        <v>4.2930235396744854</v>
      </c>
      <c r="AA59">
        <v>0.46918082220467561</v>
      </c>
    </row>
    <row r="60" spans="9:27" x14ac:dyDescent="0.3">
      <c r="Q60">
        <v>569.5</v>
      </c>
      <c r="R60">
        <v>0.12565178626184237</v>
      </c>
      <c r="S60">
        <v>9.8026681948297403E-2</v>
      </c>
      <c r="Y60">
        <v>284.5</v>
      </c>
      <c r="Z60">
        <v>4.2836079085132566</v>
      </c>
      <c r="AA60">
        <v>0.46931876375443604</v>
      </c>
    </row>
    <row r="61" spans="9:27" x14ac:dyDescent="0.3">
      <c r="Q61">
        <v>574.5</v>
      </c>
      <c r="R61">
        <v>0.11879424386267451</v>
      </c>
      <c r="S61">
        <v>6.4431299870655087E-2</v>
      </c>
      <c r="Y61">
        <v>289.5</v>
      </c>
      <c r="Z61">
        <v>4.2428200552697373</v>
      </c>
      <c r="AA61">
        <v>0.44334689399464494</v>
      </c>
    </row>
    <row r="62" spans="9:27" x14ac:dyDescent="0.3">
      <c r="Y62">
        <v>294.5</v>
      </c>
      <c r="Z62">
        <v>4.2587323096734568</v>
      </c>
      <c r="AA62">
        <v>0.47303510620899253</v>
      </c>
    </row>
    <row r="63" spans="9:27" x14ac:dyDescent="0.3">
      <c r="Y63">
        <v>299.5</v>
      </c>
      <c r="Z63">
        <v>4.2340786505270351</v>
      </c>
      <c r="AA63">
        <v>0.46605254179142136</v>
      </c>
    </row>
    <row r="64" spans="9:27" x14ac:dyDescent="0.3">
      <c r="Y64">
        <v>304.5</v>
      </c>
      <c r="Z64">
        <v>4.2664328110921996</v>
      </c>
      <c r="AA64">
        <v>0.39275263458982795</v>
      </c>
    </row>
    <row r="65" spans="25:27" x14ac:dyDescent="0.3">
      <c r="Y65">
        <v>309.5</v>
      </c>
      <c r="Z65">
        <v>4.1904598340347992</v>
      </c>
      <c r="AA65">
        <v>0.4865684658378861</v>
      </c>
    </row>
    <row r="66" spans="25:27" x14ac:dyDescent="0.3">
      <c r="Y66">
        <v>314.5</v>
      </c>
      <c r="Z66">
        <v>4.2436365666615945</v>
      </c>
      <c r="AA66">
        <v>0.48511206124839162</v>
      </c>
    </row>
    <row r="67" spans="25:27" x14ac:dyDescent="0.3">
      <c r="Y67">
        <v>319.5</v>
      </c>
      <c r="Z67">
        <v>4.2513854672188671</v>
      </c>
      <c r="AA67">
        <v>0.41028016476436985</v>
      </c>
    </row>
    <row r="68" spans="25:27" x14ac:dyDescent="0.3">
      <c r="Y68">
        <v>324.5</v>
      </c>
      <c r="Z68">
        <v>4.2479830202708388</v>
      </c>
      <c r="AA68">
        <v>0.40687771781634247</v>
      </c>
    </row>
    <row r="69" spans="25:27" x14ac:dyDescent="0.3">
      <c r="Y69">
        <v>329.5</v>
      </c>
      <c r="Z69">
        <v>4.2350059285025186</v>
      </c>
      <c r="AA69">
        <v>0.39390062604802223</v>
      </c>
    </row>
    <row r="70" spans="25:27" x14ac:dyDescent="0.3">
      <c r="Y70">
        <v>334.5</v>
      </c>
      <c r="Z70">
        <v>4.2480142456135281</v>
      </c>
      <c r="AA70">
        <v>0.40579769732456916</v>
      </c>
    </row>
    <row r="71" spans="25:27" x14ac:dyDescent="0.3">
      <c r="Y71">
        <v>339.5</v>
      </c>
      <c r="Z71">
        <v>4.226866594516558</v>
      </c>
      <c r="AA71">
        <v>0.42370061841231682</v>
      </c>
    </row>
    <row r="72" spans="25:27" x14ac:dyDescent="0.3">
      <c r="Y72">
        <v>344.5</v>
      </c>
      <c r="Z72">
        <v>4.2061158268043517</v>
      </c>
      <c r="AA72">
        <v>0.38139196832392952</v>
      </c>
    </row>
    <row r="73" spans="25:27" x14ac:dyDescent="0.3">
      <c r="Y73">
        <v>349.5</v>
      </c>
      <c r="Z73">
        <v>4.238262893524082</v>
      </c>
      <c r="AA73">
        <v>0.38374186871276844</v>
      </c>
    </row>
    <row r="74" spans="25:27" x14ac:dyDescent="0.3">
      <c r="Y74">
        <v>354.5</v>
      </c>
      <c r="Z74">
        <v>4.2934890443180524</v>
      </c>
      <c r="AA74">
        <v>0.29062496486699407</v>
      </c>
    </row>
    <row r="75" spans="25:27" x14ac:dyDescent="0.3">
      <c r="Y75">
        <v>359.5</v>
      </c>
      <c r="Z75">
        <v>4.2776006445594685</v>
      </c>
      <c r="AA75">
        <v>0.15717694878496632</v>
      </c>
    </row>
    <row r="76" spans="25:27" x14ac:dyDescent="0.3">
      <c r="Y76">
        <v>364.5</v>
      </c>
      <c r="Z76">
        <v>3.7468658394043466</v>
      </c>
      <c r="AA76">
        <v>0.49189651983591193</v>
      </c>
    </row>
    <row r="77" spans="25:27" x14ac:dyDescent="0.3">
      <c r="Y77">
        <v>369.5</v>
      </c>
      <c r="Z77">
        <v>3.5059549898754665</v>
      </c>
      <c r="AA77">
        <v>0.44872306680700585</v>
      </c>
    </row>
    <row r="78" spans="25:27" x14ac:dyDescent="0.3">
      <c r="Y78">
        <v>374.5</v>
      </c>
      <c r="Z78">
        <v>3.278860361870608</v>
      </c>
      <c r="AA78">
        <v>0.37469126744914333</v>
      </c>
    </row>
    <row r="79" spans="25:27" x14ac:dyDescent="0.3">
      <c r="Y79">
        <v>379.5</v>
      </c>
      <c r="Z79">
        <v>3.1487576183906976</v>
      </c>
      <c r="AA79">
        <v>0.35424611195155159</v>
      </c>
    </row>
    <row r="80" spans="25:27" x14ac:dyDescent="0.3">
      <c r="Y80">
        <v>384.5</v>
      </c>
      <c r="Z80">
        <v>3.0171093713937367</v>
      </c>
      <c r="AA80">
        <v>0.29110475159406962</v>
      </c>
    </row>
    <row r="81" spans="25:27" x14ac:dyDescent="0.3">
      <c r="Y81">
        <v>389.5</v>
      </c>
      <c r="Z81">
        <v>2.8565370677317041</v>
      </c>
      <c r="AA81">
        <v>0.25212304433395105</v>
      </c>
    </row>
    <row r="82" spans="25:27" x14ac:dyDescent="0.3">
      <c r="Y82">
        <v>394.5</v>
      </c>
      <c r="Z82">
        <v>2.734424002498427</v>
      </c>
      <c r="AA82">
        <v>0.17735950918870791</v>
      </c>
    </row>
    <row r="83" spans="25:27" x14ac:dyDescent="0.3">
      <c r="Y83">
        <v>399.5</v>
      </c>
      <c r="Z83">
        <v>2.6224598749739667</v>
      </c>
      <c r="AA83">
        <v>0.13654559527055365</v>
      </c>
    </row>
    <row r="84" spans="25:27" x14ac:dyDescent="0.3">
      <c r="Y84">
        <v>404.5</v>
      </c>
      <c r="Z84">
        <v>2.5158889940284617</v>
      </c>
      <c r="AA84">
        <v>5.9451986101568537E-2</v>
      </c>
    </row>
    <row r="85" spans="25:27" x14ac:dyDescent="0.3">
      <c r="Y85">
        <v>409.5</v>
      </c>
      <c r="Z85">
        <v>2.4205987784776828</v>
      </c>
      <c r="AA85">
        <v>1.0711961123207825E-2</v>
      </c>
    </row>
    <row r="86" spans="25:27" x14ac:dyDescent="0.3">
      <c r="Y86">
        <v>414.5</v>
      </c>
      <c r="Z86">
        <v>2.3218882077857179</v>
      </c>
      <c r="AA86">
        <v>3.7640071661668488E-2</v>
      </c>
    </row>
    <row r="87" spans="25:27" x14ac:dyDescent="0.3">
      <c r="Y87">
        <v>419.5</v>
      </c>
      <c r="Z87">
        <v>2.2045652428597067</v>
      </c>
      <c r="AA87">
        <v>6.4193518089083565E-2</v>
      </c>
    </row>
    <row r="88" spans="25:27" x14ac:dyDescent="0.3">
      <c r="Y88">
        <v>424.5</v>
      </c>
      <c r="Z88">
        <v>2.1746298849504377</v>
      </c>
      <c r="AA88">
        <v>0.10218513534719385</v>
      </c>
    </row>
    <row r="89" spans="25:27" x14ac:dyDescent="0.3">
      <c r="Y89">
        <v>429.5</v>
      </c>
      <c r="Z89">
        <v>2.0619581323304157</v>
      </c>
      <c r="AA89">
        <v>0.15003850275298181</v>
      </c>
    </row>
    <row r="90" spans="25:27" x14ac:dyDescent="0.3">
      <c r="Y90">
        <v>434.5</v>
      </c>
      <c r="Z90">
        <v>2.0015832344493294</v>
      </c>
      <c r="AA90">
        <v>0.15065863365539722</v>
      </c>
    </row>
    <row r="91" spans="25:27" x14ac:dyDescent="0.3">
      <c r="Y91">
        <v>439.5</v>
      </c>
      <c r="Z91">
        <v>1.9477742274514926</v>
      </c>
      <c r="AA91">
        <v>0.17274899694603493</v>
      </c>
    </row>
    <row r="92" spans="25:27" x14ac:dyDescent="0.3">
      <c r="Y92">
        <v>444.5</v>
      </c>
      <c r="Z92">
        <v>1.9018395969121156</v>
      </c>
      <c r="AA92">
        <v>0.18622892820347123</v>
      </c>
    </row>
    <row r="93" spans="25:27" x14ac:dyDescent="0.3">
      <c r="Y93">
        <v>449.5</v>
      </c>
      <c r="Z93">
        <v>1.847259745610222</v>
      </c>
      <c r="AA93">
        <v>0.21055855320372863</v>
      </c>
    </row>
    <row r="94" spans="25:27" x14ac:dyDescent="0.3">
      <c r="Y94">
        <v>464.5</v>
      </c>
      <c r="Z94">
        <v>1.8972169908435146</v>
      </c>
      <c r="AA94">
        <v>0.31952543372019171</v>
      </c>
    </row>
    <row r="95" spans="25:27" x14ac:dyDescent="0.3">
      <c r="Y95">
        <v>469.5</v>
      </c>
      <c r="Z95">
        <v>1.848890618252425</v>
      </c>
      <c r="AA95">
        <v>0.33104609860610451</v>
      </c>
    </row>
    <row r="96" spans="25:27" x14ac:dyDescent="0.3">
      <c r="Y96">
        <v>474.5</v>
      </c>
      <c r="Z96">
        <v>1.8116591368874619</v>
      </c>
      <c r="AA96">
        <v>0.34966096611083847</v>
      </c>
    </row>
    <row r="97" spans="25:27" x14ac:dyDescent="0.3">
      <c r="Y97">
        <v>479.5</v>
      </c>
      <c r="Z97">
        <v>1.7965420317862877</v>
      </c>
      <c r="AA97">
        <v>0.34061812367025879</v>
      </c>
    </row>
    <row r="98" spans="25:27" x14ac:dyDescent="0.3">
      <c r="Y98">
        <v>484.5</v>
      </c>
      <c r="Z98">
        <v>1.7278184914457284</v>
      </c>
      <c r="AA98">
        <v>0.345091397774347</v>
      </c>
    </row>
    <row r="99" spans="25:27" x14ac:dyDescent="0.3">
      <c r="Y99">
        <v>489.5</v>
      </c>
      <c r="Z99">
        <v>1.7154149608124465</v>
      </c>
      <c r="AA99">
        <v>0.35310814217466696</v>
      </c>
    </row>
    <row r="100" spans="25:27" x14ac:dyDescent="0.3">
      <c r="Y100">
        <v>494.5</v>
      </c>
      <c r="Z100">
        <v>1.6797608210868655</v>
      </c>
      <c r="AA100">
        <v>0.35102245622063855</v>
      </c>
    </row>
    <row r="101" spans="25:27" x14ac:dyDescent="0.3">
      <c r="Y101">
        <v>499.5</v>
      </c>
      <c r="Z101">
        <v>1.631730387678145</v>
      </c>
      <c r="AA101">
        <v>0.37549721638359457</v>
      </c>
    </row>
    <row r="102" spans="25:27" x14ac:dyDescent="0.3">
      <c r="Y102">
        <v>504.5</v>
      </c>
      <c r="Z102">
        <v>1.6215473384371983</v>
      </c>
      <c r="AA102">
        <v>0.35152465396204896</v>
      </c>
    </row>
    <row r="103" spans="25:27" x14ac:dyDescent="0.3">
      <c r="Y103">
        <v>509.5</v>
      </c>
      <c r="Z103">
        <v>1.5823971775175543</v>
      </c>
      <c r="AA103">
        <v>0.36761615240910034</v>
      </c>
    </row>
    <row r="104" spans="25:27" x14ac:dyDescent="0.3">
      <c r="Y104">
        <v>514.5</v>
      </c>
      <c r="Z104">
        <v>1.5591787685362601</v>
      </c>
      <c r="AA104">
        <v>0.37041293642759016</v>
      </c>
    </row>
    <row r="105" spans="25:27" x14ac:dyDescent="0.3">
      <c r="Y105">
        <v>519.5</v>
      </c>
      <c r="Z105">
        <v>1.5321357276148317</v>
      </c>
      <c r="AA105">
        <v>0.3683886644323412</v>
      </c>
    </row>
    <row r="106" spans="25:27" x14ac:dyDescent="0.3">
      <c r="Y106">
        <v>524.5</v>
      </c>
      <c r="Z106">
        <v>1.4989890666460961</v>
      </c>
      <c r="AA106">
        <v>0.36238295699717538</v>
      </c>
    </row>
    <row r="107" spans="25:27" x14ac:dyDescent="0.3">
      <c r="Y107">
        <v>529.5</v>
      </c>
      <c r="Z107">
        <v>1.4672580423837644</v>
      </c>
      <c r="AA107">
        <v>0.36529888552136874</v>
      </c>
    </row>
    <row r="108" spans="25:27" x14ac:dyDescent="0.3">
      <c r="Y108">
        <v>534.5</v>
      </c>
      <c r="Z108">
        <v>1.4497314516830528</v>
      </c>
      <c r="AA108">
        <v>0.37146448474307903</v>
      </c>
    </row>
    <row r="109" spans="25:27" x14ac:dyDescent="0.3">
      <c r="Y109">
        <v>539.5</v>
      </c>
      <c r="Z109">
        <v>1.4279447407511272</v>
      </c>
      <c r="AA109">
        <v>0.36608856394531053</v>
      </c>
    </row>
    <row r="110" spans="25:27" x14ac:dyDescent="0.3">
      <c r="Y110">
        <v>544.5</v>
      </c>
      <c r="Z110">
        <v>1.4155085339266082</v>
      </c>
      <c r="AA110">
        <v>0.37418521998200188</v>
      </c>
    </row>
    <row r="111" spans="25:27" x14ac:dyDescent="0.3">
      <c r="Y111">
        <v>549.5</v>
      </c>
      <c r="Z111">
        <v>1.3897104720663491</v>
      </c>
      <c r="AA111">
        <v>0.37209135886113021</v>
      </c>
    </row>
    <row r="112" spans="25:27" x14ac:dyDescent="0.3">
      <c r="Y112">
        <v>554.5</v>
      </c>
      <c r="Z112">
        <v>1.2756712705054258</v>
      </c>
      <c r="AA112">
        <v>0.29113286589555071</v>
      </c>
    </row>
    <row r="113" spans="25:27" x14ac:dyDescent="0.3">
      <c r="Y113">
        <v>559.5</v>
      </c>
      <c r="Z113">
        <v>1.2715873522179826</v>
      </c>
      <c r="AA113">
        <v>0.29462390972032182</v>
      </c>
    </row>
    <row r="114" spans="25:27" x14ac:dyDescent="0.3">
      <c r="Y114">
        <v>564.5</v>
      </c>
      <c r="Z114">
        <v>1.2540739466980781</v>
      </c>
      <c r="AA114">
        <v>0.29208003746090699</v>
      </c>
    </row>
    <row r="115" spans="25:27" x14ac:dyDescent="0.3">
      <c r="Y115">
        <v>569.5</v>
      </c>
      <c r="Z115">
        <v>1.2421829651029661</v>
      </c>
      <c r="AA115">
        <v>0.28038416581891085</v>
      </c>
    </row>
    <row r="116" spans="25:27" x14ac:dyDescent="0.3">
      <c r="Y116">
        <v>574.5</v>
      </c>
      <c r="Z116">
        <v>1.2004501817165683</v>
      </c>
      <c r="AA116">
        <v>0.303782939746490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K18" sqref="K18"/>
    </sheetView>
  </sheetViews>
  <sheetFormatPr defaultColWidth="9.109375" defaultRowHeight="14.4" x14ac:dyDescent="0.3"/>
  <sheetData>
    <row r="1" spans="1:3" ht="15" x14ac:dyDescent="0.25">
      <c r="A1" t="s">
        <v>111</v>
      </c>
      <c r="B1" t="s">
        <v>114</v>
      </c>
      <c r="C1" t="s">
        <v>10</v>
      </c>
    </row>
    <row r="2" spans="1:3" ht="15" x14ac:dyDescent="0.25">
      <c r="A2">
        <v>0</v>
      </c>
      <c r="B2">
        <v>0</v>
      </c>
    </row>
    <row r="3" spans="1:3" ht="15" x14ac:dyDescent="0.25">
      <c r="A3">
        <v>0.15</v>
      </c>
      <c r="B3">
        <v>9.9678500000000003E-4</v>
      </c>
      <c r="C3">
        <v>6.2783399999999999E-5</v>
      </c>
    </row>
    <row r="4" spans="1:3" ht="15" x14ac:dyDescent="0.25">
      <c r="A4">
        <v>0.25</v>
      </c>
      <c r="B4">
        <v>1.5916400000000001E-3</v>
      </c>
      <c r="C4">
        <v>6.0334000000000002E-5</v>
      </c>
    </row>
    <row r="5" spans="1:3" ht="15" x14ac:dyDescent="0.25">
      <c r="A5">
        <v>0.35</v>
      </c>
      <c r="B5">
        <v>2.2829600000000001E-3</v>
      </c>
      <c r="C5">
        <v>3.3467299999999997E-5</v>
      </c>
    </row>
    <row r="6" spans="1:3" ht="15" x14ac:dyDescent="0.25">
      <c r="A6">
        <v>0.5</v>
      </c>
      <c r="B6">
        <v>3.1511299999999998E-3</v>
      </c>
      <c r="C6">
        <v>1.0460500000000001E-4</v>
      </c>
    </row>
    <row r="7" spans="1:3" x14ac:dyDescent="0.3">
      <c r="A7">
        <v>0.75</v>
      </c>
      <c r="B7">
        <v>5.5948600000000001E-3</v>
      </c>
      <c r="C7">
        <v>4.4273100000000001E-5</v>
      </c>
    </row>
    <row r="8" spans="1:3" x14ac:dyDescent="0.3">
      <c r="A8">
        <v>1</v>
      </c>
      <c r="B8">
        <v>7.2427699999999999E-3</v>
      </c>
      <c r="C8">
        <v>8.36682E-5</v>
      </c>
    </row>
    <row r="9" spans="1:3" x14ac:dyDescent="0.3">
      <c r="A9">
        <v>1.5</v>
      </c>
      <c r="B9">
        <v>1.0980699999999999E-2</v>
      </c>
      <c r="C9">
        <v>8.8546200000000003E-5</v>
      </c>
    </row>
    <row r="10" spans="1:3" x14ac:dyDescent="0.3">
      <c r="A10">
        <v>2</v>
      </c>
      <c r="B10">
        <v>1.42846E-2</v>
      </c>
      <c r="C10">
        <v>1.2462000000000001E-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1" sqref="B1"/>
    </sheetView>
  </sheetViews>
  <sheetFormatPr defaultColWidth="9.109375" defaultRowHeight="14.4" x14ac:dyDescent="0.3"/>
  <sheetData>
    <row r="1" spans="1:3" ht="15" x14ac:dyDescent="0.25">
      <c r="A1" t="s">
        <v>111</v>
      </c>
      <c r="B1" t="s">
        <v>114</v>
      </c>
      <c r="C1" t="s">
        <v>10</v>
      </c>
    </row>
    <row r="2" spans="1:3" ht="15" x14ac:dyDescent="0.25">
      <c r="A2">
        <v>0</v>
      </c>
      <c r="B2">
        <v>0</v>
      </c>
    </row>
    <row r="3" spans="1:3" ht="15" x14ac:dyDescent="0.25">
      <c r="A3">
        <v>0.15</v>
      </c>
      <c r="B3">
        <v>189.89699999999999</v>
      </c>
      <c r="C3">
        <v>9.0990400000000005</v>
      </c>
    </row>
    <row r="4" spans="1:3" ht="15" x14ac:dyDescent="0.25">
      <c r="A4">
        <v>0.25</v>
      </c>
      <c r="B4">
        <v>307.952</v>
      </c>
      <c r="C4">
        <v>8.7440599999999993</v>
      </c>
    </row>
    <row r="5" spans="1:3" ht="15" x14ac:dyDescent="0.25">
      <c r="A5">
        <v>0.35</v>
      </c>
      <c r="B5">
        <v>402.31799999999998</v>
      </c>
      <c r="C5">
        <v>4.8503299999999996</v>
      </c>
    </row>
    <row r="6" spans="1:3" ht="15" x14ac:dyDescent="0.25">
      <c r="A6">
        <v>0.5</v>
      </c>
      <c r="B6">
        <v>527.36199999999997</v>
      </c>
      <c r="C6">
        <v>15.1601</v>
      </c>
    </row>
    <row r="7" spans="1:3" x14ac:dyDescent="0.3">
      <c r="A7">
        <v>0.75</v>
      </c>
      <c r="B7">
        <v>649.29999999999995</v>
      </c>
      <c r="C7">
        <v>6.4163899999999998</v>
      </c>
    </row>
    <row r="8" spans="1:3" x14ac:dyDescent="0.3">
      <c r="A8">
        <v>1</v>
      </c>
      <c r="B8">
        <v>693.57100000000003</v>
      </c>
      <c r="C8">
        <v>12.1258</v>
      </c>
    </row>
    <row r="9" spans="1:3" x14ac:dyDescent="0.3">
      <c r="A9">
        <v>1.5</v>
      </c>
      <c r="B9">
        <v>721.53099999999995</v>
      </c>
      <c r="C9">
        <v>12.832800000000001</v>
      </c>
    </row>
    <row r="10" spans="1:3" x14ac:dyDescent="0.3">
      <c r="A10">
        <v>2</v>
      </c>
      <c r="B10">
        <v>719.20100000000002</v>
      </c>
      <c r="C10">
        <v>18.060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C1" sqref="C1"/>
    </sheetView>
  </sheetViews>
  <sheetFormatPr defaultColWidth="9.109375" defaultRowHeight="14.4" x14ac:dyDescent="0.3"/>
  <sheetData>
    <row r="1" spans="1:3" ht="15" x14ac:dyDescent="0.25">
      <c r="A1" t="s">
        <v>115</v>
      </c>
      <c r="B1" t="s">
        <v>116</v>
      </c>
      <c r="C1" t="s">
        <v>10</v>
      </c>
    </row>
    <row r="2" spans="1:3" ht="15" x14ac:dyDescent="0.25">
      <c r="A2">
        <v>0</v>
      </c>
      <c r="B2">
        <v>0</v>
      </c>
    </row>
    <row r="3" spans="1:3" ht="15" x14ac:dyDescent="0.25">
      <c r="A3">
        <v>0.15</v>
      </c>
      <c r="B3">
        <v>6.9630260277304785</v>
      </c>
      <c r="C3">
        <v>3.0406227195329816E-2</v>
      </c>
    </row>
    <row r="4" spans="1:3" ht="15" x14ac:dyDescent="0.25">
      <c r="A4">
        <v>0.25</v>
      </c>
      <c r="B4">
        <v>9.9732425200681085</v>
      </c>
      <c r="C4">
        <v>0.35848413167573534</v>
      </c>
    </row>
    <row r="5" spans="1:3" ht="15" x14ac:dyDescent="0.25">
      <c r="A5">
        <v>0.5</v>
      </c>
      <c r="B5">
        <v>16.358550231087325</v>
      </c>
      <c r="C5">
        <v>8.0447315466572175E-2</v>
      </c>
    </row>
    <row r="6" spans="1:3" ht="15" x14ac:dyDescent="0.25">
      <c r="A6">
        <v>1</v>
      </c>
      <c r="B6">
        <v>22.956701532473854</v>
      </c>
      <c r="C6">
        <v>0.63853077110192125</v>
      </c>
    </row>
    <row r="7" spans="1:3" x14ac:dyDescent="0.3">
      <c r="A7">
        <v>2</v>
      </c>
      <c r="B7">
        <v>29.960269196464765</v>
      </c>
      <c r="C7">
        <v>0.8644856335255009</v>
      </c>
    </row>
    <row r="8" spans="1:3" x14ac:dyDescent="0.3">
      <c r="A8">
        <v>3</v>
      </c>
      <c r="B8">
        <v>34.8252655477175</v>
      </c>
      <c r="C8">
        <v>0.61442652096925854</v>
      </c>
    </row>
    <row r="9" spans="1:3" x14ac:dyDescent="0.3">
      <c r="A9">
        <v>5</v>
      </c>
      <c r="B9">
        <v>37.703721722208705</v>
      </c>
      <c r="C9">
        <v>8.0447315466568151E-2</v>
      </c>
    </row>
    <row r="10" spans="1:3" x14ac:dyDescent="0.3">
      <c r="A10">
        <v>7.5</v>
      </c>
      <c r="B10">
        <v>37.571961404362277</v>
      </c>
      <c r="C10">
        <v>0.51720387667935797</v>
      </c>
    </row>
    <row r="11" spans="1:3" x14ac:dyDescent="0.3">
      <c r="A11">
        <v>10</v>
      </c>
      <c r="B11">
        <v>38.433471174896617</v>
      </c>
      <c r="C11">
        <v>0.7764014433716686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1" sqref="B1"/>
    </sheetView>
  </sheetViews>
  <sheetFormatPr defaultColWidth="9.109375" defaultRowHeight="14.4" x14ac:dyDescent="0.3"/>
  <sheetData>
    <row r="1" spans="1:3" ht="15" x14ac:dyDescent="0.25">
      <c r="A1" t="s">
        <v>118</v>
      </c>
      <c r="B1" t="s">
        <v>117</v>
      </c>
      <c r="C1" t="s">
        <v>10</v>
      </c>
    </row>
    <row r="2" spans="1:3" ht="15" x14ac:dyDescent="0.25">
      <c r="A2">
        <v>0</v>
      </c>
      <c r="B2">
        <v>0</v>
      </c>
    </row>
    <row r="3" spans="1:3" ht="15" x14ac:dyDescent="0.25">
      <c r="A3">
        <v>0.05</v>
      </c>
      <c r="B3">
        <v>14.4457</v>
      </c>
      <c r="C3">
        <v>0.42769499999999999</v>
      </c>
    </row>
    <row r="4" spans="1:3" ht="15" x14ac:dyDescent="0.25">
      <c r="A4">
        <v>0.1</v>
      </c>
      <c r="B4">
        <v>26.6631</v>
      </c>
      <c r="C4">
        <v>1.1641900000000001</v>
      </c>
    </row>
    <row r="5" spans="1:3" ht="15" x14ac:dyDescent="0.25">
      <c r="A5">
        <v>0.2</v>
      </c>
      <c r="B5">
        <v>55.63</v>
      </c>
      <c r="C5">
        <v>0.65331600000000001</v>
      </c>
    </row>
    <row r="6" spans="1:3" ht="15" x14ac:dyDescent="0.25">
      <c r="A6">
        <v>0.5</v>
      </c>
      <c r="B6">
        <v>84.219099999999997</v>
      </c>
      <c r="C6">
        <v>0.803813</v>
      </c>
    </row>
    <row r="7" spans="1:3" x14ac:dyDescent="0.3">
      <c r="A7">
        <v>1</v>
      </c>
      <c r="B7">
        <v>92.187899999999999</v>
      </c>
      <c r="C7">
        <v>0.57026100000000002</v>
      </c>
    </row>
    <row r="8" spans="1:3" x14ac:dyDescent="0.3">
      <c r="A8">
        <v>2</v>
      </c>
      <c r="B8">
        <v>97.588499999999996</v>
      </c>
      <c r="C8">
        <v>1.78634</v>
      </c>
    </row>
    <row r="9" spans="1:3" x14ac:dyDescent="0.3">
      <c r="A9">
        <v>3</v>
      </c>
      <c r="B9">
        <v>98.400400000000005</v>
      </c>
      <c r="C9">
        <v>2.3980899999999998</v>
      </c>
    </row>
    <row r="10" spans="1:3" x14ac:dyDescent="0.3">
      <c r="A10">
        <v>5</v>
      </c>
      <c r="B10">
        <v>97.059700000000007</v>
      </c>
      <c r="C10">
        <v>1.2363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F33" sqref="F33"/>
    </sheetView>
  </sheetViews>
  <sheetFormatPr defaultColWidth="9.109375" defaultRowHeight="14.4" x14ac:dyDescent="0.3"/>
  <sheetData>
    <row r="1" spans="1:2" ht="15" x14ac:dyDescent="0.25">
      <c r="A1" t="s">
        <v>120</v>
      </c>
      <c r="B1" t="s">
        <v>119</v>
      </c>
    </row>
    <row r="2" spans="1:2" ht="15" x14ac:dyDescent="0.25">
      <c r="A2">
        <v>0</v>
      </c>
      <c r="B2">
        <v>100</v>
      </c>
    </row>
    <row r="3" spans="1:2" ht="15" x14ac:dyDescent="0.25">
      <c r="A3">
        <v>1</v>
      </c>
      <c r="B3">
        <v>95.343999999999994</v>
      </c>
    </row>
    <row r="4" spans="1:2" ht="15" x14ac:dyDescent="0.25">
      <c r="A4">
        <v>2</v>
      </c>
      <c r="B4">
        <v>88.236400000000003</v>
      </c>
    </row>
    <row r="5" spans="1:2" ht="15" x14ac:dyDescent="0.25">
      <c r="A5">
        <v>5</v>
      </c>
      <c r="B5">
        <v>79.395099999999999</v>
      </c>
    </row>
    <row r="9" spans="1:2" x14ac:dyDescent="0.3">
      <c r="A9" t="s">
        <v>121</v>
      </c>
      <c r="B9" t="s">
        <v>119</v>
      </c>
    </row>
    <row r="10" spans="1:2" x14ac:dyDescent="0.3">
      <c r="A10">
        <v>0</v>
      </c>
      <c r="B10">
        <v>100</v>
      </c>
    </row>
    <row r="11" spans="1:2" x14ac:dyDescent="0.3">
      <c r="A11">
        <v>1</v>
      </c>
      <c r="B11">
        <v>95.552999999999997</v>
      </c>
    </row>
    <row r="12" spans="1:2" x14ac:dyDescent="0.3">
      <c r="A12">
        <v>2</v>
      </c>
      <c r="B12">
        <v>90.352699999999999</v>
      </c>
    </row>
    <row r="13" spans="1:2" x14ac:dyDescent="0.3">
      <c r="A13">
        <v>5</v>
      </c>
      <c r="B13">
        <v>72.887299999999996</v>
      </c>
    </row>
    <row r="17" spans="1:2" x14ac:dyDescent="0.3">
      <c r="A17" t="s">
        <v>122</v>
      </c>
      <c r="B17" t="s">
        <v>119</v>
      </c>
    </row>
    <row r="18" spans="1:2" x14ac:dyDescent="0.3">
      <c r="A18">
        <v>0</v>
      </c>
      <c r="B18">
        <v>100</v>
      </c>
    </row>
    <row r="19" spans="1:2" x14ac:dyDescent="0.3">
      <c r="A19">
        <v>1</v>
      </c>
      <c r="B19">
        <v>96.446200000000005</v>
      </c>
    </row>
    <row r="20" spans="1:2" x14ac:dyDescent="0.3">
      <c r="A20">
        <v>2</v>
      </c>
      <c r="B20">
        <v>88.922799999999995</v>
      </c>
    </row>
    <row r="21" spans="1:2" x14ac:dyDescent="0.3">
      <c r="A21">
        <v>5</v>
      </c>
      <c r="B21">
        <v>78.221800000000002</v>
      </c>
    </row>
    <row r="25" spans="1:2" x14ac:dyDescent="0.3">
      <c r="A25" t="s">
        <v>123</v>
      </c>
      <c r="B25" t="s">
        <v>119</v>
      </c>
    </row>
    <row r="26" spans="1:2" x14ac:dyDescent="0.3">
      <c r="A26">
        <v>0</v>
      </c>
      <c r="B26">
        <v>100</v>
      </c>
    </row>
    <row r="27" spans="1:2" x14ac:dyDescent="0.3">
      <c r="A27">
        <v>1</v>
      </c>
      <c r="B27">
        <v>96.142200000000003</v>
      </c>
    </row>
    <row r="28" spans="1:2" x14ac:dyDescent="0.3">
      <c r="A28">
        <v>2</v>
      </c>
      <c r="B28">
        <v>94.223100000000002</v>
      </c>
    </row>
    <row r="29" spans="1:2" x14ac:dyDescent="0.3">
      <c r="A29">
        <v>5</v>
      </c>
      <c r="B29">
        <v>84.509600000000006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H23" sqref="H23"/>
    </sheetView>
  </sheetViews>
  <sheetFormatPr defaultColWidth="9.109375" defaultRowHeight="14.4" x14ac:dyDescent="0.3"/>
  <cols>
    <col min="1" max="1" width="34.109375" bestFit="1" customWidth="1"/>
    <col min="2" max="2" width="11.33203125" bestFit="1" customWidth="1"/>
  </cols>
  <sheetData>
    <row r="1" spans="1:4" x14ac:dyDescent="0.3">
      <c r="A1" t="s">
        <v>124</v>
      </c>
      <c r="B1" t="s">
        <v>112</v>
      </c>
      <c r="C1" t="s">
        <v>125</v>
      </c>
      <c r="D1" t="s">
        <v>10</v>
      </c>
    </row>
    <row r="2" spans="1:4" ht="15" x14ac:dyDescent="0.25">
      <c r="A2">
        <v>0</v>
      </c>
      <c r="B2">
        <v>5</v>
      </c>
      <c r="C2">
        <v>0</v>
      </c>
    </row>
    <row r="3" spans="1:4" ht="15" x14ac:dyDescent="0.25">
      <c r="A3" s="23">
        <v>5.0000000000000001E-3</v>
      </c>
      <c r="B3">
        <v>5</v>
      </c>
      <c r="C3" s="23">
        <v>4.9991956759669511</v>
      </c>
      <c r="D3" s="23">
        <v>0.24539281924807177</v>
      </c>
    </row>
    <row r="4" spans="1:4" ht="15" x14ac:dyDescent="0.25">
      <c r="A4" s="23">
        <v>0.01</v>
      </c>
      <c r="B4">
        <v>5</v>
      </c>
      <c r="C4" s="23">
        <v>10.342465548255516</v>
      </c>
      <c r="D4" s="23">
        <v>0.34526271176515894</v>
      </c>
    </row>
    <row r="5" spans="1:4" ht="15" x14ac:dyDescent="0.25">
      <c r="A5" s="23">
        <v>1.4999999999999999E-2</v>
      </c>
      <c r="B5">
        <v>5</v>
      </c>
      <c r="C5" s="23">
        <v>15.402380200043929</v>
      </c>
      <c r="D5" s="23">
        <v>0.66606622367334034</v>
      </c>
    </row>
    <row r="6" spans="1:4" ht="15" x14ac:dyDescent="0.25">
      <c r="A6" s="23">
        <v>2.5000000000000001E-2</v>
      </c>
      <c r="B6">
        <v>5</v>
      </c>
      <c r="C6" s="23">
        <v>25.441250869192132</v>
      </c>
      <c r="D6" s="23">
        <v>0.27824930282203847</v>
      </c>
    </row>
    <row r="7" spans="1:4" x14ac:dyDescent="0.3">
      <c r="A7" s="23">
        <v>0.05</v>
      </c>
      <c r="B7">
        <v>5</v>
      </c>
      <c r="C7" s="23">
        <v>34.569336901018431</v>
      </c>
      <c r="D7" s="23">
        <v>0.85078819937973327</v>
      </c>
    </row>
    <row r="8" spans="1:4" x14ac:dyDescent="0.3">
      <c r="A8" s="23">
        <v>0.1</v>
      </c>
      <c r="B8">
        <v>5</v>
      </c>
      <c r="C8" s="23">
        <v>40.722193117593136</v>
      </c>
      <c r="D8" s="23">
        <v>0.12639662748994096</v>
      </c>
    </row>
    <row r="9" spans="1:4" x14ac:dyDescent="0.3">
      <c r="A9" s="23">
        <v>0.25</v>
      </c>
      <c r="B9">
        <v>5</v>
      </c>
      <c r="C9" s="23">
        <v>41.531779461879289</v>
      </c>
      <c r="D9" s="23">
        <v>0.5464707823931505</v>
      </c>
    </row>
    <row r="10" spans="1:4" x14ac:dyDescent="0.3">
      <c r="A10" s="23">
        <v>0.5</v>
      </c>
      <c r="B10">
        <v>5</v>
      </c>
      <c r="C10" s="23">
        <v>41.531779461879289</v>
      </c>
      <c r="D10" s="23">
        <v>1.3725712173422682</v>
      </c>
    </row>
    <row r="11" spans="1:4" x14ac:dyDescent="0.3">
      <c r="A11" s="23">
        <v>1</v>
      </c>
      <c r="B11">
        <v>5</v>
      </c>
      <c r="C11" s="23">
        <v>41.390101851629218</v>
      </c>
      <c r="D11" s="23">
        <v>0.4042868640373058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H17" sqref="H17"/>
    </sheetView>
  </sheetViews>
  <sheetFormatPr defaultColWidth="9.109375" defaultRowHeight="14.4" x14ac:dyDescent="0.3"/>
  <sheetData>
    <row r="1" spans="1:4" x14ac:dyDescent="0.3">
      <c r="A1" t="s">
        <v>124</v>
      </c>
      <c r="B1" t="s">
        <v>112</v>
      </c>
      <c r="C1" t="s">
        <v>125</v>
      </c>
      <c r="D1" t="s">
        <v>10</v>
      </c>
    </row>
    <row r="2" spans="1:4" ht="15" x14ac:dyDescent="0.25">
      <c r="A2" s="7">
        <v>1</v>
      </c>
      <c r="B2">
        <v>0</v>
      </c>
      <c r="C2">
        <v>0</v>
      </c>
    </row>
    <row r="3" spans="1:4" ht="15" x14ac:dyDescent="0.25">
      <c r="A3" s="7">
        <v>1</v>
      </c>
      <c r="B3" s="2">
        <v>0.1</v>
      </c>
      <c r="C3" s="23">
        <v>6.1326165579675562</v>
      </c>
      <c r="D3" s="23">
        <v>0.10516835110631541</v>
      </c>
    </row>
    <row r="4" spans="1:4" ht="15" x14ac:dyDescent="0.25">
      <c r="A4" s="7">
        <v>1</v>
      </c>
      <c r="B4" s="2">
        <v>0.25</v>
      </c>
      <c r="C4" s="23">
        <v>13.54033160818579</v>
      </c>
      <c r="D4" s="23">
        <v>0.48194192965838817</v>
      </c>
    </row>
    <row r="5" spans="1:4" ht="15" x14ac:dyDescent="0.25">
      <c r="A5" s="7">
        <v>1</v>
      </c>
      <c r="B5" s="2">
        <v>0.5</v>
      </c>
      <c r="C5" s="23">
        <v>20.340856900189419</v>
      </c>
      <c r="D5" s="23">
        <v>0.55649860564407738</v>
      </c>
    </row>
    <row r="6" spans="1:4" ht="15" x14ac:dyDescent="0.25">
      <c r="A6" s="7">
        <v>1</v>
      </c>
      <c r="B6" s="2">
        <v>1</v>
      </c>
      <c r="C6" s="23">
        <v>30.480925862373397</v>
      </c>
      <c r="D6" s="23">
        <v>0.26466787956103904</v>
      </c>
    </row>
    <row r="7" spans="1:4" x14ac:dyDescent="0.3">
      <c r="A7" s="7">
        <v>1</v>
      </c>
      <c r="B7" s="2">
        <v>1.5</v>
      </c>
      <c r="C7" s="23">
        <v>37.139773544126946</v>
      </c>
      <c r="D7" s="23">
        <v>0.12639662748993982</v>
      </c>
    </row>
    <row r="8" spans="1:4" x14ac:dyDescent="0.3">
      <c r="A8" s="7">
        <v>1</v>
      </c>
      <c r="B8" s="2">
        <v>3</v>
      </c>
      <c r="C8" s="23">
        <v>41.531779461879296</v>
      </c>
      <c r="D8" s="23">
        <v>0.3981609512078173</v>
      </c>
    </row>
    <row r="9" spans="1:4" x14ac:dyDescent="0.3">
      <c r="A9" s="7">
        <v>1</v>
      </c>
      <c r="B9" s="2">
        <v>5</v>
      </c>
      <c r="C9" s="23">
        <v>41.390101851629218</v>
      </c>
      <c r="D9" s="23">
        <v>0.40428686403730585</v>
      </c>
    </row>
    <row r="10" spans="1:4" x14ac:dyDescent="0.3">
      <c r="A10" s="7">
        <v>1</v>
      </c>
      <c r="B10" s="2">
        <v>8</v>
      </c>
      <c r="C10" s="23">
        <v>41.47106048605783</v>
      </c>
      <c r="D10" s="23">
        <v>0.3981609512078135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F28" sqref="F28"/>
    </sheetView>
  </sheetViews>
  <sheetFormatPr defaultColWidth="9.109375" defaultRowHeight="14.4" x14ac:dyDescent="0.3"/>
  <sheetData>
    <row r="1" spans="1:4" x14ac:dyDescent="0.3">
      <c r="A1" t="s">
        <v>124</v>
      </c>
      <c r="B1" t="s">
        <v>112</v>
      </c>
      <c r="C1" t="s">
        <v>127</v>
      </c>
      <c r="D1" t="s">
        <v>126</v>
      </c>
    </row>
    <row r="2" spans="1:4" ht="15" x14ac:dyDescent="0.25">
      <c r="A2">
        <v>1</v>
      </c>
      <c r="B2">
        <v>5</v>
      </c>
      <c r="C2">
        <v>0</v>
      </c>
      <c r="D2">
        <v>0.87443099999999996</v>
      </c>
    </row>
    <row r="3" spans="1:4" ht="15" x14ac:dyDescent="0.25">
      <c r="A3">
        <v>1</v>
      </c>
      <c r="B3">
        <v>5</v>
      </c>
      <c r="C3">
        <v>5</v>
      </c>
      <c r="D3">
        <v>0.67610599999999998</v>
      </c>
    </row>
    <row r="4" spans="1:4" ht="15" x14ac:dyDescent="0.25">
      <c r="A4">
        <v>1</v>
      </c>
      <c r="B4">
        <v>5</v>
      </c>
      <c r="C4">
        <v>10</v>
      </c>
      <c r="D4">
        <v>0.48904999999999998</v>
      </c>
    </row>
    <row r="7" spans="1:4" x14ac:dyDescent="0.3">
      <c r="A7" t="s">
        <v>124</v>
      </c>
      <c r="B7" t="s">
        <v>112</v>
      </c>
      <c r="C7" t="s">
        <v>74</v>
      </c>
      <c r="D7" t="s">
        <v>126</v>
      </c>
    </row>
    <row r="8" spans="1:4" x14ac:dyDescent="0.3">
      <c r="A8">
        <v>2</v>
      </c>
      <c r="B8">
        <v>5</v>
      </c>
      <c r="C8">
        <v>0</v>
      </c>
      <c r="D8">
        <v>0.88383800000000001</v>
      </c>
    </row>
    <row r="9" spans="1:4" x14ac:dyDescent="0.3">
      <c r="A9">
        <v>2</v>
      </c>
      <c r="B9">
        <v>5</v>
      </c>
      <c r="C9">
        <v>2</v>
      </c>
      <c r="D9">
        <v>0.77642699999999998</v>
      </c>
    </row>
    <row r="10" spans="1:4" x14ac:dyDescent="0.3">
      <c r="A10">
        <v>2</v>
      </c>
      <c r="B10">
        <v>5</v>
      </c>
      <c r="C10">
        <v>5</v>
      </c>
      <c r="D10">
        <v>0.71368600000000004</v>
      </c>
    </row>
    <row r="11" spans="1:4" x14ac:dyDescent="0.3">
      <c r="A11">
        <v>2</v>
      </c>
      <c r="B11">
        <v>5</v>
      </c>
      <c r="C11">
        <v>10</v>
      </c>
      <c r="D11">
        <v>0.6369629999999999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sqref="A1:B5"/>
    </sheetView>
  </sheetViews>
  <sheetFormatPr defaultColWidth="9.109375" defaultRowHeight="14.4" x14ac:dyDescent="0.3"/>
  <sheetData>
    <row r="1" spans="1:4" x14ac:dyDescent="0.3">
      <c r="A1" t="s">
        <v>124</v>
      </c>
      <c r="B1" t="s">
        <v>112</v>
      </c>
      <c r="C1" t="s">
        <v>113</v>
      </c>
      <c r="D1" t="s">
        <v>126</v>
      </c>
    </row>
    <row r="2" spans="1:4" ht="15" x14ac:dyDescent="0.25">
      <c r="A2">
        <v>1</v>
      </c>
      <c r="B2">
        <v>5</v>
      </c>
      <c r="C2">
        <v>0</v>
      </c>
      <c r="D2">
        <v>0.88383800000000001</v>
      </c>
    </row>
    <row r="3" spans="1:4" ht="15" x14ac:dyDescent="0.25">
      <c r="A3">
        <v>1</v>
      </c>
      <c r="B3">
        <v>5</v>
      </c>
      <c r="C3">
        <v>0.02</v>
      </c>
      <c r="D3">
        <v>0.87054699999999996</v>
      </c>
    </row>
    <row r="4" spans="1:4" ht="15" x14ac:dyDescent="0.25">
      <c r="A4">
        <v>1</v>
      </c>
      <c r="B4">
        <v>5</v>
      </c>
      <c r="C4">
        <v>0.05</v>
      </c>
      <c r="D4">
        <v>0.81273200000000001</v>
      </c>
    </row>
    <row r="5" spans="1:4" ht="15" x14ac:dyDescent="0.25">
      <c r="A5">
        <v>1</v>
      </c>
      <c r="B5">
        <v>5</v>
      </c>
      <c r="C5">
        <v>0.08</v>
      </c>
      <c r="D5">
        <v>0.779505</v>
      </c>
    </row>
    <row r="8" spans="1:4" x14ac:dyDescent="0.3">
      <c r="A8" t="s">
        <v>124</v>
      </c>
      <c r="B8" t="s">
        <v>112</v>
      </c>
      <c r="C8" t="s">
        <v>113</v>
      </c>
      <c r="D8" t="s">
        <v>126</v>
      </c>
    </row>
    <row r="9" spans="1:4" x14ac:dyDescent="0.3">
      <c r="A9">
        <v>1</v>
      </c>
      <c r="B9">
        <v>1</v>
      </c>
      <c r="C9">
        <v>0</v>
      </c>
      <c r="D9">
        <v>0.61971500000000002</v>
      </c>
    </row>
    <row r="10" spans="1:4" x14ac:dyDescent="0.3">
      <c r="A10">
        <v>1</v>
      </c>
      <c r="B10">
        <v>1</v>
      </c>
      <c r="C10">
        <v>0.02</v>
      </c>
      <c r="D10">
        <v>0.61395500000000003</v>
      </c>
    </row>
    <row r="11" spans="1:4" x14ac:dyDescent="0.3">
      <c r="A11">
        <v>1</v>
      </c>
      <c r="B11">
        <v>1</v>
      </c>
      <c r="C11">
        <v>0.04</v>
      </c>
      <c r="D11">
        <v>0.59235300000000002</v>
      </c>
    </row>
    <row r="12" spans="1:4" x14ac:dyDescent="0.3">
      <c r="A12">
        <v>1</v>
      </c>
      <c r="B12">
        <v>1</v>
      </c>
      <c r="C12">
        <v>0.08</v>
      </c>
      <c r="D12">
        <v>0.581793</v>
      </c>
    </row>
    <row r="15" spans="1:4" x14ac:dyDescent="0.3">
      <c r="A15" t="s">
        <v>124</v>
      </c>
      <c r="B15" t="s">
        <v>112</v>
      </c>
      <c r="C15" t="s">
        <v>113</v>
      </c>
      <c r="D15" t="s">
        <v>126</v>
      </c>
    </row>
    <row r="16" spans="1:4" x14ac:dyDescent="0.3">
      <c r="A16">
        <v>1</v>
      </c>
      <c r="B16">
        <v>0.5</v>
      </c>
      <c r="C16">
        <v>0</v>
      </c>
      <c r="D16">
        <v>0.451179</v>
      </c>
    </row>
    <row r="17" spans="1:4" x14ac:dyDescent="0.3">
      <c r="A17">
        <v>1</v>
      </c>
      <c r="B17">
        <v>0.5</v>
      </c>
      <c r="C17">
        <v>0.02</v>
      </c>
      <c r="D17">
        <v>0.440328</v>
      </c>
    </row>
    <row r="18" spans="1:4" x14ac:dyDescent="0.3">
      <c r="A18">
        <v>1</v>
      </c>
      <c r="B18">
        <v>0.5</v>
      </c>
      <c r="C18">
        <v>0.04</v>
      </c>
      <c r="D18">
        <v>0.42319400000000001</v>
      </c>
    </row>
    <row r="19" spans="1:4" x14ac:dyDescent="0.3">
      <c r="A19">
        <v>1</v>
      </c>
      <c r="B19">
        <v>0.5</v>
      </c>
      <c r="C19">
        <v>0.08</v>
      </c>
      <c r="D19">
        <v>0.40777400000000003</v>
      </c>
    </row>
    <row r="22" spans="1:4" x14ac:dyDescent="0.3">
      <c r="A22" t="s">
        <v>124</v>
      </c>
      <c r="B22" t="s">
        <v>112</v>
      </c>
      <c r="C22" t="s">
        <v>113</v>
      </c>
      <c r="D22" t="s">
        <v>126</v>
      </c>
    </row>
    <row r="23" spans="1:4" x14ac:dyDescent="0.3">
      <c r="A23">
        <v>1</v>
      </c>
      <c r="B23">
        <v>0.05</v>
      </c>
      <c r="C23">
        <v>0</v>
      </c>
      <c r="D23">
        <v>7.6532900000000001E-2</v>
      </c>
    </row>
    <row r="24" spans="1:4" x14ac:dyDescent="0.3">
      <c r="A24">
        <v>1</v>
      </c>
      <c r="B24">
        <v>0.05</v>
      </c>
      <c r="C24">
        <v>0.02</v>
      </c>
      <c r="D24">
        <v>7.0387900000000003E-2</v>
      </c>
    </row>
    <row r="25" spans="1:4" x14ac:dyDescent="0.3">
      <c r="A25">
        <v>1</v>
      </c>
      <c r="B25">
        <v>0.05</v>
      </c>
      <c r="C25">
        <v>0.04</v>
      </c>
      <c r="D25">
        <v>6.2566999999999998E-2</v>
      </c>
    </row>
    <row r="26" spans="1:4" x14ac:dyDescent="0.3">
      <c r="A26">
        <v>1</v>
      </c>
      <c r="B26">
        <v>0.05</v>
      </c>
      <c r="C26">
        <v>0.08</v>
      </c>
      <c r="D26">
        <v>5.5863400000000001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G7" sqref="G7"/>
    </sheetView>
  </sheetViews>
  <sheetFormatPr defaultColWidth="9.109375" defaultRowHeight="14.4" x14ac:dyDescent="0.3"/>
  <sheetData>
    <row r="1" spans="1:4" x14ac:dyDescent="0.3">
      <c r="A1" t="s">
        <v>124</v>
      </c>
      <c r="B1" t="s">
        <v>112</v>
      </c>
      <c r="C1" t="s">
        <v>118</v>
      </c>
      <c r="D1" t="s">
        <v>126</v>
      </c>
    </row>
    <row r="2" spans="1:4" ht="15" x14ac:dyDescent="0.25">
      <c r="A2">
        <v>1</v>
      </c>
      <c r="B2">
        <v>5</v>
      </c>
      <c r="C2">
        <v>0</v>
      </c>
      <c r="D2">
        <v>0.87443099999999996</v>
      </c>
    </row>
    <row r="3" spans="1:4" ht="15" x14ac:dyDescent="0.25">
      <c r="A3">
        <v>1</v>
      </c>
      <c r="B3">
        <v>5</v>
      </c>
      <c r="C3">
        <v>2</v>
      </c>
      <c r="D3">
        <v>0.71674700000000002</v>
      </c>
    </row>
    <row r="4" spans="1:4" ht="15" x14ac:dyDescent="0.25">
      <c r="A4">
        <v>1</v>
      </c>
      <c r="B4">
        <v>5</v>
      </c>
      <c r="C4">
        <v>5</v>
      </c>
      <c r="D4">
        <v>0.591381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workbookViewId="0"/>
  </sheetViews>
  <sheetFormatPr defaultColWidth="9.109375" defaultRowHeight="14.4" x14ac:dyDescent="0.3"/>
  <sheetData>
    <row r="1" spans="1:23" ht="15" x14ac:dyDescent="0.25">
      <c r="A1" t="s">
        <v>78</v>
      </c>
    </row>
    <row r="2" spans="1:23" ht="15" x14ac:dyDescent="0.25">
      <c r="A2" t="s">
        <v>63</v>
      </c>
      <c r="B2" t="s">
        <v>64</v>
      </c>
      <c r="C2" t="s">
        <v>65</v>
      </c>
      <c r="E2" t="s">
        <v>63</v>
      </c>
      <c r="F2" t="s">
        <v>79</v>
      </c>
      <c r="G2" t="s">
        <v>80</v>
      </c>
      <c r="I2" t="s">
        <v>63</v>
      </c>
      <c r="J2" t="s">
        <v>70</v>
      </c>
      <c r="K2" t="s">
        <v>71</v>
      </c>
      <c r="M2" t="s">
        <v>63</v>
      </c>
      <c r="N2" t="s">
        <v>72</v>
      </c>
      <c r="O2" t="s">
        <v>73</v>
      </c>
      <c r="Q2" t="s">
        <v>63</v>
      </c>
      <c r="R2" t="s">
        <v>74</v>
      </c>
      <c r="S2" t="s">
        <v>75</v>
      </c>
      <c r="U2" t="s">
        <v>63</v>
      </c>
      <c r="V2" t="s">
        <v>76</v>
      </c>
      <c r="W2" t="s">
        <v>77</v>
      </c>
    </row>
    <row r="3" spans="1:23" ht="15" x14ac:dyDescent="0.25">
      <c r="A3">
        <v>6.5</v>
      </c>
      <c r="B3">
        <v>3.6140825190400454</v>
      </c>
      <c r="C3">
        <v>1.2182106664600785</v>
      </c>
      <c r="E3">
        <v>5</v>
      </c>
      <c r="F3">
        <v>0.40354287424149393</v>
      </c>
      <c r="G3">
        <v>2.400368327603275E-2</v>
      </c>
      <c r="I3">
        <v>7.5</v>
      </c>
      <c r="J3">
        <v>0.17652386727944772</v>
      </c>
      <c r="K3">
        <v>8.44087734515689E-2</v>
      </c>
      <c r="M3">
        <v>6.5</v>
      </c>
      <c r="Q3">
        <v>5</v>
      </c>
      <c r="R3">
        <v>1.2892833025136659E-2</v>
      </c>
      <c r="S3">
        <v>1.3848614716758462E-2</v>
      </c>
      <c r="U3">
        <v>5</v>
      </c>
      <c r="V3">
        <v>7.9842088080345368</v>
      </c>
      <c r="W3">
        <v>0.76771234341188066</v>
      </c>
    </row>
    <row r="4" spans="1:23" ht="15" x14ac:dyDescent="0.25">
      <c r="A4">
        <v>11.5</v>
      </c>
      <c r="B4">
        <v>2.9446948541951823</v>
      </c>
      <c r="C4">
        <v>0.95955371281779289</v>
      </c>
      <c r="E4">
        <v>10</v>
      </c>
      <c r="F4">
        <v>0.61461951616061272</v>
      </c>
      <c r="G4">
        <v>0.2893767135104513</v>
      </c>
      <c r="I4">
        <v>12.5</v>
      </c>
      <c r="J4">
        <v>0.40077772281096435</v>
      </c>
      <c r="K4">
        <v>0.13855409348869888</v>
      </c>
      <c r="M4">
        <v>11.5</v>
      </c>
      <c r="Q4">
        <v>10</v>
      </c>
      <c r="R4">
        <v>4.4833253819878308E-2</v>
      </c>
      <c r="S4">
        <v>4.1569922166742497E-3</v>
      </c>
      <c r="U4">
        <v>10</v>
      </c>
      <c r="V4">
        <v>7.0287961165192616</v>
      </c>
      <c r="W4">
        <v>0.88798183025132926</v>
      </c>
    </row>
    <row r="5" spans="1:23" ht="15" x14ac:dyDescent="0.25">
      <c r="A5">
        <v>16.5</v>
      </c>
      <c r="B5">
        <v>2.3306748378102582</v>
      </c>
      <c r="C5">
        <v>0.8153547981309831</v>
      </c>
      <c r="E5">
        <v>15</v>
      </c>
      <c r="F5">
        <v>0.85997800022265891</v>
      </c>
      <c r="G5">
        <v>3.0987857157789511E-2</v>
      </c>
      <c r="I5">
        <v>17.5</v>
      </c>
      <c r="J5">
        <v>0.67860770800615478</v>
      </c>
      <c r="K5">
        <v>0.22334284408687735</v>
      </c>
      <c r="M5">
        <v>16.5</v>
      </c>
      <c r="Q5">
        <v>15</v>
      </c>
      <c r="R5">
        <v>0.10650505635931069</v>
      </c>
      <c r="S5">
        <v>3.320026827198392E-2</v>
      </c>
      <c r="U5">
        <v>15</v>
      </c>
      <c r="V5">
        <v>6.2831221710678067</v>
      </c>
      <c r="W5">
        <v>0.89464918770308177</v>
      </c>
    </row>
    <row r="6" spans="1:23" ht="15" x14ac:dyDescent="0.25">
      <c r="A6">
        <v>21.5</v>
      </c>
      <c r="B6">
        <v>1.8616552502034529</v>
      </c>
      <c r="C6">
        <v>0.6123947775366948</v>
      </c>
      <c r="E6">
        <v>20</v>
      </c>
      <c r="F6">
        <v>0.98543077753427466</v>
      </c>
      <c r="G6">
        <v>9.0941737341436388E-2</v>
      </c>
      <c r="I6">
        <v>22.5</v>
      </c>
      <c r="J6">
        <v>0.93099750176496177</v>
      </c>
      <c r="K6">
        <v>0.24059005915183226</v>
      </c>
      <c r="M6">
        <v>21.5</v>
      </c>
      <c r="Q6">
        <v>20</v>
      </c>
      <c r="R6">
        <v>0.21087803797515425</v>
      </c>
      <c r="S6">
        <v>9.1975101048344887E-2</v>
      </c>
      <c r="U6">
        <v>20</v>
      </c>
      <c r="V6">
        <v>5.7393191023618577</v>
      </c>
      <c r="W6">
        <v>0.86398168382382623</v>
      </c>
    </row>
    <row r="7" spans="1:23" x14ac:dyDescent="0.3">
      <c r="A7">
        <v>26.5</v>
      </c>
      <c r="B7">
        <v>1.4230593102203808</v>
      </c>
      <c r="C7">
        <v>0.51159884294539237</v>
      </c>
      <c r="E7">
        <v>25</v>
      </c>
      <c r="F7">
        <v>1.2304163200643878</v>
      </c>
      <c r="G7">
        <v>8.979495657117452E-2</v>
      </c>
      <c r="I7">
        <v>27.5</v>
      </c>
      <c r="J7">
        <v>1.133079001148702</v>
      </c>
      <c r="K7">
        <v>0.24317072296087205</v>
      </c>
      <c r="M7">
        <v>26.5</v>
      </c>
      <c r="Q7">
        <v>25</v>
      </c>
      <c r="R7">
        <v>0.25054477324117858</v>
      </c>
      <c r="S7">
        <v>9.3966054558046797E-2</v>
      </c>
      <c r="U7">
        <v>25</v>
      </c>
      <c r="V7">
        <v>5.1949219588667752</v>
      </c>
      <c r="W7">
        <v>0.79570527154814163</v>
      </c>
    </row>
    <row r="8" spans="1:23" x14ac:dyDescent="0.3">
      <c r="A8">
        <v>31.5</v>
      </c>
      <c r="B8">
        <v>1.16434320565648</v>
      </c>
      <c r="C8">
        <v>0.34665776825129585</v>
      </c>
      <c r="E8">
        <v>30</v>
      </c>
      <c r="F8">
        <v>1.1267234993407418</v>
      </c>
      <c r="G8">
        <v>0.15710846898335859</v>
      </c>
      <c r="I8">
        <v>32.5</v>
      </c>
      <c r="J8">
        <v>1.3720865128788464</v>
      </c>
      <c r="K8">
        <v>0.27382677573751246</v>
      </c>
      <c r="M8">
        <v>31.5</v>
      </c>
      <c r="Q8">
        <v>30</v>
      </c>
      <c r="R8">
        <v>0.31640550605458934</v>
      </c>
      <c r="S8">
        <v>0.11254039987842478</v>
      </c>
      <c r="U8">
        <v>30</v>
      </c>
      <c r="V8">
        <v>4.764477070938268</v>
      </c>
      <c r="W8">
        <v>0.71623295660178909</v>
      </c>
    </row>
    <row r="9" spans="1:23" x14ac:dyDescent="0.3">
      <c r="A9">
        <v>36.5</v>
      </c>
      <c r="B9">
        <v>0.85130015559587147</v>
      </c>
      <c r="C9">
        <v>0.30011814290859279</v>
      </c>
      <c r="E9">
        <v>35</v>
      </c>
      <c r="F9">
        <v>1.3914327938193773</v>
      </c>
      <c r="G9">
        <v>0.16616261227092274</v>
      </c>
      <c r="I9">
        <v>37.5</v>
      </c>
      <c r="J9">
        <v>1.6679506518408336</v>
      </c>
      <c r="K9">
        <v>0.33988196395789055</v>
      </c>
      <c r="M9">
        <v>36.5</v>
      </c>
      <c r="N9">
        <v>6.9586837709730018E-3</v>
      </c>
      <c r="O9">
        <v>6.9586837709730009E-3</v>
      </c>
      <c r="Q9">
        <v>35</v>
      </c>
      <c r="R9">
        <v>0.40928433414488635</v>
      </c>
      <c r="S9">
        <v>0.16483243700231637</v>
      </c>
      <c r="U9">
        <v>35</v>
      </c>
      <c r="V9">
        <v>4.4112851955535373</v>
      </c>
      <c r="W9">
        <v>0.62766639596472262</v>
      </c>
    </row>
    <row r="10" spans="1:23" x14ac:dyDescent="0.3">
      <c r="A10">
        <v>41.5</v>
      </c>
      <c r="B10">
        <v>0.63277520970187662</v>
      </c>
      <c r="C10">
        <v>0.20238392291657098</v>
      </c>
      <c r="E10">
        <v>40</v>
      </c>
      <c r="F10">
        <v>1.3593585288374097</v>
      </c>
      <c r="G10">
        <v>0.26048275876113491</v>
      </c>
      <c r="I10">
        <v>42.5</v>
      </c>
      <c r="J10">
        <v>1.8762523109053255</v>
      </c>
      <c r="K10">
        <v>0.35869393021495405</v>
      </c>
      <c r="M10">
        <v>41.5</v>
      </c>
      <c r="N10">
        <v>5.4862862404899342E-2</v>
      </c>
      <c r="O10">
        <v>5.4862862404899342E-2</v>
      </c>
      <c r="Q10">
        <v>40</v>
      </c>
      <c r="R10">
        <v>0.47308901848521678</v>
      </c>
      <c r="S10">
        <v>0.20625620568459141</v>
      </c>
      <c r="U10">
        <v>40</v>
      </c>
      <c r="V10">
        <v>4.0890514966303284</v>
      </c>
      <c r="W10">
        <v>0.59219788025075071</v>
      </c>
    </row>
    <row r="11" spans="1:23" x14ac:dyDescent="0.3">
      <c r="A11">
        <v>46.5</v>
      </c>
      <c r="B11">
        <v>0.44340084768416282</v>
      </c>
      <c r="C11">
        <v>0.18709318387803456</v>
      </c>
      <c r="E11">
        <v>45</v>
      </c>
      <c r="F11">
        <v>1.027387986964021</v>
      </c>
      <c r="G11">
        <v>2.7550328877498472E-2</v>
      </c>
      <c r="I11">
        <v>47.5</v>
      </c>
      <c r="J11">
        <v>2.0182418756553706</v>
      </c>
      <c r="K11">
        <v>0.47926435565540432</v>
      </c>
      <c r="M11">
        <v>46.5</v>
      </c>
      <c r="N11">
        <v>7.1566112285146671E-2</v>
      </c>
      <c r="O11">
        <v>7.1566112285146657E-2</v>
      </c>
      <c r="Q11">
        <v>45</v>
      </c>
      <c r="R11">
        <v>0.52226880114903762</v>
      </c>
      <c r="S11">
        <v>0.24214916192029809</v>
      </c>
      <c r="U11">
        <v>45</v>
      </c>
      <c r="V11">
        <v>3.9266556378320461</v>
      </c>
      <c r="W11">
        <v>0.47525466411974165</v>
      </c>
    </row>
    <row r="12" spans="1:23" x14ac:dyDescent="0.3">
      <c r="A12">
        <v>51.5</v>
      </c>
      <c r="B12">
        <v>0.31481663481515204</v>
      </c>
      <c r="C12">
        <v>0.16145851267681929</v>
      </c>
      <c r="E12">
        <v>50</v>
      </c>
      <c r="F12">
        <v>0.97801767005565821</v>
      </c>
      <c r="G12">
        <v>0.11635792910199387</v>
      </c>
      <c r="I12">
        <v>52.5</v>
      </c>
      <c r="J12">
        <v>2.2014792061222619</v>
      </c>
      <c r="K12">
        <v>0.42536419950631471</v>
      </c>
      <c r="M12">
        <v>51.5</v>
      </c>
      <c r="N12">
        <v>8.6120464917767328E-2</v>
      </c>
      <c r="O12">
        <v>8.6120464917767314E-2</v>
      </c>
      <c r="Q12">
        <v>50</v>
      </c>
      <c r="R12">
        <v>0.58564451366707038</v>
      </c>
      <c r="S12">
        <v>0.24797123870266269</v>
      </c>
      <c r="U12">
        <v>50</v>
      </c>
      <c r="V12">
        <v>3.6747252912673654</v>
      </c>
      <c r="W12">
        <v>0.49923918513168353</v>
      </c>
    </row>
    <row r="13" spans="1:23" x14ac:dyDescent="0.3">
      <c r="A13">
        <v>56.5</v>
      </c>
      <c r="B13">
        <v>0.25849366407566776</v>
      </c>
      <c r="C13">
        <v>0.11640554982215734</v>
      </c>
      <c r="E13">
        <v>55</v>
      </c>
      <c r="F13">
        <v>0.90806905124451298</v>
      </c>
      <c r="G13">
        <v>4.7480806407344756E-2</v>
      </c>
      <c r="I13">
        <v>57.5</v>
      </c>
      <c r="J13">
        <v>2.3538435589760009</v>
      </c>
      <c r="K13">
        <v>0.4719539749665988</v>
      </c>
      <c r="M13">
        <v>56.5</v>
      </c>
      <c r="N13">
        <v>0.11190106637379209</v>
      </c>
      <c r="O13">
        <v>0.11190106637379207</v>
      </c>
      <c r="Q13">
        <v>55</v>
      </c>
      <c r="R13">
        <v>0.6517597167219239</v>
      </c>
      <c r="S13">
        <v>0.29842094990506413</v>
      </c>
      <c r="U13">
        <v>55</v>
      </c>
      <c r="V13">
        <v>3.5434265225594199</v>
      </c>
      <c r="W13">
        <v>0.387614186937214</v>
      </c>
    </row>
    <row r="14" spans="1:23" x14ac:dyDescent="0.3">
      <c r="A14">
        <v>61.5</v>
      </c>
      <c r="B14">
        <v>0.17417739336136159</v>
      </c>
      <c r="C14">
        <v>0.1198298152286206</v>
      </c>
      <c r="E14">
        <v>60</v>
      </c>
      <c r="F14">
        <v>0.66708879323521431</v>
      </c>
      <c r="G14">
        <v>9.0927205853695389E-2</v>
      </c>
      <c r="I14">
        <v>62.5</v>
      </c>
      <c r="J14">
        <v>2.4903787964020445</v>
      </c>
      <c r="K14">
        <v>0.48541869973430102</v>
      </c>
      <c r="M14">
        <v>61.5</v>
      </c>
      <c r="N14">
        <v>0.12508597491355933</v>
      </c>
      <c r="O14">
        <v>0.12508597491355933</v>
      </c>
      <c r="Q14">
        <v>60</v>
      </c>
      <c r="R14">
        <v>0.70507909431360427</v>
      </c>
      <c r="S14">
        <v>0.3265456209306114</v>
      </c>
      <c r="U14">
        <v>60</v>
      </c>
      <c r="V14">
        <v>3.3995595178816336</v>
      </c>
      <c r="W14">
        <v>0.39661297404459983</v>
      </c>
    </row>
    <row r="15" spans="1:23" x14ac:dyDescent="0.3">
      <c r="A15">
        <v>66.5</v>
      </c>
      <c r="B15">
        <v>0.1328733656969667</v>
      </c>
      <c r="C15">
        <v>0.10202957107138351</v>
      </c>
      <c r="E15">
        <v>65</v>
      </c>
      <c r="F15">
        <v>0.72203916101786469</v>
      </c>
      <c r="G15">
        <v>0.43695498906748348</v>
      </c>
      <c r="I15">
        <v>67.5</v>
      </c>
      <c r="J15">
        <v>2.6647051217678372</v>
      </c>
      <c r="K15">
        <v>0.52764293511380655</v>
      </c>
      <c r="M15">
        <v>66.5</v>
      </c>
      <c r="N15">
        <v>0.17357188264368398</v>
      </c>
      <c r="O15">
        <v>0.17357188264368395</v>
      </c>
      <c r="Q15">
        <v>65</v>
      </c>
      <c r="R15">
        <v>0.78155059917753866</v>
      </c>
      <c r="S15">
        <v>0.35890554147022419</v>
      </c>
      <c r="U15">
        <v>65</v>
      </c>
      <c r="V15">
        <v>3.319295467588244</v>
      </c>
      <c r="W15">
        <v>0.35745318520762476</v>
      </c>
    </row>
    <row r="16" spans="1:23" x14ac:dyDescent="0.3">
      <c r="A16">
        <v>71.5</v>
      </c>
      <c r="B16">
        <v>9.4781236015337195E-2</v>
      </c>
      <c r="C16">
        <v>9.6528146605439027E-2</v>
      </c>
      <c r="E16">
        <v>70</v>
      </c>
      <c r="F16">
        <v>0.45777488782276604</v>
      </c>
      <c r="G16">
        <v>0.26095913216730732</v>
      </c>
      <c r="I16">
        <v>72.5</v>
      </c>
      <c r="J16">
        <v>2.8744339459764783</v>
      </c>
      <c r="K16">
        <v>0.66406381630472677</v>
      </c>
      <c r="M16">
        <v>71.5</v>
      </c>
      <c r="N16">
        <v>0.18606647491403031</v>
      </c>
      <c r="O16">
        <v>0.18606647491403031</v>
      </c>
      <c r="Q16">
        <v>70</v>
      </c>
      <c r="R16">
        <v>0.81391930719324534</v>
      </c>
      <c r="S16">
        <v>0.39019041011416211</v>
      </c>
      <c r="U16">
        <v>70</v>
      </c>
      <c r="V16">
        <v>3.2284327930446493</v>
      </c>
      <c r="W16">
        <v>0.31754884270877626</v>
      </c>
    </row>
    <row r="17" spans="1:23" x14ac:dyDescent="0.3">
      <c r="A17">
        <v>76.5</v>
      </c>
      <c r="B17">
        <v>9.8799082558097037E-2</v>
      </c>
      <c r="C17">
        <v>9.2510300062679185E-2</v>
      </c>
      <c r="E17">
        <v>75</v>
      </c>
      <c r="F17">
        <v>0.39333791380695238</v>
      </c>
      <c r="G17">
        <v>0.32539610618312098</v>
      </c>
      <c r="I17">
        <v>77.5</v>
      </c>
      <c r="J17">
        <v>2.8920312156493697</v>
      </c>
      <c r="K17">
        <v>0.64646654663183567</v>
      </c>
      <c r="M17">
        <v>76.5</v>
      </c>
      <c r="N17">
        <v>0.18606647491403031</v>
      </c>
      <c r="O17">
        <v>0.18606647491403031</v>
      </c>
      <c r="Q17">
        <v>75</v>
      </c>
      <c r="R17">
        <v>0.86066462256996923</v>
      </c>
      <c r="S17">
        <v>0.436935725490886</v>
      </c>
      <c r="U17">
        <v>75</v>
      </c>
      <c r="V17">
        <v>3.2035795249381542</v>
      </c>
      <c r="W17">
        <v>0.29269557460228102</v>
      </c>
    </row>
    <row r="18" spans="1:23" x14ac:dyDescent="0.3">
      <c r="A18">
        <v>81.5</v>
      </c>
      <c r="B18">
        <v>3.5771620430214417E-2</v>
      </c>
      <c r="C18">
        <v>9.8595124448348365E-2</v>
      </c>
      <c r="E18">
        <v>80</v>
      </c>
      <c r="F18">
        <v>0.17353274977627051</v>
      </c>
      <c r="G18">
        <v>0.18172787026578363</v>
      </c>
      <c r="I18">
        <v>82.5</v>
      </c>
      <c r="J18">
        <v>2.9554059963751369</v>
      </c>
      <c r="K18">
        <v>0.76864819996862732</v>
      </c>
      <c r="M18">
        <v>81.5</v>
      </c>
      <c r="N18">
        <v>0.22846948848287041</v>
      </c>
      <c r="O18">
        <v>0.22846948848287038</v>
      </c>
      <c r="Q18">
        <v>80</v>
      </c>
      <c r="R18">
        <v>0.90398583546567313</v>
      </c>
      <c r="S18">
        <v>0.42441051595607582</v>
      </c>
      <c r="U18">
        <v>80</v>
      </c>
      <c r="V18">
        <v>3.1256744376188381</v>
      </c>
      <c r="W18">
        <v>0.27732169340444646</v>
      </c>
    </row>
    <row r="19" spans="1:23" x14ac:dyDescent="0.3">
      <c r="A19">
        <v>86.5</v>
      </c>
      <c r="B19">
        <v>0.1097930574336802</v>
      </c>
      <c r="C19">
        <v>5.3612179515687341E-3</v>
      </c>
      <c r="E19">
        <v>85</v>
      </c>
      <c r="F19">
        <v>0.24100966996046169</v>
      </c>
      <c r="G19">
        <v>0.23796860530161323</v>
      </c>
      <c r="I19">
        <v>87.5</v>
      </c>
      <c r="J19">
        <v>2.960082031523378</v>
      </c>
      <c r="K19">
        <v>0.88787374006058606</v>
      </c>
      <c r="M19">
        <v>86.5</v>
      </c>
      <c r="N19">
        <v>0.27894757225500733</v>
      </c>
      <c r="O19">
        <v>0.27894757225500733</v>
      </c>
      <c r="Q19">
        <v>85</v>
      </c>
      <c r="R19">
        <v>0.92221670563857971</v>
      </c>
      <c r="S19">
        <v>0.45375324864259081</v>
      </c>
      <c r="U19">
        <v>85</v>
      </c>
      <c r="V19">
        <v>3.0167803167140663</v>
      </c>
      <c r="W19">
        <v>0.3218614633105214</v>
      </c>
    </row>
    <row r="20" spans="1:23" x14ac:dyDescent="0.3">
      <c r="A20">
        <v>91.5</v>
      </c>
      <c r="B20">
        <v>6.7594229506470871E-2</v>
      </c>
      <c r="C20">
        <v>5.6353880266870965E-2</v>
      </c>
      <c r="E20">
        <v>90</v>
      </c>
      <c r="F20">
        <v>0.38132141662710634</v>
      </c>
      <c r="G20">
        <v>0.3682978614866298</v>
      </c>
      <c r="I20">
        <v>92.5</v>
      </c>
      <c r="J20">
        <v>3.0585024870111415</v>
      </c>
      <c r="K20">
        <v>1.1117257147335604</v>
      </c>
      <c r="M20">
        <v>91.5</v>
      </c>
      <c r="N20">
        <v>0.30306425526162512</v>
      </c>
      <c r="O20">
        <v>0.30306425526162506</v>
      </c>
      <c r="Q20">
        <v>90</v>
      </c>
      <c r="R20">
        <v>0.98196267160823969</v>
      </c>
      <c r="S20">
        <v>0.45345440064273579</v>
      </c>
      <c r="U20">
        <v>90</v>
      </c>
      <c r="V20">
        <v>2.9945203582316511</v>
      </c>
      <c r="W20">
        <v>0.2651912614809373</v>
      </c>
    </row>
    <row r="21" spans="1:23" x14ac:dyDescent="0.3">
      <c r="A21">
        <v>96.5</v>
      </c>
      <c r="B21">
        <v>1.5918357042295626E-2</v>
      </c>
      <c r="C21">
        <v>7.859292861626295E-2</v>
      </c>
      <c r="E21">
        <v>95</v>
      </c>
      <c r="F21">
        <v>1.7931653286996703E-2</v>
      </c>
      <c r="G21">
        <v>1.6474850566470186E-2</v>
      </c>
      <c r="I21">
        <v>97.5</v>
      </c>
      <c r="J21">
        <v>3.0255527347410216</v>
      </c>
      <c r="K21">
        <v>1.087591604740703</v>
      </c>
      <c r="M21">
        <v>96.5</v>
      </c>
      <c r="N21">
        <v>0.32266592511207054</v>
      </c>
      <c r="O21">
        <v>0.32266592511207048</v>
      </c>
      <c r="Q21">
        <v>95</v>
      </c>
      <c r="R21">
        <v>1.0007046587865982</v>
      </c>
      <c r="S21">
        <v>0.48647314939213232</v>
      </c>
      <c r="U21">
        <v>95</v>
      </c>
      <c r="V21">
        <v>2.9446475005987711</v>
      </c>
      <c r="W21">
        <v>0.25034614428709223</v>
      </c>
    </row>
    <row r="22" spans="1:23" x14ac:dyDescent="0.3">
      <c r="A22">
        <v>101.5</v>
      </c>
      <c r="B22">
        <v>5.0394262220853872E-2</v>
      </c>
      <c r="C22">
        <v>3.0055360338617512E-2</v>
      </c>
      <c r="E22">
        <v>100</v>
      </c>
      <c r="F22">
        <v>5.3337185246100909E-3</v>
      </c>
      <c r="G22">
        <v>1.3061230525666601E-2</v>
      </c>
      <c r="I22">
        <v>102.5</v>
      </c>
      <c r="J22">
        <v>2.9435436345957031</v>
      </c>
      <c r="K22">
        <v>1.0807745320032405</v>
      </c>
      <c r="M22">
        <v>101.5</v>
      </c>
      <c r="N22">
        <v>0.33603418216682868</v>
      </c>
      <c r="O22">
        <v>0.33603418216682862</v>
      </c>
      <c r="Q22">
        <v>100</v>
      </c>
      <c r="R22">
        <v>1.045464107780975</v>
      </c>
      <c r="S22">
        <v>0.51434896355347592</v>
      </c>
      <c r="U22">
        <v>100</v>
      </c>
      <c r="V22">
        <v>2.8625564027798855</v>
      </c>
      <c r="W22">
        <v>0.26771697936681682</v>
      </c>
    </row>
    <row r="23" spans="1:23" x14ac:dyDescent="0.3">
      <c r="A23">
        <v>106.5</v>
      </c>
      <c r="B23">
        <v>-1.7743064515018413E-2</v>
      </c>
      <c r="C23">
        <v>8.606282249205538E-2</v>
      </c>
      <c r="E23">
        <v>105</v>
      </c>
      <c r="F23">
        <v>2.4346233505286367E-2</v>
      </c>
      <c r="G23">
        <v>1.9237364357742121E-2</v>
      </c>
      <c r="I23">
        <v>107.5</v>
      </c>
      <c r="J23">
        <v>2.8737999827613181</v>
      </c>
      <c r="K23">
        <v>1.1107890192386436</v>
      </c>
      <c r="M23">
        <v>106.5</v>
      </c>
      <c r="N23">
        <v>0.37305673263886963</v>
      </c>
      <c r="O23">
        <v>0.37305673263886957</v>
      </c>
      <c r="Q23">
        <v>105</v>
      </c>
      <c r="R23">
        <v>1.038269927106743</v>
      </c>
      <c r="S23">
        <v>0.48803361567548986</v>
      </c>
      <c r="U23">
        <v>105</v>
      </c>
      <c r="V23">
        <v>2.8354739975299106</v>
      </c>
      <c r="W23">
        <v>0.25742131867693918</v>
      </c>
    </row>
    <row r="24" spans="1:23" x14ac:dyDescent="0.3">
      <c r="A24">
        <v>111.5</v>
      </c>
      <c r="B24">
        <v>1.4119380375036711E-2</v>
      </c>
      <c r="C24">
        <v>6.2911786123600252E-2</v>
      </c>
      <c r="E24">
        <v>110</v>
      </c>
      <c r="F24">
        <v>-0.12345921602067761</v>
      </c>
      <c r="G24">
        <v>0.12227472647644667</v>
      </c>
      <c r="I24">
        <v>112.5</v>
      </c>
      <c r="J24">
        <v>2.8538697745141191</v>
      </c>
      <c r="K24">
        <v>1.1632793344642589</v>
      </c>
      <c r="M24">
        <v>111.5</v>
      </c>
      <c r="N24">
        <v>0.40064190020662371</v>
      </c>
      <c r="O24">
        <v>0.40064190020662371</v>
      </c>
      <c r="Q24">
        <v>110</v>
      </c>
      <c r="R24">
        <v>1.0923084694667016</v>
      </c>
      <c r="S24">
        <v>0.53077206397741072</v>
      </c>
      <c r="U24">
        <v>110</v>
      </c>
      <c r="V24">
        <v>2.796893072533849</v>
      </c>
      <c r="W24">
        <v>0.21776276153445925</v>
      </c>
    </row>
    <row r="25" spans="1:23" x14ac:dyDescent="0.3">
      <c r="A25">
        <v>116.5</v>
      </c>
      <c r="B25">
        <v>6.457712124296501E-2</v>
      </c>
      <c r="C25">
        <v>2.013325104721575E-2</v>
      </c>
      <c r="E25">
        <v>115</v>
      </c>
      <c r="F25">
        <v>1.2864103814224691E-2</v>
      </c>
      <c r="G25">
        <v>2.7787726896693801E-2</v>
      </c>
      <c r="I25">
        <v>117.5</v>
      </c>
      <c r="J25">
        <v>2.690057098155779</v>
      </c>
      <c r="K25">
        <v>1.1351961932084302</v>
      </c>
      <c r="M25">
        <v>116.5</v>
      </c>
      <c r="N25">
        <v>0.40906876626625865</v>
      </c>
      <c r="O25">
        <v>0.4090687662662586</v>
      </c>
      <c r="Q25">
        <v>115</v>
      </c>
      <c r="R25">
        <v>1.1209086409205158</v>
      </c>
      <c r="S25">
        <v>0.56358221705059985</v>
      </c>
      <c r="U25">
        <v>115</v>
      </c>
      <c r="V25">
        <v>2.7830650789241882</v>
      </c>
      <c r="W25">
        <v>0.17226134726474962</v>
      </c>
    </row>
    <row r="26" spans="1:23" x14ac:dyDescent="0.3">
      <c r="A26">
        <v>121.5</v>
      </c>
      <c r="B26">
        <v>4.0249297025311825E-2</v>
      </c>
      <c r="C26">
        <v>2.1868232518084736E-2</v>
      </c>
      <c r="E26">
        <v>120</v>
      </c>
      <c r="F26">
        <v>-4.2350409005087054E-2</v>
      </c>
      <c r="G26">
        <v>3.5483506639932896E-2</v>
      </c>
      <c r="I26">
        <v>122.5</v>
      </c>
      <c r="J26">
        <v>2.5998956806940714</v>
      </c>
      <c r="K26">
        <v>1.0605166145762523</v>
      </c>
      <c r="M26">
        <v>121.5</v>
      </c>
      <c r="N26">
        <v>0.44251186724798958</v>
      </c>
      <c r="O26">
        <v>0.44251186724798952</v>
      </c>
      <c r="Q26">
        <v>120</v>
      </c>
      <c r="R26">
        <v>1.1186478092183263</v>
      </c>
      <c r="S26">
        <v>0.57862991259809549</v>
      </c>
      <c r="U26">
        <v>120</v>
      </c>
      <c r="V26">
        <v>2.7168166523068651</v>
      </c>
      <c r="W26">
        <v>0.18573776770641559</v>
      </c>
    </row>
    <row r="27" spans="1:23" x14ac:dyDescent="0.3">
      <c r="A27">
        <v>126.5</v>
      </c>
      <c r="B27">
        <v>1.3773707354832647E-2</v>
      </c>
      <c r="C27">
        <v>4.3272537803873148E-2</v>
      </c>
      <c r="E27">
        <v>125</v>
      </c>
      <c r="F27">
        <v>-0.13433569970837816</v>
      </c>
      <c r="G27">
        <v>0.1270804810295825</v>
      </c>
      <c r="I27">
        <v>127.5</v>
      </c>
      <c r="J27">
        <v>2.5169890564171942</v>
      </c>
      <c r="K27">
        <v>1.125501159172706</v>
      </c>
      <c r="M27">
        <v>126.5</v>
      </c>
      <c r="N27">
        <v>0.4241028035475089</v>
      </c>
      <c r="O27">
        <v>0.4241028035475089</v>
      </c>
      <c r="Q27">
        <v>125</v>
      </c>
      <c r="R27">
        <v>1.1569223873262371</v>
      </c>
      <c r="S27">
        <v>0.57214132820434394</v>
      </c>
      <c r="U27">
        <v>125</v>
      </c>
      <c r="V27">
        <v>2.671866374796708</v>
      </c>
      <c r="W27">
        <v>0.21716670669881144</v>
      </c>
    </row>
    <row r="28" spans="1:23" x14ac:dyDescent="0.3">
      <c r="A28">
        <v>131.5</v>
      </c>
      <c r="B28">
        <v>0.13313766238062497</v>
      </c>
      <c r="C28">
        <v>0.11545709447369369</v>
      </c>
      <c r="E28">
        <v>130</v>
      </c>
      <c r="F28">
        <v>-5.0006528899086237E-3</v>
      </c>
      <c r="G28">
        <v>9.8857476275638154E-3</v>
      </c>
      <c r="I28">
        <v>132.5</v>
      </c>
      <c r="J28">
        <v>2.5459663877048118</v>
      </c>
      <c r="K28">
        <v>1.146598815362871</v>
      </c>
      <c r="M28">
        <v>131.5</v>
      </c>
      <c r="N28">
        <v>0.4460986173583209</v>
      </c>
      <c r="O28">
        <v>0.4460986173583209</v>
      </c>
      <c r="Q28">
        <v>130</v>
      </c>
      <c r="R28">
        <v>1.2173609839982102</v>
      </c>
      <c r="S28">
        <v>0.57594781341870716</v>
      </c>
      <c r="U28">
        <v>130</v>
      </c>
      <c r="V28">
        <v>2.6942945548447006</v>
      </c>
      <c r="W28">
        <v>0.11252419910884548</v>
      </c>
    </row>
    <row r="29" spans="1:23" x14ac:dyDescent="0.3">
      <c r="A29">
        <v>136.5</v>
      </c>
      <c r="B29">
        <v>3.5584460504827373E-2</v>
      </c>
      <c r="C29">
        <v>4.7393371733062864E-2</v>
      </c>
      <c r="E29">
        <v>135</v>
      </c>
      <c r="F29">
        <v>7.9159347444817917E-3</v>
      </c>
      <c r="G29">
        <v>3.1066392814220601E-3</v>
      </c>
      <c r="I29">
        <v>137.5</v>
      </c>
      <c r="J29">
        <v>2.4056016229621973</v>
      </c>
      <c r="K29">
        <v>1.033825478145342</v>
      </c>
      <c r="M29">
        <v>136.5</v>
      </c>
      <c r="N29">
        <v>0.49109384142208923</v>
      </c>
      <c r="O29">
        <v>0.49109384142208917</v>
      </c>
      <c r="Q29">
        <v>135</v>
      </c>
      <c r="R29">
        <v>1.2119947553423942</v>
      </c>
      <c r="S29">
        <v>0.59203486593134469</v>
      </c>
      <c r="U29">
        <v>135</v>
      </c>
      <c r="V29">
        <v>2.627075056156071</v>
      </c>
      <c r="W29">
        <v>0.13253697833741107</v>
      </c>
    </row>
    <row r="30" spans="1:23" x14ac:dyDescent="0.3">
      <c r="A30">
        <v>141.5</v>
      </c>
      <c r="B30">
        <v>2.9718190993143885E-2</v>
      </c>
      <c r="C30">
        <v>3.9762082875568594E-2</v>
      </c>
      <c r="E30">
        <v>140</v>
      </c>
      <c r="F30">
        <v>5.8919434321162596E-3</v>
      </c>
      <c r="G30">
        <v>5.6760296241178773E-2</v>
      </c>
      <c r="I30">
        <v>142.5</v>
      </c>
      <c r="J30">
        <v>2.3702149078019596</v>
      </c>
      <c r="K30">
        <v>0.97338761521173522</v>
      </c>
      <c r="M30">
        <v>141.5</v>
      </c>
      <c r="N30">
        <v>0.48534767676719437</v>
      </c>
      <c r="O30">
        <v>0.48534767676719437</v>
      </c>
      <c r="Q30">
        <v>140</v>
      </c>
      <c r="R30">
        <v>1.2548320037820382</v>
      </c>
      <c r="S30">
        <v>0.63151226688768125</v>
      </c>
      <c r="U30">
        <v>140</v>
      </c>
      <c r="V30">
        <v>2.5921285606348685</v>
      </c>
      <c r="W30">
        <v>9.6116704943383535E-2</v>
      </c>
    </row>
    <row r="31" spans="1:23" x14ac:dyDescent="0.3">
      <c r="A31">
        <v>146.5</v>
      </c>
      <c r="B31">
        <v>2.7729809071133628E-2</v>
      </c>
      <c r="C31">
        <v>4.6508415845236982E-2</v>
      </c>
      <c r="E31">
        <v>145</v>
      </c>
      <c r="F31">
        <v>7.6387804002520598E-2</v>
      </c>
      <c r="G31">
        <v>2.7007877112218019E-2</v>
      </c>
      <c r="I31">
        <v>147.5</v>
      </c>
      <c r="J31">
        <v>2.3395917010147884</v>
      </c>
      <c r="K31">
        <v>0.98146731905801454</v>
      </c>
      <c r="M31">
        <v>146.5</v>
      </c>
      <c r="N31">
        <v>0.49906565426793897</v>
      </c>
      <c r="O31">
        <v>0.49906565426793892</v>
      </c>
      <c r="Q31">
        <v>145</v>
      </c>
      <c r="R31">
        <v>1.2297260945325785</v>
      </c>
      <c r="S31">
        <v>0.66617409343751965</v>
      </c>
      <c r="U31">
        <v>145</v>
      </c>
      <c r="V31">
        <v>2.5613853902081392</v>
      </c>
      <c r="W31">
        <v>7.1426744059320799E-2</v>
      </c>
    </row>
    <row r="32" spans="1:23" x14ac:dyDescent="0.3">
      <c r="A32">
        <v>151.5</v>
      </c>
      <c r="B32">
        <v>2.9567988060834091E-2</v>
      </c>
      <c r="C32">
        <v>5.4222342062091387E-2</v>
      </c>
      <c r="E32">
        <v>150</v>
      </c>
      <c r="F32">
        <v>3.799012658765144E-2</v>
      </c>
      <c r="G32">
        <v>3.1723480337420083E-2</v>
      </c>
      <c r="I32">
        <v>152.5</v>
      </c>
      <c r="J32">
        <v>2.3873659973822572</v>
      </c>
      <c r="K32">
        <v>1.1390239323710543</v>
      </c>
      <c r="M32">
        <v>151.5</v>
      </c>
      <c r="N32">
        <v>0.50898529452921659</v>
      </c>
      <c r="O32">
        <v>0.50898529452921659</v>
      </c>
      <c r="Q32">
        <v>150</v>
      </c>
      <c r="R32">
        <v>1.2952468185237498</v>
      </c>
      <c r="S32">
        <v>0.64665217429503519</v>
      </c>
      <c r="U32">
        <v>150</v>
      </c>
      <c r="V32">
        <v>2.571179731195973</v>
      </c>
      <c r="W32">
        <v>4.123282157489138E-2</v>
      </c>
    </row>
    <row r="33" spans="1:23" x14ac:dyDescent="0.3">
      <c r="A33">
        <v>156.5</v>
      </c>
      <c r="B33">
        <v>3.3443044954230276E-2</v>
      </c>
      <c r="C33">
        <v>4.0876425120356427E-2</v>
      </c>
      <c r="E33">
        <v>155</v>
      </c>
      <c r="F33">
        <v>-2.438994505487381E-3</v>
      </c>
      <c r="G33">
        <v>4.7217092146742461E-2</v>
      </c>
      <c r="I33">
        <v>157.5</v>
      </c>
      <c r="J33">
        <v>2.3248163209858488</v>
      </c>
      <c r="K33">
        <v>1.1209547309441685</v>
      </c>
      <c r="M33">
        <v>156.5</v>
      </c>
      <c r="N33">
        <v>0.51624885069056026</v>
      </c>
      <c r="O33">
        <v>0.51624885069056015</v>
      </c>
      <c r="Q33">
        <v>155</v>
      </c>
      <c r="R33">
        <v>1.2775551370028548</v>
      </c>
      <c r="S33">
        <v>0.6816108928933905</v>
      </c>
      <c r="U33">
        <v>155</v>
      </c>
      <c r="V33">
        <v>2.4871573887036371</v>
      </c>
      <c r="W33">
        <v>5.3662021866182068E-2</v>
      </c>
    </row>
    <row r="34" spans="1:23" x14ac:dyDescent="0.3">
      <c r="A34">
        <v>161.5</v>
      </c>
      <c r="B34">
        <v>1.2645519631994097E-2</v>
      </c>
      <c r="C34">
        <v>4.7942685270192992E-2</v>
      </c>
      <c r="E34">
        <v>160</v>
      </c>
      <c r="F34">
        <v>-5.8917143665973365E-2</v>
      </c>
      <c r="G34">
        <v>5.1258430777710508E-2</v>
      </c>
      <c r="I34">
        <v>162.5</v>
      </c>
      <c r="J34">
        <v>2.1567197861404828</v>
      </c>
      <c r="K34">
        <v>1.009500843075003</v>
      </c>
      <c r="M34">
        <v>161.5</v>
      </c>
      <c r="N34">
        <v>0.5276413499667717</v>
      </c>
      <c r="O34">
        <v>0.52764134996677159</v>
      </c>
      <c r="Q34">
        <v>160</v>
      </c>
      <c r="R34">
        <v>1.3144198747012095</v>
      </c>
      <c r="S34">
        <v>0.67913304589998458</v>
      </c>
      <c r="U34">
        <v>160</v>
      </c>
      <c r="V34">
        <v>2.5091130180170338</v>
      </c>
      <c r="W34">
        <v>1.5033020429604969E-2</v>
      </c>
    </row>
    <row r="35" spans="1:23" x14ac:dyDescent="0.3">
      <c r="A35">
        <v>166.5</v>
      </c>
      <c r="B35">
        <v>9.3707964742189592E-2</v>
      </c>
      <c r="C35">
        <v>2.9226817438187034E-2</v>
      </c>
      <c r="E35">
        <v>165</v>
      </c>
      <c r="F35">
        <v>-6.7382480595109304E-2</v>
      </c>
      <c r="G35">
        <v>9.0718870778551591E-2</v>
      </c>
      <c r="I35">
        <v>167.5</v>
      </c>
      <c r="J35">
        <v>2.1536060012030456</v>
      </c>
      <c r="K35">
        <v>1.1081357209848299</v>
      </c>
      <c r="M35">
        <v>166.5</v>
      </c>
      <c r="N35">
        <v>0.5396267300354386</v>
      </c>
      <c r="O35">
        <v>0.5396267300354386</v>
      </c>
      <c r="Q35">
        <v>165</v>
      </c>
      <c r="R35">
        <v>1.3197981077283794</v>
      </c>
      <c r="S35">
        <v>0.68657057343380834</v>
      </c>
      <c r="U35">
        <v>165</v>
      </c>
      <c r="V35">
        <v>2.4811116245823119</v>
      </c>
      <c r="W35">
        <v>1.1191039600086938E-3</v>
      </c>
    </row>
    <row r="36" spans="1:23" x14ac:dyDescent="0.3">
      <c r="A36">
        <v>171.5</v>
      </c>
      <c r="B36">
        <v>5.0026906084230417E-2</v>
      </c>
      <c r="C36">
        <v>3.0697472192279102E-2</v>
      </c>
      <c r="E36">
        <v>170</v>
      </c>
      <c r="F36">
        <v>-1.2526385033175342E-2</v>
      </c>
      <c r="G36">
        <v>1.9566776830978887E-2</v>
      </c>
      <c r="I36">
        <v>172.5</v>
      </c>
      <c r="J36">
        <v>2.0227797614097742</v>
      </c>
      <c r="K36">
        <v>0.9250066703372557</v>
      </c>
      <c r="M36">
        <v>171.5</v>
      </c>
      <c r="N36">
        <v>0.52382067338874383</v>
      </c>
      <c r="O36">
        <v>0.52382067338874372</v>
      </c>
      <c r="Q36">
        <v>170</v>
      </c>
      <c r="R36">
        <v>1.3230961173882148</v>
      </c>
      <c r="S36">
        <v>0.67870528285970944</v>
      </c>
      <c r="U36">
        <v>170</v>
      </c>
      <c r="V36">
        <v>2.4153214273408681</v>
      </c>
      <c r="W36">
        <v>3.388987126789899E-2</v>
      </c>
    </row>
    <row r="37" spans="1:23" x14ac:dyDescent="0.3">
      <c r="A37">
        <v>176.5</v>
      </c>
      <c r="B37">
        <v>-1.2929650861608293E-2</v>
      </c>
      <c r="C37">
        <v>9.0337855939360584E-2</v>
      </c>
      <c r="E37">
        <v>175</v>
      </c>
      <c r="F37">
        <v>-5.0674530635645542E-3</v>
      </c>
      <c r="G37">
        <v>2.0274428658853032E-2</v>
      </c>
      <c r="I37">
        <v>177.5</v>
      </c>
      <c r="J37">
        <v>1.9876662469109001</v>
      </c>
      <c r="K37">
        <v>0.94228956021326737</v>
      </c>
      <c r="M37">
        <v>176.5</v>
      </c>
      <c r="N37">
        <v>0.54619814602843042</v>
      </c>
      <c r="O37">
        <v>0.54619814602843042</v>
      </c>
      <c r="Q37">
        <v>175</v>
      </c>
      <c r="R37">
        <v>1.3949358965953498</v>
      </c>
      <c r="S37">
        <v>0.68318514756778981</v>
      </c>
      <c r="U37">
        <v>175</v>
      </c>
      <c r="V37">
        <v>2.3942952421941266</v>
      </c>
      <c r="W37">
        <v>8.1702071785596502E-3</v>
      </c>
    </row>
    <row r="38" spans="1:23" x14ac:dyDescent="0.3">
      <c r="A38">
        <v>181.5</v>
      </c>
      <c r="B38">
        <v>1.6425926478441065E-2</v>
      </c>
      <c r="C38">
        <v>4.7447370634443375E-2</v>
      </c>
      <c r="E38">
        <v>180</v>
      </c>
      <c r="F38">
        <v>-3.4558229337067148E-2</v>
      </c>
      <c r="G38">
        <v>2.8818550151488955E-2</v>
      </c>
      <c r="I38">
        <v>182.5</v>
      </c>
      <c r="J38">
        <v>2.0073635339826463</v>
      </c>
      <c r="K38">
        <v>0.95502976184590149</v>
      </c>
      <c r="M38">
        <v>181.5</v>
      </c>
      <c r="N38">
        <v>0.55031978486932254</v>
      </c>
      <c r="O38">
        <v>0.55031978486932243</v>
      </c>
      <c r="Q38">
        <v>180</v>
      </c>
      <c r="R38">
        <v>1.3699247821518625</v>
      </c>
      <c r="S38">
        <v>0.71970008235931926</v>
      </c>
      <c r="U38">
        <v>180</v>
      </c>
      <c r="V38">
        <v>2.4080989297404942</v>
      </c>
      <c r="W38">
        <v>2.1740542571346828E-3</v>
      </c>
    </row>
    <row r="39" spans="1:23" x14ac:dyDescent="0.3">
      <c r="A39">
        <v>186.5</v>
      </c>
      <c r="B39">
        <v>4.7423663952873368E-2</v>
      </c>
      <c r="C39">
        <v>3.2090019245026628E-2</v>
      </c>
      <c r="E39">
        <v>185</v>
      </c>
      <c r="F39">
        <v>0.1193094399068272</v>
      </c>
      <c r="G39">
        <v>0.12119467747383585</v>
      </c>
      <c r="I39">
        <v>187.5</v>
      </c>
      <c r="J39">
        <v>1.9953253824217689</v>
      </c>
      <c r="K39">
        <v>0.99642924918440878</v>
      </c>
      <c r="M39">
        <v>186.5</v>
      </c>
      <c r="N39">
        <v>0.54936811179867151</v>
      </c>
      <c r="O39">
        <v>0.54936811179867151</v>
      </c>
      <c r="Q39">
        <v>185</v>
      </c>
      <c r="R39">
        <v>1.4202997573571376</v>
      </c>
      <c r="S39">
        <v>0.72670003747285894</v>
      </c>
      <c r="U39">
        <v>185</v>
      </c>
      <c r="V39">
        <v>2.401231570338711</v>
      </c>
      <c r="W39">
        <v>8.268518477032448E-2</v>
      </c>
    </row>
    <row r="40" spans="1:23" x14ac:dyDescent="0.3">
      <c r="A40">
        <v>191.5</v>
      </c>
      <c r="B40">
        <v>4.2275018459284767E-2</v>
      </c>
      <c r="C40">
        <v>1.6187030856943778E-2</v>
      </c>
      <c r="E40">
        <v>190</v>
      </c>
      <c r="F40">
        <v>0.15067173301651307</v>
      </c>
      <c r="G40">
        <v>0.12466006745522451</v>
      </c>
      <c r="I40">
        <v>192.5</v>
      </c>
      <c r="J40">
        <v>1.9889034062614606</v>
      </c>
      <c r="K40">
        <v>1.0483623268040674</v>
      </c>
      <c r="M40">
        <v>191.5</v>
      </c>
      <c r="N40">
        <v>0.55467592029768797</v>
      </c>
      <c r="O40">
        <v>0.55467592029768797</v>
      </c>
      <c r="Q40">
        <v>190</v>
      </c>
      <c r="R40">
        <v>1.3835625325698384</v>
      </c>
      <c r="S40">
        <v>0.73642099001332306</v>
      </c>
      <c r="U40">
        <v>190</v>
      </c>
      <c r="V40">
        <v>2.3420085854638844</v>
      </c>
      <c r="W40">
        <v>5.9341207670488449E-2</v>
      </c>
    </row>
    <row r="41" spans="1:23" x14ac:dyDescent="0.3">
      <c r="A41">
        <v>196.5</v>
      </c>
      <c r="B41">
        <v>4.5215093507483664E-2</v>
      </c>
      <c r="C41">
        <v>1.951936785316841E-2</v>
      </c>
      <c r="E41">
        <v>195</v>
      </c>
      <c r="F41">
        <v>-1.5693400543389101E-2</v>
      </c>
      <c r="G41">
        <v>2.3838615180737256E-2</v>
      </c>
      <c r="I41">
        <v>197.5</v>
      </c>
      <c r="J41">
        <v>1.8230919705380191</v>
      </c>
      <c r="K41">
        <v>0.82027769574499065</v>
      </c>
      <c r="M41">
        <v>196.5</v>
      </c>
      <c r="N41">
        <v>0.56737791351623645</v>
      </c>
      <c r="O41">
        <v>0.56737791351623645</v>
      </c>
      <c r="Q41">
        <v>195</v>
      </c>
      <c r="R41">
        <v>1.4353624811617234</v>
      </c>
      <c r="S41">
        <v>0.76821742368315193</v>
      </c>
      <c r="U41">
        <v>195</v>
      </c>
      <c r="V41">
        <v>2.2971670059452975</v>
      </c>
      <c r="W41">
        <v>3.9820634868587883E-2</v>
      </c>
    </row>
    <row r="42" spans="1:23" x14ac:dyDescent="0.3">
      <c r="A42">
        <v>201.5</v>
      </c>
      <c r="B42">
        <v>8.4316693322750269E-2</v>
      </c>
      <c r="C42">
        <v>1.7190664290657926E-2</v>
      </c>
      <c r="E42">
        <v>200</v>
      </c>
      <c r="F42">
        <v>2.9941203751460824E-2</v>
      </c>
      <c r="G42">
        <v>4.7844750441821049E-3</v>
      </c>
      <c r="I42">
        <v>202.5</v>
      </c>
      <c r="J42">
        <v>1.8177558058874035</v>
      </c>
      <c r="K42">
        <v>0.90440165758984481</v>
      </c>
      <c r="M42">
        <v>201.5</v>
      </c>
      <c r="N42">
        <v>0.57569393011433823</v>
      </c>
      <c r="O42">
        <v>0.57569393011433811</v>
      </c>
      <c r="Q42">
        <v>200</v>
      </c>
      <c r="R42">
        <v>1.4269880331942171</v>
      </c>
      <c r="S42">
        <v>0.75514452089721185</v>
      </c>
      <c r="U42">
        <v>200</v>
      </c>
      <c r="V42">
        <v>2.2754134410220352</v>
      </c>
      <c r="W42">
        <v>5.3205574602454668E-2</v>
      </c>
    </row>
    <row r="43" spans="1:23" x14ac:dyDescent="0.3">
      <c r="A43">
        <v>206.5</v>
      </c>
      <c r="B43">
        <v>4.9274465686261128E-2</v>
      </c>
      <c r="C43">
        <v>1.8937229222677116E-2</v>
      </c>
      <c r="E43">
        <v>205</v>
      </c>
      <c r="F43">
        <v>3.521093443361815E-3</v>
      </c>
      <c r="G43">
        <v>3.7964481979923049E-3</v>
      </c>
      <c r="I43">
        <v>207.5</v>
      </c>
      <c r="J43">
        <v>1.7385760333937341</v>
      </c>
      <c r="K43">
        <v>0.87002388183253132</v>
      </c>
      <c r="M43">
        <v>206.5</v>
      </c>
      <c r="N43">
        <v>0.58049889662685084</v>
      </c>
      <c r="O43">
        <v>0.58049889662685084</v>
      </c>
      <c r="Q43">
        <v>205</v>
      </c>
      <c r="R43">
        <v>1.3925617793471887</v>
      </c>
      <c r="S43">
        <v>0.74814949120602525</v>
      </c>
      <c r="U43">
        <v>205</v>
      </c>
      <c r="V43">
        <v>2.2617490684406105</v>
      </c>
      <c r="W43">
        <v>7.8073517826257932E-2</v>
      </c>
    </row>
    <row r="44" spans="1:23" x14ac:dyDescent="0.3">
      <c r="A44">
        <v>211.5</v>
      </c>
      <c r="B44">
        <v>4.6050268805997045E-2</v>
      </c>
      <c r="C44">
        <v>5.8332510315882408E-2</v>
      </c>
      <c r="E44">
        <v>210</v>
      </c>
      <c r="F44">
        <v>1.0609604776372787E-2</v>
      </c>
      <c r="G44">
        <v>2.6511783066169223E-2</v>
      </c>
      <c r="I44">
        <v>212.5</v>
      </c>
      <c r="J44">
        <v>1.7357644075729395</v>
      </c>
      <c r="K44">
        <v>0.95575809055668914</v>
      </c>
      <c r="M44">
        <v>211.5</v>
      </c>
      <c r="N44">
        <v>0.60161834971936379</v>
      </c>
      <c r="O44">
        <v>0.60161834971936368</v>
      </c>
      <c r="Q44">
        <v>210</v>
      </c>
      <c r="R44">
        <v>1.4644151080947427</v>
      </c>
      <c r="S44">
        <v>0.7769023479954883</v>
      </c>
      <c r="U44">
        <v>210</v>
      </c>
      <c r="V44">
        <v>2.250823272409114</v>
      </c>
      <c r="W44">
        <v>0.10650924264960747</v>
      </c>
    </row>
    <row r="45" spans="1:23" x14ac:dyDescent="0.3">
      <c r="A45">
        <v>216.5</v>
      </c>
      <c r="B45">
        <v>5.8939574276938092E-2</v>
      </c>
      <c r="C45">
        <v>1.628345387478149E-2</v>
      </c>
      <c r="E45">
        <v>215</v>
      </c>
      <c r="F45">
        <v>-3.1992842401248466E-2</v>
      </c>
      <c r="G45">
        <v>3.854265008782682E-2</v>
      </c>
      <c r="I45">
        <v>217.5</v>
      </c>
      <c r="J45">
        <v>1.7534354263378666</v>
      </c>
      <c r="K45">
        <v>0.93904871310792981</v>
      </c>
      <c r="M45">
        <v>216.5</v>
      </c>
      <c r="N45">
        <v>0.60243462633533218</v>
      </c>
      <c r="O45">
        <v>0.60243462633533218</v>
      </c>
      <c r="Q45">
        <v>215</v>
      </c>
      <c r="R45">
        <v>1.491135977050599</v>
      </c>
      <c r="S45">
        <v>0.76302380151536253</v>
      </c>
      <c r="U45">
        <v>215</v>
      </c>
      <c r="V45">
        <v>2.1944096720167527</v>
      </c>
      <c r="W45">
        <v>9.2270121238041902E-2</v>
      </c>
    </row>
    <row r="46" spans="1:23" x14ac:dyDescent="0.3">
      <c r="A46">
        <v>221.5</v>
      </c>
      <c r="B46">
        <v>3.712132951745109E-2</v>
      </c>
      <c r="C46">
        <v>4.3422574047050806E-2</v>
      </c>
      <c r="E46">
        <v>220</v>
      </c>
      <c r="F46">
        <v>3.7216027971644715E-2</v>
      </c>
      <c r="G46">
        <v>1.9424735387778124E-2</v>
      </c>
      <c r="I46">
        <v>222.5</v>
      </c>
      <c r="J46">
        <v>1.634833887214534</v>
      </c>
      <c r="K46">
        <v>0.86547739139923741</v>
      </c>
      <c r="M46">
        <v>221.5</v>
      </c>
      <c r="N46">
        <v>0.58752345306026788</v>
      </c>
      <c r="O46">
        <v>0.58752345306026788</v>
      </c>
      <c r="Q46">
        <v>220</v>
      </c>
      <c r="R46">
        <v>1.4878821652393706</v>
      </c>
      <c r="S46">
        <v>0.76291834823864435</v>
      </c>
      <c r="U46">
        <v>220</v>
      </c>
      <c r="V46">
        <v>2.1270864128026439</v>
      </c>
      <c r="W46">
        <v>7.5522621057525718E-2</v>
      </c>
    </row>
    <row r="47" spans="1:23" x14ac:dyDescent="0.3">
      <c r="A47">
        <v>226.5</v>
      </c>
      <c r="B47">
        <v>4.9291038972539211E-2</v>
      </c>
      <c r="C47">
        <v>4.7269390554787391E-2</v>
      </c>
      <c r="E47">
        <v>225</v>
      </c>
      <c r="F47">
        <v>-6.8342144574586473E-3</v>
      </c>
      <c r="G47">
        <v>2.5670923589861158E-2</v>
      </c>
      <c r="I47">
        <v>227.5</v>
      </c>
      <c r="J47">
        <v>1.7299741678372902</v>
      </c>
      <c r="K47">
        <v>0.9610786034653257</v>
      </c>
      <c r="M47">
        <v>226.5</v>
      </c>
      <c r="N47">
        <v>0.61002854385295047</v>
      </c>
      <c r="O47">
        <v>0.61002854385295047</v>
      </c>
      <c r="Q47">
        <v>225</v>
      </c>
      <c r="R47">
        <v>1.4958474107983266</v>
      </c>
      <c r="S47">
        <v>0.80072244822303174</v>
      </c>
      <c r="U47">
        <v>225</v>
      </c>
      <c r="V47">
        <v>2.1882124234384217</v>
      </c>
      <c r="W47">
        <v>0.14964786255107174</v>
      </c>
    </row>
    <row r="48" spans="1:23" x14ac:dyDescent="0.3">
      <c r="A48">
        <v>231.5</v>
      </c>
      <c r="B48">
        <v>6.5992354206484916E-2</v>
      </c>
      <c r="C48">
        <v>3.197049484708029E-2</v>
      </c>
      <c r="E48">
        <v>230</v>
      </c>
      <c r="F48">
        <v>3.2814385862735232E-2</v>
      </c>
      <c r="G48">
        <v>4.5003820166023292E-2</v>
      </c>
      <c r="I48">
        <v>232.5</v>
      </c>
      <c r="J48">
        <v>1.5648222317995111</v>
      </c>
      <c r="K48">
        <v>0.82053618048804688</v>
      </c>
      <c r="M48">
        <v>231.5</v>
      </c>
      <c r="N48">
        <v>0.61176554054574972</v>
      </c>
      <c r="O48">
        <v>0.61176554054574961</v>
      </c>
      <c r="Q48">
        <v>230</v>
      </c>
      <c r="R48">
        <v>1.4799481885574721</v>
      </c>
      <c r="S48">
        <v>0.80422617201689195</v>
      </c>
      <c r="U48">
        <v>230</v>
      </c>
      <c r="V48">
        <v>2.1258510630240508</v>
      </c>
      <c r="W48">
        <v>8.5145012241333293E-2</v>
      </c>
    </row>
    <row r="49" spans="1:23" x14ac:dyDescent="0.3">
      <c r="A49">
        <v>236.5</v>
      </c>
      <c r="B49">
        <v>3.6878287101565391E-2</v>
      </c>
      <c r="C49">
        <v>3.6384569641996552E-2</v>
      </c>
      <c r="E49">
        <v>235</v>
      </c>
      <c r="F49">
        <v>-3.7770264433116707E-2</v>
      </c>
      <c r="G49">
        <v>5.9271659797339525E-2</v>
      </c>
      <c r="I49">
        <v>237.5</v>
      </c>
      <c r="J49">
        <v>1.5331772795240823</v>
      </c>
      <c r="K49">
        <v>0.84953875996512807</v>
      </c>
      <c r="M49">
        <v>236.5</v>
      </c>
      <c r="N49">
        <v>0.62622025867814446</v>
      </c>
      <c r="O49">
        <v>0.62622025867814446</v>
      </c>
      <c r="Q49">
        <v>235</v>
      </c>
      <c r="R49">
        <v>1.5536577732919019</v>
      </c>
      <c r="S49">
        <v>0.79617247382783374</v>
      </c>
      <c r="U49">
        <v>235</v>
      </c>
      <c r="V49">
        <v>2.085603201795311</v>
      </c>
      <c r="W49">
        <v>9.7138891249003864E-2</v>
      </c>
    </row>
    <row r="50" spans="1:23" x14ac:dyDescent="0.3">
      <c r="A50">
        <v>241.5</v>
      </c>
      <c r="B50">
        <v>3.0755022641795839E-2</v>
      </c>
      <c r="C50">
        <v>2.3681321930931861E-2</v>
      </c>
      <c r="E50">
        <v>240</v>
      </c>
      <c r="F50">
        <v>-4.4956430243258259E-2</v>
      </c>
      <c r="G50">
        <v>4.6669276343960314E-2</v>
      </c>
      <c r="I50">
        <v>242.5</v>
      </c>
      <c r="J50">
        <v>1.5541582636520297</v>
      </c>
      <c r="K50">
        <v>0.74832227867040568</v>
      </c>
      <c r="M50">
        <v>241.5</v>
      </c>
      <c r="N50">
        <v>0.61692819170993696</v>
      </c>
      <c r="O50">
        <v>0.61692819170993696</v>
      </c>
      <c r="Q50">
        <v>240</v>
      </c>
      <c r="R50">
        <v>1.564018357951503</v>
      </c>
      <c r="S50">
        <v>0.83581545050293871</v>
      </c>
      <c r="U50">
        <v>240</v>
      </c>
      <c r="V50">
        <v>2.0863704682367636</v>
      </c>
      <c r="W50">
        <v>0.11943703800046744</v>
      </c>
    </row>
    <row r="51" spans="1:23" x14ac:dyDescent="0.3">
      <c r="A51">
        <v>246.5</v>
      </c>
      <c r="B51">
        <v>2.3996404960501681E-2</v>
      </c>
      <c r="C51">
        <v>1.7659875943374904E-2</v>
      </c>
      <c r="E51">
        <v>245</v>
      </c>
      <c r="F51">
        <v>4.2392788206027862E-3</v>
      </c>
      <c r="G51">
        <v>3.4144158764056298E-2</v>
      </c>
      <c r="I51">
        <v>247.5</v>
      </c>
      <c r="J51">
        <v>1.5158138585958283</v>
      </c>
      <c r="K51">
        <v>0.7886891316240795</v>
      </c>
      <c r="M51">
        <v>246.5</v>
      </c>
      <c r="N51">
        <v>0.62540742750122158</v>
      </c>
      <c r="O51">
        <v>0.62540742750122147</v>
      </c>
      <c r="Q51">
        <v>245</v>
      </c>
      <c r="R51">
        <v>1.5279188368138104</v>
      </c>
      <c r="S51">
        <v>0.81500825192747084</v>
      </c>
      <c r="U51">
        <v>245</v>
      </c>
      <c r="V51">
        <v>2.0493126757971938</v>
      </c>
      <c r="W51">
        <v>0.10909556112498796</v>
      </c>
    </row>
    <row r="52" spans="1:23" x14ac:dyDescent="0.3">
      <c r="A52">
        <v>251.5</v>
      </c>
      <c r="B52">
        <v>6.9802803610321151E-2</v>
      </c>
      <c r="C52">
        <v>1.2477447824416038E-2</v>
      </c>
      <c r="E52">
        <v>250</v>
      </c>
      <c r="F52">
        <v>-4.0978072247672158E-2</v>
      </c>
      <c r="G52">
        <v>5.2876363832359129E-2</v>
      </c>
      <c r="I52">
        <v>252.5</v>
      </c>
      <c r="J52">
        <v>1.4992882122937701</v>
      </c>
      <c r="K52">
        <v>0.81420428702464065</v>
      </c>
      <c r="M52">
        <v>251.5</v>
      </c>
      <c r="N52">
        <v>0.61885254889369512</v>
      </c>
      <c r="O52">
        <v>0.61885254889369501</v>
      </c>
      <c r="Q52">
        <v>250</v>
      </c>
      <c r="R52">
        <v>1.5532689311073162</v>
      </c>
      <c r="S52">
        <v>0.8239364683929804</v>
      </c>
      <c r="U52">
        <v>250</v>
      </c>
      <c r="V52">
        <v>2.0493868470277734</v>
      </c>
      <c r="W52">
        <v>0.15604783148130419</v>
      </c>
    </row>
    <row r="53" spans="1:23" x14ac:dyDescent="0.3">
      <c r="A53">
        <v>256.5</v>
      </c>
      <c r="B53">
        <v>5.422669835592156E-2</v>
      </c>
      <c r="C53">
        <v>2.8053553078815626E-2</v>
      </c>
      <c r="E53">
        <v>255</v>
      </c>
      <c r="F53">
        <v>-4.0237705460301476E-2</v>
      </c>
      <c r="G53">
        <v>5.3616730619729804E-2</v>
      </c>
      <c r="I53">
        <v>257.5</v>
      </c>
      <c r="J53">
        <v>1.5186070077071026</v>
      </c>
      <c r="K53">
        <v>0.79488549161130806</v>
      </c>
      <c r="M53">
        <v>256.5</v>
      </c>
      <c r="N53">
        <v>0.61885254889369512</v>
      </c>
      <c r="O53">
        <v>0.61885254889369501</v>
      </c>
      <c r="Q53">
        <v>255</v>
      </c>
      <c r="R53">
        <v>1.5682563504930482</v>
      </c>
      <c r="S53">
        <v>0.83892388777871241</v>
      </c>
      <c r="U53">
        <v>255</v>
      </c>
      <c r="V53">
        <v>2.0476967541209565</v>
      </c>
      <c r="W53">
        <v>0.15773792438812129</v>
      </c>
    </row>
    <row r="54" spans="1:23" x14ac:dyDescent="0.3">
      <c r="A54">
        <v>261.5</v>
      </c>
      <c r="B54">
        <v>1.0706087634832013E-2</v>
      </c>
      <c r="C54">
        <v>4.3337386496752554E-2</v>
      </c>
      <c r="E54">
        <v>260</v>
      </c>
      <c r="F54">
        <v>-4.4955392422954731E-2</v>
      </c>
      <c r="G54">
        <v>6.396645064846164E-2</v>
      </c>
      <c r="I54">
        <v>262.5</v>
      </c>
      <c r="J54">
        <v>1.6544549417648848</v>
      </c>
      <c r="K54">
        <v>0.94428326071421398</v>
      </c>
      <c r="M54">
        <v>261.5</v>
      </c>
      <c r="N54">
        <v>0.63872356698597288</v>
      </c>
      <c r="O54">
        <v>0.63872356698597288</v>
      </c>
      <c r="Q54">
        <v>260</v>
      </c>
      <c r="R54">
        <v>1.6022411484810739</v>
      </c>
      <c r="S54">
        <v>0.8569098975931605</v>
      </c>
      <c r="U54">
        <v>260</v>
      </c>
      <c r="V54">
        <v>1.9852186923485864</v>
      </c>
      <c r="W54">
        <v>0.15986836560457116</v>
      </c>
    </row>
    <row r="55" spans="1:23" x14ac:dyDescent="0.3">
      <c r="A55">
        <v>266.5</v>
      </c>
      <c r="B55">
        <v>3.6240083105761392E-2</v>
      </c>
      <c r="C55">
        <v>2.8101095148634174E-2</v>
      </c>
      <c r="E55">
        <v>265</v>
      </c>
      <c r="F55">
        <v>-4.9796305646122099E-2</v>
      </c>
      <c r="G55">
        <v>6.1451215599422772E-2</v>
      </c>
      <c r="I55">
        <v>267.5</v>
      </c>
      <c r="J55">
        <v>1.3339761231830856</v>
      </c>
      <c r="K55">
        <v>0.69699482579786498</v>
      </c>
      <c r="M55">
        <v>266.5</v>
      </c>
      <c r="N55">
        <v>0.65650672413175826</v>
      </c>
      <c r="O55">
        <v>0.65650672413175826</v>
      </c>
      <c r="Q55">
        <v>265</v>
      </c>
      <c r="R55">
        <v>1.5811874111267048</v>
      </c>
      <c r="S55">
        <v>0.89434024987223071</v>
      </c>
      <c r="U55">
        <v>265</v>
      </c>
      <c r="V55">
        <v>1.9743479992673101</v>
      </c>
      <c r="W55">
        <v>0.13371194672056186</v>
      </c>
    </row>
    <row r="56" spans="1:23" x14ac:dyDescent="0.3">
      <c r="A56">
        <v>271.5</v>
      </c>
      <c r="B56">
        <v>5.9282098025079007E-2</v>
      </c>
      <c r="C56">
        <v>1.0435685600892799E-2</v>
      </c>
      <c r="E56">
        <v>270</v>
      </c>
      <c r="F56">
        <v>-5.186754433116951E-2</v>
      </c>
      <c r="G56">
        <v>8.6848014918761401E-2</v>
      </c>
      <c r="I56">
        <v>272.5</v>
      </c>
      <c r="J56">
        <v>1.3628139822473457</v>
      </c>
      <c r="K56">
        <v>0.72003720129932647</v>
      </c>
      <c r="M56">
        <v>271.5</v>
      </c>
      <c r="N56">
        <v>0.6571647376038785</v>
      </c>
      <c r="O56">
        <v>0.65716473760387839</v>
      </c>
      <c r="Q56">
        <v>270</v>
      </c>
      <c r="R56">
        <v>1.6187282555595401</v>
      </c>
      <c r="S56">
        <v>0.83060348478166235</v>
      </c>
      <c r="U56">
        <v>270</v>
      </c>
      <c r="V56">
        <v>1.973820977545498</v>
      </c>
      <c r="W56">
        <v>0.22206301647550061</v>
      </c>
    </row>
    <row r="57" spans="1:23" x14ac:dyDescent="0.3">
      <c r="A57">
        <v>276.5</v>
      </c>
      <c r="B57">
        <v>2.0941213265379986E-2</v>
      </c>
      <c r="C57">
        <v>5.6869787720913348E-2</v>
      </c>
      <c r="E57">
        <v>275</v>
      </c>
      <c r="F57">
        <v>-1.7478037784696455E-2</v>
      </c>
      <c r="G57">
        <v>2.0085348187880124E-2</v>
      </c>
      <c r="I57">
        <v>277.5</v>
      </c>
      <c r="J57">
        <v>1.5497826819578324</v>
      </c>
      <c r="K57">
        <v>0.93836131831326908</v>
      </c>
      <c r="M57">
        <v>276.5</v>
      </c>
      <c r="N57">
        <v>0.65359395091424721</v>
      </c>
      <c r="O57">
        <v>0.65359395091424721</v>
      </c>
      <c r="Q57">
        <v>275</v>
      </c>
      <c r="R57">
        <v>1.6076908317169232</v>
      </c>
      <c r="S57">
        <v>0.87552978681289839</v>
      </c>
      <c r="U57">
        <v>275</v>
      </c>
      <c r="V57">
        <v>1.9671141519555886</v>
      </c>
      <c r="W57">
        <v>0.19001483631898716</v>
      </c>
    </row>
    <row r="58" spans="1:23" x14ac:dyDescent="0.3">
      <c r="A58">
        <v>281.5</v>
      </c>
      <c r="B58">
        <v>3.591247799681984E-2</v>
      </c>
      <c r="C58">
        <v>4.1898522989473483E-2</v>
      </c>
      <c r="E58">
        <v>280</v>
      </c>
      <c r="F58">
        <v>-2.9217465278140977E-2</v>
      </c>
      <c r="G58">
        <v>8.3459206944356025E-3</v>
      </c>
      <c r="I58">
        <v>282.5</v>
      </c>
      <c r="J58">
        <v>1.5212852084692776</v>
      </c>
      <c r="K58">
        <v>0.96685879180182377</v>
      </c>
      <c r="M58">
        <v>281.5</v>
      </c>
      <c r="N58">
        <v>0.65359395091424721</v>
      </c>
      <c r="O58">
        <v>0.65359395091424721</v>
      </c>
      <c r="Q58">
        <v>280</v>
      </c>
      <c r="R58">
        <v>1.605981349277342</v>
      </c>
      <c r="S58">
        <v>0.87382030437331704</v>
      </c>
      <c r="U58">
        <v>280</v>
      </c>
      <c r="V58">
        <v>1.9401092238222462</v>
      </c>
      <c r="W58">
        <v>0.21701976445232948</v>
      </c>
    </row>
    <row r="59" spans="1:23" x14ac:dyDescent="0.3">
      <c r="A59">
        <v>286.5</v>
      </c>
      <c r="B59">
        <v>3.3923359979589569E-2</v>
      </c>
      <c r="C59">
        <v>4.7216273215175304E-2</v>
      </c>
      <c r="E59">
        <v>285</v>
      </c>
      <c r="F59">
        <v>-2.525820605754495E-2</v>
      </c>
      <c r="G59">
        <v>3.8329470149622458E-2</v>
      </c>
      <c r="I59">
        <v>287.5</v>
      </c>
      <c r="J59">
        <v>1.4656648175384626</v>
      </c>
      <c r="K59">
        <v>0.93722889158863953</v>
      </c>
      <c r="M59">
        <v>286.5</v>
      </c>
      <c r="N59">
        <v>0.64663654866140885</v>
      </c>
      <c r="O59">
        <v>0.64663654866140874</v>
      </c>
      <c r="Q59">
        <v>285</v>
      </c>
      <c r="R59">
        <v>1.6308355780218429</v>
      </c>
      <c r="S59">
        <v>0.86219213338658318</v>
      </c>
      <c r="U59">
        <v>285</v>
      </c>
      <c r="V59">
        <v>1.9042321621821752</v>
      </c>
      <c r="W59">
        <v>0.22701105631633431</v>
      </c>
    </row>
    <row r="60" spans="1:23" x14ac:dyDescent="0.3">
      <c r="A60">
        <v>291.5</v>
      </c>
      <c r="B60">
        <v>5.5884972952296795E-2</v>
      </c>
      <c r="C60">
        <v>2.5254660242468075E-2</v>
      </c>
      <c r="E60">
        <v>290</v>
      </c>
      <c r="F60">
        <v>-3.497160056317692E-2</v>
      </c>
      <c r="G60">
        <v>2.8616075643990484E-2</v>
      </c>
      <c r="I60">
        <v>292.5</v>
      </c>
      <c r="J60">
        <v>1.4940033834832183</v>
      </c>
      <c r="K60">
        <v>0.90889032564388372</v>
      </c>
      <c r="M60">
        <v>291.5</v>
      </c>
      <c r="N60">
        <v>0.64663654866140885</v>
      </c>
      <c r="O60">
        <v>0.64663654866140874</v>
      </c>
      <c r="Q60">
        <v>290</v>
      </c>
      <c r="R60">
        <v>1.6663802225659163</v>
      </c>
      <c r="S60">
        <v>0.89773677793065665</v>
      </c>
      <c r="U60">
        <v>290</v>
      </c>
      <c r="V60">
        <v>1.8751648382312602</v>
      </c>
      <c r="W60">
        <v>0.25607838026724938</v>
      </c>
    </row>
    <row r="61" spans="1:23" x14ac:dyDescent="0.3">
      <c r="A61">
        <v>296.5</v>
      </c>
      <c r="B61">
        <v>4.1862957322481943E-2</v>
      </c>
      <c r="C61">
        <v>1.8990241376730027E-2</v>
      </c>
      <c r="E61">
        <v>295</v>
      </c>
      <c r="F61">
        <v>-5.6753745502839133E-2</v>
      </c>
      <c r="G61">
        <v>4.386120062574482E-2</v>
      </c>
      <c r="I61">
        <v>297.5</v>
      </c>
      <c r="J61">
        <v>1.3501726170992243</v>
      </c>
      <c r="K61">
        <v>0.87962651892196531</v>
      </c>
      <c r="M61">
        <v>296.5</v>
      </c>
      <c r="N61">
        <v>0.66818360969700352</v>
      </c>
      <c r="O61">
        <v>0.66818360969700352</v>
      </c>
      <c r="Q61">
        <v>295</v>
      </c>
      <c r="R61">
        <v>1.6436296589420745</v>
      </c>
      <c r="S61">
        <v>0.85135278209301324</v>
      </c>
      <c r="U61">
        <v>295</v>
      </c>
      <c r="V61">
        <v>1.8445441398306646</v>
      </c>
      <c r="W61">
        <v>0.22918143381517739</v>
      </c>
    </row>
    <row r="62" spans="1:23" x14ac:dyDescent="0.3">
      <c r="A62">
        <v>301.5</v>
      </c>
      <c r="B62">
        <v>2.1886051433455938E-2</v>
      </c>
      <c r="C62">
        <v>5.6083649733253596E-2</v>
      </c>
      <c r="E62">
        <v>300</v>
      </c>
      <c r="F62">
        <v>1.0456120298909279E-2</v>
      </c>
      <c r="G62">
        <v>7.5768737466052087E-3</v>
      </c>
      <c r="I62">
        <v>302.5</v>
      </c>
      <c r="J62">
        <v>1.3193446150026147</v>
      </c>
      <c r="K62">
        <v>0.82276997183447431</v>
      </c>
      <c r="M62">
        <v>301.5</v>
      </c>
      <c r="N62">
        <v>0.67111783832268201</v>
      </c>
      <c r="O62">
        <v>0.67111783832268201</v>
      </c>
      <c r="Q62">
        <v>300</v>
      </c>
      <c r="R62">
        <v>1.6797879970230847</v>
      </c>
      <c r="S62">
        <v>0.87487264776868379</v>
      </c>
      <c r="U62">
        <v>300</v>
      </c>
      <c r="V62">
        <v>1.824202489426797</v>
      </c>
      <c r="W62">
        <v>0.25590963076605</v>
      </c>
    </row>
    <row r="63" spans="1:23" x14ac:dyDescent="0.3">
      <c r="A63">
        <v>306.5</v>
      </c>
      <c r="B63">
        <v>4.2657135103623386E-2</v>
      </c>
      <c r="C63">
        <v>4.0499666437680847E-2</v>
      </c>
      <c r="E63">
        <v>305</v>
      </c>
      <c r="F63">
        <v>-3.5519100771669365E-2</v>
      </c>
      <c r="G63">
        <v>8.7608313897157026E-3</v>
      </c>
      <c r="I63">
        <v>307.5</v>
      </c>
      <c r="J63">
        <v>1.3263166953577445</v>
      </c>
      <c r="K63">
        <v>0.81390877453153665</v>
      </c>
      <c r="M63">
        <v>306.5</v>
      </c>
      <c r="N63">
        <v>0.66936134547699599</v>
      </c>
      <c r="O63">
        <v>0.66936134547699599</v>
      </c>
      <c r="Q63">
        <v>305</v>
      </c>
      <c r="R63">
        <v>1.6587515005991365</v>
      </c>
      <c r="S63">
        <v>0.8684721792431559</v>
      </c>
      <c r="U63">
        <v>305</v>
      </c>
      <c r="V63">
        <v>1.8008333047496798</v>
      </c>
      <c r="W63">
        <v>0.26326686684581513</v>
      </c>
    </row>
    <row r="64" spans="1:23" x14ac:dyDescent="0.3">
      <c r="A64">
        <v>311.5</v>
      </c>
      <c r="B64">
        <v>3.437918046143084E-2</v>
      </c>
      <c r="C64">
        <v>3.22169279126732E-2</v>
      </c>
      <c r="E64">
        <v>310</v>
      </c>
      <c r="F64">
        <v>-9.0080493490003414E-3</v>
      </c>
      <c r="G64">
        <v>2.3267991898341885E-2</v>
      </c>
      <c r="I64">
        <v>312.5</v>
      </c>
      <c r="J64">
        <v>1.3068599336775935</v>
      </c>
      <c r="K64">
        <v>0.77036404627026356</v>
      </c>
      <c r="M64">
        <v>311.5</v>
      </c>
      <c r="N64">
        <v>0.69076122593754818</v>
      </c>
      <c r="O64">
        <v>0.69076122593754818</v>
      </c>
      <c r="Q64">
        <v>310</v>
      </c>
      <c r="R64">
        <v>1.6865714327246204</v>
      </c>
      <c r="S64">
        <v>0.87628096768305697</v>
      </c>
      <c r="U64">
        <v>310</v>
      </c>
      <c r="V64">
        <v>1.8362826259971368</v>
      </c>
      <c r="W64">
        <v>0.37717501774486517</v>
      </c>
    </row>
    <row r="65" spans="1:23" x14ac:dyDescent="0.3">
      <c r="A65">
        <v>316.5</v>
      </c>
      <c r="B65">
        <v>3.2159294847774807E-2</v>
      </c>
      <c r="C65">
        <v>3.1812627690227448E-2</v>
      </c>
      <c r="E65">
        <v>315</v>
      </c>
      <c r="F65">
        <v>3.5550931716399475E-2</v>
      </c>
      <c r="G65">
        <v>1.8681278843463763E-2</v>
      </c>
      <c r="I65">
        <v>317.5</v>
      </c>
      <c r="J65">
        <v>1.2219991130388976</v>
      </c>
      <c r="K65">
        <v>0.73569463544625013</v>
      </c>
      <c r="M65">
        <v>316.5</v>
      </c>
      <c r="N65">
        <v>0.6736006657186</v>
      </c>
      <c r="O65">
        <v>0.67360066571859989</v>
      </c>
      <c r="Q65">
        <v>315</v>
      </c>
      <c r="R65">
        <v>1.6789734298646399</v>
      </c>
      <c r="S65">
        <v>0.88108349372668837</v>
      </c>
      <c r="U65">
        <v>315</v>
      </c>
      <c r="V65">
        <v>1.7126087168924209</v>
      </c>
      <c r="W65">
        <v>0.25327518380947167</v>
      </c>
    </row>
    <row r="66" spans="1:23" x14ac:dyDescent="0.3">
      <c r="A66">
        <v>321.5</v>
      </c>
      <c r="B66">
        <v>6.5028422652181006E-2</v>
      </c>
      <c r="C66">
        <v>2.4487896902943337E-2</v>
      </c>
      <c r="E66">
        <v>320</v>
      </c>
      <c r="F66">
        <v>-6.0774336416171406E-3</v>
      </c>
      <c r="G66">
        <v>4.3560670496923795E-3</v>
      </c>
      <c r="I66">
        <v>322.5</v>
      </c>
      <c r="J66">
        <v>1.1054290325693024</v>
      </c>
      <c r="K66">
        <v>0.58417188918273066</v>
      </c>
      <c r="M66">
        <v>321.5</v>
      </c>
      <c r="N66">
        <v>0.69775387362859265</v>
      </c>
      <c r="O66">
        <v>0.69775387362859254</v>
      </c>
      <c r="Q66">
        <v>320</v>
      </c>
      <c r="R66">
        <v>1.7025244490397502</v>
      </c>
      <c r="S66">
        <v>0.88355546180966127</v>
      </c>
      <c r="U66">
        <v>320</v>
      </c>
      <c r="V66">
        <v>1.733562739374646</v>
      </c>
      <c r="W66">
        <v>0.33914948021432384</v>
      </c>
    </row>
    <row r="67" spans="1:23" x14ac:dyDescent="0.3">
      <c r="A67">
        <v>326.5</v>
      </c>
      <c r="B67">
        <v>8.1996322124905083E-2</v>
      </c>
      <c r="C67">
        <v>4.4454902194283726E-2</v>
      </c>
      <c r="E67">
        <v>325</v>
      </c>
      <c r="F67">
        <v>4.4656259708176103E-3</v>
      </c>
      <c r="G67">
        <v>1.2682899798641081E-2</v>
      </c>
      <c r="I67">
        <v>327.5</v>
      </c>
      <c r="J67">
        <v>1.370620666689182</v>
      </c>
      <c r="K67">
        <v>0.89069645586055057</v>
      </c>
      <c r="M67">
        <v>326.5</v>
      </c>
      <c r="N67">
        <v>0.69799971853263609</v>
      </c>
      <c r="O67">
        <v>0.69799971853263609</v>
      </c>
      <c r="Q67">
        <v>325</v>
      </c>
      <c r="R67">
        <v>1.7035982754527317</v>
      </c>
      <c r="S67">
        <v>0.90613755968629006</v>
      </c>
      <c r="U67">
        <v>325</v>
      </c>
      <c r="V67">
        <v>1.700768180206824</v>
      </c>
      <c r="W67">
        <v>0.34312173494053394</v>
      </c>
    </row>
    <row r="68" spans="1:23" x14ac:dyDescent="0.3">
      <c r="A68">
        <v>331.5</v>
      </c>
      <c r="B68">
        <v>5.8202265159438667E-2</v>
      </c>
      <c r="C68">
        <v>4.5118055386782749E-2</v>
      </c>
      <c r="E68">
        <v>330</v>
      </c>
      <c r="F68">
        <v>2.1052103334438695E-2</v>
      </c>
      <c r="G68">
        <v>1.5187565498382759E-2</v>
      </c>
      <c r="I68">
        <v>332.5</v>
      </c>
      <c r="J68">
        <v>1.0122165793802933</v>
      </c>
      <c r="K68">
        <v>0.57960613305326036</v>
      </c>
      <c r="M68">
        <v>331.5</v>
      </c>
      <c r="N68">
        <v>0.67363972499843827</v>
      </c>
      <c r="O68">
        <v>0.67363972499843816</v>
      </c>
      <c r="Q68">
        <v>330</v>
      </c>
      <c r="R68">
        <v>1.6701673207579559</v>
      </c>
      <c r="S68">
        <v>0.85925393367934833</v>
      </c>
      <c r="U68">
        <v>330</v>
      </c>
      <c r="V68">
        <v>1.6393142158560652</v>
      </c>
      <c r="W68">
        <v>0.34821443446709488</v>
      </c>
    </row>
    <row r="69" spans="1:23" x14ac:dyDescent="0.3">
      <c r="A69">
        <v>336.5</v>
      </c>
      <c r="B69">
        <v>6.0432635119496148E-2</v>
      </c>
      <c r="C69">
        <v>2.1734756615255865E-2</v>
      </c>
      <c r="E69">
        <v>335</v>
      </c>
      <c r="F69">
        <v>5.5849889284522183E-2</v>
      </c>
      <c r="G69">
        <v>1.8046002737455529E-2</v>
      </c>
      <c r="I69">
        <v>337.5</v>
      </c>
      <c r="J69">
        <v>0.96871882002751009</v>
      </c>
      <c r="K69">
        <v>0.52776789396379897</v>
      </c>
      <c r="M69">
        <v>336.5</v>
      </c>
      <c r="N69">
        <v>0.67436328173138738</v>
      </c>
      <c r="O69">
        <v>0.67436328173138727</v>
      </c>
      <c r="Q69">
        <v>335</v>
      </c>
      <c r="R69">
        <v>1.7151728684041121</v>
      </c>
      <c r="S69">
        <v>0.86916839153862824</v>
      </c>
      <c r="U69">
        <v>335</v>
      </c>
      <c r="V69">
        <v>1.6297397605604436</v>
      </c>
      <c r="W69">
        <v>0.36485732538722998</v>
      </c>
    </row>
    <row r="70" spans="1:23" x14ac:dyDescent="0.3">
      <c r="A70">
        <v>341.5</v>
      </c>
      <c r="B70">
        <v>3.6841178055089678E-2</v>
      </c>
      <c r="C70">
        <v>2.7208515781601748E-2</v>
      </c>
      <c r="E70">
        <v>340</v>
      </c>
      <c r="F70">
        <v>-1.6508684678744417E-2</v>
      </c>
      <c r="G70">
        <v>3.3000255792709807E-2</v>
      </c>
      <c r="I70">
        <v>342.5</v>
      </c>
      <c r="J70">
        <v>1.2701749962908608</v>
      </c>
      <c r="K70">
        <v>0.86301339233320762</v>
      </c>
      <c r="M70">
        <v>341.5</v>
      </c>
      <c r="N70">
        <v>0.69940965302980485</v>
      </c>
      <c r="O70">
        <v>0.69940965302980485</v>
      </c>
      <c r="Q70">
        <v>340</v>
      </c>
      <c r="R70">
        <v>1.6706492615543218</v>
      </c>
      <c r="S70">
        <v>0.86514998854488478</v>
      </c>
      <c r="U70">
        <v>340</v>
      </c>
      <c r="V70">
        <v>1.5968929319767797</v>
      </c>
      <c r="W70">
        <v>0.3690099169460388</v>
      </c>
    </row>
    <row r="71" spans="1:23" x14ac:dyDescent="0.3">
      <c r="A71">
        <v>346.5</v>
      </c>
      <c r="B71">
        <v>6.2543016396769721E-2</v>
      </c>
      <c r="C71">
        <v>5.2910354123281787E-2</v>
      </c>
      <c r="E71">
        <v>345</v>
      </c>
      <c r="F71">
        <v>3.6024879671750977E-2</v>
      </c>
      <c r="G71">
        <v>1.9533308557785588E-2</v>
      </c>
      <c r="I71">
        <v>347.5</v>
      </c>
      <c r="J71">
        <v>1.3067841720460025</v>
      </c>
      <c r="K71">
        <v>0.89962256808834928</v>
      </c>
      <c r="M71">
        <v>346.5</v>
      </c>
      <c r="N71">
        <v>0.69475915669686061</v>
      </c>
      <c r="O71">
        <v>0.69475915669686061</v>
      </c>
      <c r="Q71">
        <v>345</v>
      </c>
      <c r="R71">
        <v>1.7148607855835949</v>
      </c>
      <c r="S71">
        <v>0.82093846451561159</v>
      </c>
      <c r="U71">
        <v>345</v>
      </c>
      <c r="V71">
        <v>1.6197174038555684</v>
      </c>
      <c r="W71">
        <v>0.39183438882482741</v>
      </c>
    </row>
    <row r="72" spans="1:23" x14ac:dyDescent="0.3">
      <c r="A72">
        <v>351.5</v>
      </c>
      <c r="B72">
        <v>4.3623473407114137E-2</v>
      </c>
      <c r="C72">
        <v>5.3566192474478504E-2</v>
      </c>
      <c r="E72">
        <v>350</v>
      </c>
      <c r="F72">
        <v>4.4036371947148212E-2</v>
      </c>
      <c r="G72">
        <v>5.3542052597970818E-2</v>
      </c>
      <c r="I72">
        <v>352.5</v>
      </c>
      <c r="J72">
        <v>1.1117580215829836</v>
      </c>
      <c r="K72">
        <v>0.77553419679984437</v>
      </c>
      <c r="M72">
        <v>351.5</v>
      </c>
      <c r="N72">
        <v>0.69353867505668143</v>
      </c>
      <c r="O72">
        <v>0.69353867505668132</v>
      </c>
      <c r="Q72">
        <v>350</v>
      </c>
      <c r="R72">
        <v>1.6684832847243474</v>
      </c>
      <c r="S72">
        <v>0.82645462177410789</v>
      </c>
      <c r="U72">
        <v>350</v>
      </c>
      <c r="V72">
        <v>1.5679273796250568</v>
      </c>
      <c r="W72">
        <v>0.3762004512754116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/>
  </sheetViews>
  <sheetFormatPr defaultColWidth="9.109375" defaultRowHeight="14.4" x14ac:dyDescent="0.3"/>
  <sheetData>
    <row r="1" spans="1:11" ht="15" x14ac:dyDescent="0.25">
      <c r="A1" t="s">
        <v>78</v>
      </c>
    </row>
    <row r="2" spans="1:11" ht="15" x14ac:dyDescent="0.25">
      <c r="A2" t="s">
        <v>63</v>
      </c>
      <c r="B2" t="s">
        <v>64</v>
      </c>
      <c r="C2" t="s">
        <v>65</v>
      </c>
      <c r="E2" t="s">
        <v>63</v>
      </c>
      <c r="F2" t="s">
        <v>66</v>
      </c>
      <c r="G2" t="s">
        <v>67</v>
      </c>
      <c r="I2" t="s">
        <v>63</v>
      </c>
      <c r="J2" t="s">
        <v>68</v>
      </c>
      <c r="K2" t="s">
        <v>69</v>
      </c>
    </row>
    <row r="3" spans="1:11" ht="15" x14ac:dyDescent="0.25">
      <c r="A3">
        <v>0</v>
      </c>
      <c r="B3">
        <v>4.959153390459857</v>
      </c>
      <c r="C3">
        <v>4.0846609540143408E-2</v>
      </c>
      <c r="E3">
        <v>0</v>
      </c>
      <c r="F3">
        <v>0.39063053029935307</v>
      </c>
      <c r="G3">
        <v>0.17906898537516619</v>
      </c>
      <c r="I3">
        <v>0</v>
      </c>
      <c r="J3">
        <v>3.0952686099811237E-3</v>
      </c>
      <c r="K3">
        <v>3.0952686099811237E-3</v>
      </c>
    </row>
    <row r="4" spans="1:11" ht="15" x14ac:dyDescent="0.25">
      <c r="A4">
        <v>4.5</v>
      </c>
      <c r="B4">
        <v>4.4288282918904969</v>
      </c>
      <c r="C4">
        <v>0.25871129817634037</v>
      </c>
      <c r="E4">
        <v>4.5</v>
      </c>
      <c r="F4">
        <v>0.89590772478566394</v>
      </c>
      <c r="G4">
        <v>0.3561475328748141</v>
      </c>
      <c r="I4">
        <v>4.5</v>
      </c>
      <c r="J4">
        <v>5.8134553313969169E-2</v>
      </c>
      <c r="K4">
        <v>4.3114960611767748E-2</v>
      </c>
    </row>
    <row r="5" spans="1:11" ht="15" x14ac:dyDescent="0.25">
      <c r="A5">
        <v>9.5</v>
      </c>
      <c r="B5">
        <v>3.6906733827260343</v>
      </c>
      <c r="C5">
        <v>0.13891242383528613</v>
      </c>
      <c r="E5">
        <v>9.5</v>
      </c>
      <c r="F5">
        <v>1.2183195559628708</v>
      </c>
      <c r="G5">
        <v>1.497586549250074E-2</v>
      </c>
      <c r="I5">
        <v>9.5</v>
      </c>
      <c r="J5">
        <v>0.15410917746508435</v>
      </c>
      <c r="K5">
        <v>0.11561444464550569</v>
      </c>
    </row>
    <row r="6" spans="1:11" ht="15" x14ac:dyDescent="0.25">
      <c r="A6">
        <v>14.5</v>
      </c>
      <c r="B6">
        <v>3.1377056174592779</v>
      </c>
      <c r="C6">
        <v>0.20520472370201157</v>
      </c>
      <c r="E6">
        <v>14.5</v>
      </c>
      <c r="F6">
        <v>1.7239348360334152</v>
      </c>
      <c r="G6">
        <v>1.5704550887768339E-2</v>
      </c>
      <c r="I6">
        <v>14.5</v>
      </c>
      <c r="J6">
        <v>0.17553749611801481</v>
      </c>
      <c r="K6">
        <v>0.11555402607054602</v>
      </c>
    </row>
    <row r="7" spans="1:11" x14ac:dyDescent="0.3">
      <c r="A7">
        <v>19.5</v>
      </c>
      <c r="B7">
        <v>2.3860773239845958</v>
      </c>
      <c r="C7">
        <v>5.071227901053476E-2</v>
      </c>
      <c r="E7">
        <v>19.5</v>
      </c>
      <c r="F7">
        <v>1.8991542138981603</v>
      </c>
      <c r="G7">
        <v>1.4516479204304654E-2</v>
      </c>
      <c r="I7">
        <v>19.5</v>
      </c>
      <c r="J7">
        <v>0.3181155935767952</v>
      </c>
      <c r="K7">
        <v>9.1745817424871978E-3</v>
      </c>
    </row>
    <row r="8" spans="1:11" x14ac:dyDescent="0.3">
      <c r="A8">
        <v>24.5</v>
      </c>
      <c r="B8">
        <v>2.1181252899424297</v>
      </c>
      <c r="C8">
        <v>6.5302289942429592E-2</v>
      </c>
      <c r="E8">
        <v>24.5</v>
      </c>
      <c r="F8">
        <v>2.0612104255557284</v>
      </c>
      <c r="G8">
        <v>1.5693193569006333E-2</v>
      </c>
      <c r="I8">
        <v>24.5</v>
      </c>
      <c r="J8">
        <v>0.40669038523416801</v>
      </c>
      <c r="K8">
        <v>4.6767667708408615E-2</v>
      </c>
    </row>
    <row r="9" spans="1:11" x14ac:dyDescent="0.3">
      <c r="A9">
        <v>29.5</v>
      </c>
      <c r="B9">
        <v>1.6529130335437847</v>
      </c>
      <c r="C9">
        <v>0.14058953354378476</v>
      </c>
      <c r="E9">
        <v>29.5</v>
      </c>
      <c r="F9">
        <v>2.2296733203870174</v>
      </c>
      <c r="G9">
        <v>8.0118770447537221E-2</v>
      </c>
      <c r="I9">
        <v>29.5</v>
      </c>
      <c r="J9">
        <v>0.38408077352355841</v>
      </c>
      <c r="K9">
        <v>1.3023262456256899E-2</v>
      </c>
    </row>
    <row r="10" spans="1:11" x14ac:dyDescent="0.3">
      <c r="A10">
        <v>34.5</v>
      </c>
      <c r="B10">
        <v>1.4691359958869334</v>
      </c>
      <c r="C10">
        <v>6.1654121621517281E-2</v>
      </c>
      <c r="E10">
        <v>34.5</v>
      </c>
      <c r="F10">
        <v>2.4129092546845747</v>
      </c>
      <c r="G10">
        <v>0.20316355466074373</v>
      </c>
      <c r="I10">
        <v>34.5</v>
      </c>
      <c r="J10">
        <v>0.87412810051436496</v>
      </c>
      <c r="K10">
        <v>0.34356567849350828</v>
      </c>
    </row>
    <row r="11" spans="1:11" x14ac:dyDescent="0.3">
      <c r="A11">
        <v>39.5</v>
      </c>
      <c r="B11">
        <v>1.2598338066955683</v>
      </c>
      <c r="C11">
        <v>6.7486394202975744E-3</v>
      </c>
      <c r="E11">
        <v>39.5</v>
      </c>
      <c r="F11">
        <v>2.5538378590775661</v>
      </c>
      <c r="G11">
        <v>0.2853308359702546</v>
      </c>
      <c r="I11">
        <v>39.5</v>
      </c>
      <c r="J11">
        <v>0.75095689190539372</v>
      </c>
      <c r="K11">
        <v>9.4745383179735132E-3</v>
      </c>
    </row>
    <row r="12" spans="1:11" x14ac:dyDescent="0.3">
      <c r="A12">
        <v>44.5</v>
      </c>
      <c r="B12">
        <v>1.0222685407236078</v>
      </c>
      <c r="C12">
        <v>3.9825407236078192E-3</v>
      </c>
      <c r="E12">
        <v>44.5</v>
      </c>
      <c r="F12">
        <v>2.4895641184296178</v>
      </c>
      <c r="G12">
        <v>0.31453735023138019</v>
      </c>
      <c r="I12">
        <v>44.5</v>
      </c>
      <c r="J12">
        <v>0.96601648738253643</v>
      </c>
      <c r="K12">
        <v>3.978078290420739E-3</v>
      </c>
    </row>
    <row r="13" spans="1:11" x14ac:dyDescent="0.3">
      <c r="A13">
        <v>49.5</v>
      </c>
      <c r="B13">
        <v>0.67878423903394691</v>
      </c>
      <c r="C13">
        <v>7.6551712883647413E-2</v>
      </c>
      <c r="E13">
        <v>49.5</v>
      </c>
      <c r="F13">
        <v>2.685555989972126</v>
      </c>
      <c r="G13">
        <v>0.32124366331224902</v>
      </c>
      <c r="I13">
        <v>49.5</v>
      </c>
      <c r="J13">
        <v>1.0170809283551492</v>
      </c>
      <c r="K13">
        <v>6.0581654289623747E-2</v>
      </c>
    </row>
    <row r="14" spans="1:11" x14ac:dyDescent="0.3">
      <c r="A14">
        <v>54.5</v>
      </c>
      <c r="B14">
        <v>0.55063215366635132</v>
      </c>
      <c r="C14">
        <v>9.2814210801622998E-2</v>
      </c>
      <c r="E14">
        <v>54.5</v>
      </c>
      <c r="F14">
        <v>2.8283217408631587</v>
      </c>
      <c r="G14">
        <v>0.28539286813230014</v>
      </c>
      <c r="I14">
        <v>54.5</v>
      </c>
      <c r="J14">
        <v>1.0512255019140955</v>
      </c>
      <c r="K14">
        <v>9.7796291540825697E-2</v>
      </c>
    </row>
    <row r="15" spans="1:11" x14ac:dyDescent="0.3">
      <c r="A15">
        <v>59.5</v>
      </c>
      <c r="B15">
        <v>0.39265104422905295</v>
      </c>
      <c r="C15">
        <v>4.833490313718411E-2</v>
      </c>
      <c r="E15">
        <v>59.5</v>
      </c>
      <c r="F15">
        <v>2.8143223339520533</v>
      </c>
      <c r="G15">
        <v>0.19425960931451214</v>
      </c>
      <c r="I15">
        <v>59.5</v>
      </c>
      <c r="J15">
        <v>1.4007448317115556</v>
      </c>
      <c r="K15">
        <v>1.8262472827973438E-2</v>
      </c>
    </row>
    <row r="16" spans="1:11" x14ac:dyDescent="0.3">
      <c r="A16">
        <v>64.5</v>
      </c>
      <c r="B16">
        <v>0.28861763614960645</v>
      </c>
      <c r="C16">
        <v>4.2008568902696546E-2</v>
      </c>
      <c r="E16">
        <v>64.5</v>
      </c>
      <c r="F16">
        <v>2.8409218606857323</v>
      </c>
      <c r="G16">
        <v>0.25454464414016198</v>
      </c>
      <c r="I16">
        <v>64.5</v>
      </c>
      <c r="J16">
        <v>1.314298311754752</v>
      </c>
      <c r="K16">
        <v>0.27714880498376465</v>
      </c>
    </row>
    <row r="17" spans="1:11" x14ac:dyDescent="0.3">
      <c r="A17">
        <v>69.5</v>
      </c>
      <c r="B17">
        <v>0.15349997722228448</v>
      </c>
      <c r="C17">
        <v>9.9667844762851107E-2</v>
      </c>
      <c r="E17">
        <v>69.5</v>
      </c>
      <c r="F17">
        <v>2.6422219305671533</v>
      </c>
      <c r="G17">
        <v>0.23297648636293442</v>
      </c>
      <c r="I17">
        <v>69.5</v>
      </c>
      <c r="J17">
        <v>1.6082779661085191</v>
      </c>
      <c r="K17">
        <v>0.1573085830639912</v>
      </c>
    </row>
    <row r="18" spans="1:11" x14ac:dyDescent="0.3">
      <c r="A18">
        <v>74.5</v>
      </c>
      <c r="B18">
        <v>0.10408486816695207</v>
      </c>
      <c r="C18">
        <v>7.6093058857514426E-2</v>
      </c>
      <c r="E18">
        <v>74.5</v>
      </c>
      <c r="F18">
        <v>2.6644494882736192</v>
      </c>
      <c r="G18">
        <v>0.33918645577009737</v>
      </c>
      <c r="I18">
        <v>74.5</v>
      </c>
      <c r="J18">
        <v>1.353436861923524</v>
      </c>
      <c r="K18">
        <v>0.31067802944925044</v>
      </c>
    </row>
    <row r="19" spans="1:11" x14ac:dyDescent="0.3">
      <c r="A19">
        <v>79.5</v>
      </c>
      <c r="B19">
        <v>8.7918016281113523E-2</v>
      </c>
      <c r="C19">
        <v>7.2962158010978412E-2</v>
      </c>
      <c r="E19">
        <v>79.5</v>
      </c>
      <c r="F19">
        <v>2.6707854676064162</v>
      </c>
      <c r="G19">
        <v>0.34016561442259147</v>
      </c>
      <c r="I19">
        <v>79.5</v>
      </c>
      <c r="J19">
        <v>1.5125716964103753</v>
      </c>
      <c r="K19">
        <v>0.38344006476927278</v>
      </c>
    </row>
    <row r="20" spans="1:11" x14ac:dyDescent="0.3">
      <c r="A20">
        <v>84.5</v>
      </c>
      <c r="B20">
        <v>7.8894581426358051E-2</v>
      </c>
      <c r="C20">
        <v>6.7476057204607268E-2</v>
      </c>
      <c r="E20">
        <v>84.5</v>
      </c>
      <c r="F20">
        <v>2.585918559607431</v>
      </c>
      <c r="G20">
        <v>0.29272222047273333</v>
      </c>
      <c r="I20">
        <v>84.5</v>
      </c>
      <c r="J20">
        <v>1.614998052849475</v>
      </c>
      <c r="K20">
        <v>0.45540148959345733</v>
      </c>
    </row>
    <row r="21" spans="1:11" x14ac:dyDescent="0.3">
      <c r="A21">
        <v>89.5</v>
      </c>
      <c r="B21">
        <v>4.0813275806955464E-2</v>
      </c>
      <c r="C21">
        <v>3.3629575806955456E-2</v>
      </c>
      <c r="E21">
        <v>89.5</v>
      </c>
      <c r="F21">
        <v>2.4436030076240511</v>
      </c>
      <c r="G21">
        <v>0.27569156241915954</v>
      </c>
      <c r="I21">
        <v>89.5</v>
      </c>
      <c r="J21">
        <v>1.7291945781607687</v>
      </c>
      <c r="K21">
        <v>0.477068000182108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/>
  </sheetViews>
  <sheetFormatPr defaultColWidth="9.109375" defaultRowHeight="14.4" x14ac:dyDescent="0.3"/>
  <sheetData>
    <row r="1" spans="1:7" ht="15" x14ac:dyDescent="0.25">
      <c r="A1" t="s">
        <v>78</v>
      </c>
    </row>
    <row r="2" spans="1:7" ht="15" x14ac:dyDescent="0.25">
      <c r="A2" t="s">
        <v>63</v>
      </c>
      <c r="B2" t="s">
        <v>66</v>
      </c>
      <c r="C2" t="s">
        <v>67</v>
      </c>
      <c r="E2" t="s">
        <v>63</v>
      </c>
      <c r="F2" t="s">
        <v>68</v>
      </c>
      <c r="G2" t="s">
        <v>69</v>
      </c>
    </row>
    <row r="3" spans="1:7" ht="15" x14ac:dyDescent="0.25">
      <c r="A3">
        <v>94.5</v>
      </c>
      <c r="B3">
        <v>2.3553293685369745</v>
      </c>
      <c r="C3">
        <v>0.16953282975688944</v>
      </c>
      <c r="E3">
        <v>94.5</v>
      </c>
      <c r="F3">
        <v>2.0155776740787519</v>
      </c>
      <c r="G3">
        <v>0.45956012762738435</v>
      </c>
    </row>
    <row r="4" spans="1:7" ht="15" x14ac:dyDescent="0.25">
      <c r="A4">
        <v>99.5</v>
      </c>
      <c r="B4">
        <v>2.2679501680361809</v>
      </c>
      <c r="C4">
        <v>0.24475830242703409</v>
      </c>
      <c r="E4">
        <v>99.5</v>
      </c>
      <c r="F4">
        <v>2.0696010574910444</v>
      </c>
      <c r="G4">
        <v>0.41769047204574056</v>
      </c>
    </row>
    <row r="5" spans="1:7" ht="15" x14ac:dyDescent="0.25">
      <c r="A5">
        <v>104.5</v>
      </c>
      <c r="B5">
        <v>1.9446340082093811</v>
      </c>
      <c r="C5">
        <v>0.21395595337510162</v>
      </c>
      <c r="E5">
        <v>104.5</v>
      </c>
      <c r="F5">
        <v>2.5675112688031376</v>
      </c>
      <c r="G5">
        <v>0.27389876961237974</v>
      </c>
    </row>
    <row r="6" spans="1:7" ht="15" x14ac:dyDescent="0.25">
      <c r="A6">
        <v>109.5</v>
      </c>
      <c r="B6">
        <v>1.7474636435003552</v>
      </c>
      <c r="C6">
        <v>0.23047079935473322</v>
      </c>
      <c r="E6">
        <v>109.5</v>
      </c>
      <c r="F6">
        <v>2.549935880470227</v>
      </c>
      <c r="G6">
        <v>0.47212967667468431</v>
      </c>
    </row>
    <row r="7" spans="1:7" x14ac:dyDescent="0.3">
      <c r="A7">
        <v>114.5</v>
      </c>
      <c r="B7">
        <v>1.5067353066634159</v>
      </c>
      <c r="C7">
        <v>0.16906963069614342</v>
      </c>
      <c r="E7">
        <v>114.5</v>
      </c>
      <c r="F7">
        <v>3.0906883891796295</v>
      </c>
      <c r="G7">
        <v>0.2335066734608113</v>
      </c>
    </row>
    <row r="8" spans="1:7" x14ac:dyDescent="0.3">
      <c r="A8">
        <v>119.5</v>
      </c>
      <c r="B8">
        <v>1.4438123851157858</v>
      </c>
      <c r="C8">
        <v>7.8567232385333252E-2</v>
      </c>
      <c r="E8">
        <v>119.5</v>
      </c>
      <c r="F8">
        <v>3.2540216545512655</v>
      </c>
      <c r="G8">
        <v>0.38073319271828238</v>
      </c>
    </row>
    <row r="9" spans="1:7" x14ac:dyDescent="0.3">
      <c r="A9">
        <v>124.5</v>
      </c>
      <c r="B9">
        <v>1.1030212795256844</v>
      </c>
      <c r="C9">
        <v>6.2620399607047017E-2</v>
      </c>
      <c r="E9">
        <v>124.5</v>
      </c>
      <c r="F9">
        <v>3.3451760569170812</v>
      </c>
      <c r="G9">
        <v>0.48918226395018766</v>
      </c>
    </row>
    <row r="10" spans="1:7" x14ac:dyDescent="0.3">
      <c r="A10">
        <v>129.5</v>
      </c>
      <c r="B10">
        <v>0.94435261986035957</v>
      </c>
      <c r="C10">
        <v>5.5583433116196616E-2</v>
      </c>
      <c r="E10">
        <v>129.5</v>
      </c>
      <c r="F10">
        <v>3.8494333158323353</v>
      </c>
      <c r="G10">
        <v>0.15063063119110831</v>
      </c>
    </row>
    <row r="11" spans="1:7" x14ac:dyDescent="0.3">
      <c r="A11">
        <v>134.5</v>
      </c>
      <c r="B11">
        <v>0.83070686245747372</v>
      </c>
      <c r="C11">
        <v>8.2834290846678371E-3</v>
      </c>
      <c r="E11">
        <v>134.5</v>
      </c>
      <c r="F11">
        <v>3.8842994827994963</v>
      </c>
      <c r="G11">
        <v>0.27671022565836223</v>
      </c>
    </row>
    <row r="12" spans="1:7" x14ac:dyDescent="0.3">
      <c r="A12">
        <v>139.5</v>
      </c>
      <c r="B12">
        <v>0.64980568903721503</v>
      </c>
      <c r="C12">
        <v>2.5954760302634713E-2</v>
      </c>
      <c r="E12">
        <v>139.5</v>
      </c>
      <c r="F12">
        <v>4.0416225560681944</v>
      </c>
      <c r="G12">
        <v>0.282616994591955</v>
      </c>
    </row>
    <row r="13" spans="1:7" x14ac:dyDescent="0.3">
      <c r="A13">
        <v>144.5</v>
      </c>
      <c r="B13">
        <v>0.63297166928445048</v>
      </c>
      <c r="C13">
        <v>6.9132463998176066E-3</v>
      </c>
      <c r="E13">
        <v>144.5</v>
      </c>
      <c r="F13">
        <v>4.1743628032942226</v>
      </c>
      <c r="G13">
        <v>0.18575228102150931</v>
      </c>
    </row>
    <row r="14" spans="1:7" x14ac:dyDescent="0.3">
      <c r="A14">
        <v>149.5</v>
      </c>
      <c r="B14">
        <v>0.51198706484893886</v>
      </c>
      <c r="C14">
        <v>0.10129799245245896</v>
      </c>
      <c r="E14">
        <v>149.5</v>
      </c>
      <c r="F14">
        <v>4.2738144557208066</v>
      </c>
      <c r="G14">
        <v>0.11290048697779431</v>
      </c>
    </row>
    <row r="15" spans="1:7" x14ac:dyDescent="0.3">
      <c r="A15">
        <v>154.5</v>
      </c>
      <c r="B15">
        <v>0.4043248707138456</v>
      </c>
      <c r="C15">
        <v>6.3642016826342684E-3</v>
      </c>
      <c r="E15">
        <v>154.5</v>
      </c>
      <c r="F15">
        <v>4.3814766498559008</v>
      </c>
      <c r="G15">
        <v>0.22056268111288799</v>
      </c>
    </row>
    <row r="16" spans="1:7" x14ac:dyDescent="0.3">
      <c r="A16">
        <v>159.5</v>
      </c>
      <c r="B16">
        <v>0.26402320717933908</v>
      </c>
      <c r="C16">
        <v>0.15871613565405848</v>
      </c>
      <c r="E16">
        <v>159.5</v>
      </c>
      <c r="F16">
        <v>4.4121700684460521</v>
      </c>
      <c r="G16">
        <v>0.16509058872055113</v>
      </c>
    </row>
    <row r="17" spans="1:7" x14ac:dyDescent="0.3">
      <c r="A17">
        <v>164.5</v>
      </c>
      <c r="B17">
        <v>0.28522071574642227</v>
      </c>
      <c r="C17">
        <v>1.3589027433829308E-2</v>
      </c>
      <c r="E17">
        <v>164.5</v>
      </c>
      <c r="F17">
        <v>4.5054427213651973</v>
      </c>
      <c r="G17">
        <v>0.19574753545455079</v>
      </c>
    </row>
    <row r="18" spans="1:7" x14ac:dyDescent="0.3">
      <c r="A18">
        <v>169.5</v>
      </c>
      <c r="B18">
        <v>0.13684001020007205</v>
      </c>
      <c r="C18">
        <v>0.11935309466697974</v>
      </c>
      <c r="E18">
        <v>169.5</v>
      </c>
      <c r="F18">
        <v>4.7712000845405651</v>
      </c>
      <c r="G18">
        <v>2.7393189407616699E-2</v>
      </c>
    </row>
    <row r="19" spans="1:7" x14ac:dyDescent="0.3">
      <c r="A19">
        <v>174.5</v>
      </c>
      <c r="B19">
        <v>0.2626120227752422</v>
      </c>
      <c r="C19">
        <v>5.7000960110585697E-2</v>
      </c>
      <c r="E19">
        <v>174.5</v>
      </c>
      <c r="F19">
        <v>4.5913242161036525</v>
      </c>
      <c r="G19">
        <v>8.9062801010519874E-2</v>
      </c>
    </row>
    <row r="20" spans="1:7" x14ac:dyDescent="0.3">
      <c r="A20">
        <v>179.5</v>
      </c>
      <c r="B20">
        <v>0.20399420529444351</v>
      </c>
      <c r="C20">
        <v>8.4716968745757876E-3</v>
      </c>
      <c r="E20">
        <v>179.5</v>
      </c>
      <c r="F20">
        <v>4.4169760641989786</v>
      </c>
      <c r="G20">
        <v>0.3705580336320015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/>
  </sheetViews>
  <sheetFormatPr defaultColWidth="9.109375" defaultRowHeight="14.4" x14ac:dyDescent="0.3"/>
  <sheetData>
    <row r="1" spans="1:7" ht="15" x14ac:dyDescent="0.25">
      <c r="A1" t="s">
        <v>78</v>
      </c>
    </row>
    <row r="2" spans="1:7" ht="15" x14ac:dyDescent="0.25">
      <c r="A2" t="s">
        <v>63</v>
      </c>
      <c r="B2" t="s">
        <v>68</v>
      </c>
      <c r="C2" t="s">
        <v>69</v>
      </c>
      <c r="E2" t="s">
        <v>63</v>
      </c>
      <c r="F2" t="s">
        <v>70</v>
      </c>
      <c r="G2" t="s">
        <v>71</v>
      </c>
    </row>
    <row r="3" spans="1:7" ht="15" x14ac:dyDescent="0.25">
      <c r="A3">
        <v>184.5</v>
      </c>
      <c r="B3">
        <v>4.2955029108296987</v>
      </c>
      <c r="C3">
        <v>0.26813908494698868</v>
      </c>
      <c r="E3">
        <v>184.5</v>
      </c>
      <c r="F3">
        <v>0.31956074440232562</v>
      </c>
      <c r="G3">
        <v>0.11679725982098635</v>
      </c>
    </row>
    <row r="4" spans="1:7" ht="15" x14ac:dyDescent="0.25">
      <c r="A4">
        <v>189.5</v>
      </c>
      <c r="B4">
        <v>3.9731410029957956</v>
      </c>
      <c r="C4">
        <v>0.17409756402077289</v>
      </c>
      <c r="E4">
        <v>189.5</v>
      </c>
      <c r="F4">
        <v>0.46301752427126469</v>
      </c>
      <c r="G4">
        <v>0.3897439087121663</v>
      </c>
    </row>
    <row r="5" spans="1:7" ht="15" x14ac:dyDescent="0.25">
      <c r="A5">
        <v>194.5</v>
      </c>
      <c r="B5">
        <v>3.7889866510679311</v>
      </c>
      <c r="C5">
        <v>0.22306082856836751</v>
      </c>
      <c r="E5">
        <v>194.5</v>
      </c>
      <c r="F5">
        <v>0.90166675007308417</v>
      </c>
      <c r="G5">
        <v>8.6285770290616778E-2</v>
      </c>
    </row>
    <row r="6" spans="1:7" ht="15" x14ac:dyDescent="0.25">
      <c r="A6">
        <v>199.5</v>
      </c>
      <c r="B6">
        <v>3.3795588004637978</v>
      </c>
      <c r="C6">
        <v>0.14130806168042964</v>
      </c>
      <c r="E6">
        <v>199.5</v>
      </c>
      <c r="F6">
        <v>0.92870928899949634</v>
      </c>
      <c r="G6">
        <v>0.5504238488562766</v>
      </c>
    </row>
    <row r="7" spans="1:7" x14ac:dyDescent="0.3">
      <c r="A7">
        <v>204.5</v>
      </c>
      <c r="B7">
        <v>3.3295786838920205</v>
      </c>
      <c r="C7">
        <v>5.2393817160825133E-2</v>
      </c>
      <c r="E7">
        <v>204.5</v>
      </c>
      <c r="F7">
        <v>1.1478967911510527</v>
      </c>
      <c r="G7">
        <v>0.47013070779610167</v>
      </c>
    </row>
    <row r="8" spans="1:7" x14ac:dyDescent="0.3">
      <c r="A8">
        <v>209.5</v>
      </c>
      <c r="B8">
        <v>3.0878436860692302</v>
      </c>
      <c r="C8">
        <v>0.10718287791879975</v>
      </c>
      <c r="E8">
        <v>209.5</v>
      </c>
      <c r="F8">
        <v>1.5688877960132539</v>
      </c>
      <c r="G8">
        <v>0.23608563999871543</v>
      </c>
    </row>
    <row r="9" spans="1:7" x14ac:dyDescent="0.3">
      <c r="A9">
        <v>214.5</v>
      </c>
      <c r="B9">
        <v>2.7151121450406022</v>
      </c>
      <c r="C9">
        <v>0.30808870031181379</v>
      </c>
      <c r="E9">
        <v>214.5</v>
      </c>
      <c r="F9">
        <v>1.7952125448918888</v>
      </c>
      <c r="G9">
        <v>0.18158660975569604</v>
      </c>
    </row>
    <row r="10" spans="1:7" x14ac:dyDescent="0.3">
      <c r="A10">
        <v>219.5</v>
      </c>
      <c r="B10">
        <v>2.5058557272261988</v>
      </c>
      <c r="C10">
        <v>0.10101052897054429</v>
      </c>
      <c r="E10">
        <v>219.5</v>
      </c>
      <c r="F10">
        <v>2.304084472592137</v>
      </c>
      <c r="G10">
        <v>8.904927121111994E-2</v>
      </c>
    </row>
    <row r="11" spans="1:7" x14ac:dyDescent="0.3">
      <c r="A11">
        <v>224.5</v>
      </c>
      <c r="B11">
        <v>2.2364926949153832</v>
      </c>
      <c r="C11">
        <v>0.18663220339797457</v>
      </c>
      <c r="E11">
        <v>224.5</v>
      </c>
      <c r="F11">
        <v>2.4430617590054933</v>
      </c>
      <c r="G11">
        <v>0.13381334268114919</v>
      </c>
    </row>
    <row r="12" spans="1:7" x14ac:dyDescent="0.3">
      <c r="A12">
        <v>229.5</v>
      </c>
      <c r="B12">
        <v>2.0117185492916478</v>
      </c>
      <c r="C12">
        <v>0.18672843934495853</v>
      </c>
      <c r="E12">
        <v>229.5</v>
      </c>
      <c r="F12">
        <v>2.5920626944264695</v>
      </c>
      <c r="G12">
        <v>0.20949031693692466</v>
      </c>
    </row>
    <row r="13" spans="1:7" x14ac:dyDescent="0.3">
      <c r="A13">
        <v>234.5</v>
      </c>
      <c r="B13">
        <v>1.7375701639847969</v>
      </c>
      <c r="C13">
        <v>0.22286488003110461</v>
      </c>
      <c r="E13">
        <v>234.5</v>
      </c>
      <c r="F13">
        <v>3.1135481682949457</v>
      </c>
      <c r="G13">
        <v>7.3983212310847021E-2</v>
      </c>
    </row>
    <row r="14" spans="1:7" x14ac:dyDescent="0.3">
      <c r="A14">
        <v>239.5</v>
      </c>
      <c r="B14">
        <v>1.6362976867603833</v>
      </c>
      <c r="C14">
        <v>0.12237660375212721</v>
      </c>
      <c r="E14">
        <v>239.5</v>
      </c>
      <c r="F14">
        <v>3.083448742866481</v>
      </c>
      <c r="G14">
        <v>0.15787696662100889</v>
      </c>
    </row>
    <row r="15" spans="1:7" x14ac:dyDescent="0.3">
      <c r="A15">
        <v>244.5</v>
      </c>
      <c r="B15">
        <v>1.4319815573623369</v>
      </c>
      <c r="C15">
        <v>0.12749158848230935</v>
      </c>
      <c r="E15">
        <v>244.5</v>
      </c>
      <c r="F15">
        <v>3.4005589320743765</v>
      </c>
      <c r="G15">
        <v>3.9967922080977214E-2</v>
      </c>
    </row>
    <row r="16" spans="1:7" x14ac:dyDescent="0.3">
      <c r="A16">
        <v>249.5</v>
      </c>
      <c r="B16">
        <v>1.0659253292628903</v>
      </c>
      <c r="C16">
        <v>0.17501410540189652</v>
      </c>
      <c r="E16">
        <v>249.5</v>
      </c>
      <c r="F16">
        <v>3.4963085338029334</v>
      </c>
      <c r="G16">
        <v>0.26275203153227977</v>
      </c>
    </row>
    <row r="17" spans="1:7" x14ac:dyDescent="0.3">
      <c r="A17">
        <v>254.5</v>
      </c>
      <c r="B17">
        <v>1.021343657811689</v>
      </c>
      <c r="C17">
        <v>1.433214365322588E-2</v>
      </c>
      <c r="E17">
        <v>254.5</v>
      </c>
      <c r="F17">
        <v>3.7488410260784608</v>
      </c>
      <c r="G17">
        <v>0.24414745976307659</v>
      </c>
    </row>
    <row r="18" spans="1:7" x14ac:dyDescent="0.3">
      <c r="A18">
        <v>259.5</v>
      </c>
      <c r="B18">
        <v>0.96056529708497584</v>
      </c>
      <c r="C18">
        <v>4.0649575597893339E-2</v>
      </c>
      <c r="E18">
        <v>259.5</v>
      </c>
      <c r="F18">
        <v>3.7294447772790611</v>
      </c>
      <c r="G18">
        <v>0.35063950123385584</v>
      </c>
    </row>
    <row r="19" spans="1:7" x14ac:dyDescent="0.3">
      <c r="A19">
        <v>264.5</v>
      </c>
      <c r="B19">
        <v>0.67212292368429083</v>
      </c>
      <c r="C19">
        <v>4.2670548829804145E-2</v>
      </c>
      <c r="E19">
        <v>264.5</v>
      </c>
      <c r="F19">
        <v>4.3499470763798467</v>
      </c>
      <c r="G19">
        <v>6.4740548893942748E-2</v>
      </c>
    </row>
    <row r="20" spans="1:7" x14ac:dyDescent="0.3">
      <c r="A20">
        <v>269.5</v>
      </c>
      <c r="B20">
        <v>0.41689470967828068</v>
      </c>
      <c r="C20">
        <v>0.34195880077647828</v>
      </c>
      <c r="E20">
        <v>269.5</v>
      </c>
      <c r="F20">
        <v>3.8958388132757822</v>
      </c>
      <c r="G20">
        <v>0.3453076762694584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ColWidth="9.109375" defaultRowHeight="14.4" x14ac:dyDescent="0.3"/>
  <sheetData>
    <row r="1" spans="1:6" ht="15" x14ac:dyDescent="0.25">
      <c r="A1" t="s">
        <v>78</v>
      </c>
    </row>
    <row r="2" spans="1:6" ht="15" x14ac:dyDescent="0.25">
      <c r="A2" t="s">
        <v>63</v>
      </c>
      <c r="B2" t="s">
        <v>70</v>
      </c>
      <c r="D2" t="s">
        <v>63</v>
      </c>
      <c r="E2" t="s">
        <v>85</v>
      </c>
      <c r="F2" t="s">
        <v>73</v>
      </c>
    </row>
    <row r="3" spans="1:6" ht="15" x14ac:dyDescent="0.25">
      <c r="A3">
        <v>276.5</v>
      </c>
      <c r="B3">
        <v>2.8949535495394638</v>
      </c>
      <c r="D3">
        <v>274.5</v>
      </c>
      <c r="E3">
        <v>1.351103391540067</v>
      </c>
      <c r="F3">
        <v>0.86136096410156526</v>
      </c>
    </row>
    <row r="4" spans="1:6" ht="15" x14ac:dyDescent="0.25">
      <c r="A4">
        <v>281.5</v>
      </c>
      <c r="B4">
        <v>1.9617944965794138</v>
      </c>
      <c r="D4">
        <v>279.5</v>
      </c>
      <c r="E4">
        <v>2.4764552310699388</v>
      </c>
      <c r="F4">
        <v>0.73778433959689704</v>
      </c>
    </row>
    <row r="5" spans="1:6" ht="15" x14ac:dyDescent="0.25">
      <c r="A5">
        <v>286.5</v>
      </c>
      <c r="B5">
        <v>1.9519231064021021</v>
      </c>
      <c r="D5">
        <v>284.5</v>
      </c>
      <c r="E5">
        <v>3.2247072936551828</v>
      </c>
      <c r="F5">
        <v>0.67086120885685663</v>
      </c>
    </row>
    <row r="6" spans="1:6" ht="15" x14ac:dyDescent="0.25">
      <c r="A6">
        <v>291.5</v>
      </c>
      <c r="B6">
        <v>0.93783965690673798</v>
      </c>
      <c r="D6">
        <v>289.5</v>
      </c>
      <c r="E6">
        <v>3.7748894867412686</v>
      </c>
      <c r="F6">
        <v>0.65870581537854422</v>
      </c>
    </row>
    <row r="7" spans="1:6" x14ac:dyDescent="0.3">
      <c r="A7">
        <v>296.5</v>
      </c>
      <c r="B7">
        <v>0.22096185074598432</v>
      </c>
      <c r="D7">
        <v>294.5</v>
      </c>
      <c r="E7">
        <v>4.2316373809895858</v>
      </c>
      <c r="F7">
        <v>0.66439877966379823</v>
      </c>
    </row>
    <row r="8" spans="1:6" x14ac:dyDescent="0.3">
      <c r="A8">
        <v>301.5</v>
      </c>
      <c r="B8">
        <v>0.12314169154889108</v>
      </c>
      <c r="D8">
        <v>299.5</v>
      </c>
      <c r="E8">
        <v>4.4647499494327318</v>
      </c>
      <c r="F8">
        <v>0.58383742716049247</v>
      </c>
    </row>
    <row r="9" spans="1:6" x14ac:dyDescent="0.3">
      <c r="A9">
        <v>306.5</v>
      </c>
      <c r="B9">
        <v>0.13927452392176287</v>
      </c>
      <c r="D9">
        <v>304.5</v>
      </c>
      <c r="E9">
        <v>4.6803368233935885</v>
      </c>
      <c r="F9">
        <v>0.60477502438007491</v>
      </c>
    </row>
    <row r="10" spans="1:6" x14ac:dyDescent="0.3">
      <c r="A10">
        <v>311.5</v>
      </c>
      <c r="B10">
        <v>9.1185533046263617E-2</v>
      </c>
      <c r="D10">
        <v>309.5</v>
      </c>
      <c r="E10">
        <v>4.9070871430040919</v>
      </c>
      <c r="F10">
        <v>0.61811577264984585</v>
      </c>
    </row>
    <row r="11" spans="1:6" x14ac:dyDescent="0.3">
      <c r="A11">
        <v>316.5</v>
      </c>
      <c r="B11">
        <v>5.4593634382231027E-2</v>
      </c>
      <c r="D11">
        <v>314.5</v>
      </c>
      <c r="E11">
        <v>5.0426852590406375</v>
      </c>
      <c r="F11">
        <v>0.64317177002977199</v>
      </c>
    </row>
    <row r="12" spans="1:6" x14ac:dyDescent="0.3">
      <c r="A12">
        <v>321.5</v>
      </c>
      <c r="B12">
        <v>3.1233166057590939E-2</v>
      </c>
      <c r="D12">
        <v>319.5</v>
      </c>
      <c r="E12">
        <v>5.1155426834846658</v>
      </c>
      <c r="F12">
        <v>0.61520383127359901</v>
      </c>
    </row>
    <row r="13" spans="1:6" x14ac:dyDescent="0.3">
      <c r="A13">
        <v>326.5</v>
      </c>
      <c r="B13">
        <v>2.2218154801160454E-2</v>
      </c>
      <c r="D13">
        <v>324.5</v>
      </c>
      <c r="E13">
        <v>5.2251474424906608</v>
      </c>
      <c r="F13">
        <v>0.59929862892220997</v>
      </c>
    </row>
    <row r="14" spans="1:6" x14ac:dyDescent="0.3">
      <c r="A14">
        <v>331.5</v>
      </c>
      <c r="B14">
        <v>3.3854587152759366E-2</v>
      </c>
      <c r="D14">
        <v>329.5</v>
      </c>
      <c r="E14">
        <v>5.2567629010311689</v>
      </c>
      <c r="F14">
        <v>0.54631323741492011</v>
      </c>
    </row>
    <row r="15" spans="1:6" x14ac:dyDescent="0.3">
      <c r="A15">
        <v>336.5</v>
      </c>
      <c r="B15">
        <v>0.25579427041875891</v>
      </c>
      <c r="D15">
        <v>334.5</v>
      </c>
      <c r="E15">
        <v>5.321049075763236</v>
      </c>
      <c r="F15">
        <v>0.65399942381607035</v>
      </c>
    </row>
    <row r="16" spans="1:6" x14ac:dyDescent="0.3">
      <c r="A16">
        <v>341.5</v>
      </c>
      <c r="B16">
        <v>0.16286847667039578</v>
      </c>
      <c r="D16">
        <v>339.5</v>
      </c>
      <c r="E16">
        <v>5.4301023508902038</v>
      </c>
      <c r="F16">
        <v>0.62719764690341628</v>
      </c>
    </row>
    <row r="17" spans="1:6" x14ac:dyDescent="0.3">
      <c r="A17">
        <v>346.5</v>
      </c>
      <c r="B17">
        <v>0.1216433705189823</v>
      </c>
      <c r="D17">
        <v>344.5</v>
      </c>
      <c r="E17">
        <v>5.4853344693657675</v>
      </c>
      <c r="F17">
        <v>0.60207017810546126</v>
      </c>
    </row>
    <row r="18" spans="1:6" x14ac:dyDescent="0.3">
      <c r="A18">
        <v>351.5</v>
      </c>
      <c r="B18">
        <v>4.6455198614841264E-2</v>
      </c>
      <c r="D18">
        <v>349.5</v>
      </c>
      <c r="E18">
        <v>5.5707159508360755</v>
      </c>
      <c r="F18">
        <v>0.6563490658977198</v>
      </c>
    </row>
    <row r="19" spans="1:6" x14ac:dyDescent="0.3">
      <c r="A19">
        <v>356.5</v>
      </c>
      <c r="B19">
        <v>8.3015624129450238E-3</v>
      </c>
      <c r="D19">
        <v>354.5</v>
      </c>
      <c r="E19">
        <v>5.6209848654721002</v>
      </c>
      <c r="F19">
        <v>0.64730762332516878</v>
      </c>
    </row>
    <row r="20" spans="1:6" x14ac:dyDescent="0.3">
      <c r="A20">
        <v>361.5</v>
      </c>
      <c r="B20">
        <v>1.2727515554872127E-2</v>
      </c>
      <c r="D20">
        <v>359.5</v>
      </c>
      <c r="E20">
        <v>5.4088792623096893</v>
      </c>
      <c r="F20">
        <v>0.4088792623096896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R27" sqref="R27"/>
    </sheetView>
  </sheetViews>
  <sheetFormatPr defaultColWidth="9.109375" defaultRowHeight="14.4" x14ac:dyDescent="0.3"/>
  <sheetData>
    <row r="1" spans="1:7" ht="15" x14ac:dyDescent="0.25">
      <c r="A1" t="s">
        <v>78</v>
      </c>
    </row>
    <row r="2" spans="1:7" ht="15" x14ac:dyDescent="0.25">
      <c r="A2" t="s">
        <v>63</v>
      </c>
      <c r="B2" t="s">
        <v>85</v>
      </c>
      <c r="C2" t="s">
        <v>73</v>
      </c>
      <c r="E2" t="s">
        <v>63</v>
      </c>
      <c r="F2" t="s">
        <v>74</v>
      </c>
      <c r="G2" t="s">
        <v>75</v>
      </c>
    </row>
    <row r="3" spans="1:7" ht="15" x14ac:dyDescent="0.25">
      <c r="A3">
        <v>364.5</v>
      </c>
      <c r="B3">
        <v>5.2954439374412203</v>
      </c>
      <c r="C3">
        <v>0.29544393744121988</v>
      </c>
      <c r="E3">
        <v>366.5</v>
      </c>
      <c r="F3">
        <v>7.9885352029975668E-2</v>
      </c>
    </row>
    <row r="4" spans="1:7" ht="15" x14ac:dyDescent="0.25">
      <c r="A4">
        <v>369.5</v>
      </c>
      <c r="B4">
        <v>4.9310885213536642</v>
      </c>
      <c r="C4">
        <v>0.18259207520822948</v>
      </c>
      <c r="E4">
        <v>371.5</v>
      </c>
      <c r="F4">
        <v>0.49806283178374589</v>
      </c>
    </row>
    <row r="5" spans="1:7" ht="15" x14ac:dyDescent="0.25">
      <c r="A5">
        <v>374.5</v>
      </c>
      <c r="B5">
        <v>4.6049929789329926</v>
      </c>
      <c r="C5">
        <v>0.15102043138040377</v>
      </c>
      <c r="E5">
        <v>376.5</v>
      </c>
      <c r="F5">
        <v>0.80327186096614278</v>
      </c>
    </row>
    <row r="6" spans="1:7" ht="15" x14ac:dyDescent="0.25">
      <c r="A6">
        <v>379.5</v>
      </c>
      <c r="B6">
        <v>4.291052077847489</v>
      </c>
      <c r="C6">
        <v>0.17332884686133052</v>
      </c>
      <c r="E6">
        <v>381.5</v>
      </c>
      <c r="F6">
        <v>1.0858351247266045</v>
      </c>
    </row>
    <row r="7" spans="1:7" x14ac:dyDescent="0.3">
      <c r="A7">
        <v>384.5</v>
      </c>
      <c r="B7">
        <v>4.1222239965802263</v>
      </c>
      <c r="C7">
        <v>4.5007655940669791E-3</v>
      </c>
      <c r="E7">
        <v>386.5</v>
      </c>
      <c r="F7">
        <v>1.2794429449995295</v>
      </c>
    </row>
    <row r="8" spans="1:7" x14ac:dyDescent="0.3">
      <c r="A8">
        <v>389.5</v>
      </c>
      <c r="B8">
        <v>3.6508038120336685</v>
      </c>
      <c r="C8">
        <v>0.11056995785201428</v>
      </c>
      <c r="E8">
        <v>391.5</v>
      </c>
      <c r="F8">
        <v>1.5976802577259221</v>
      </c>
    </row>
    <row r="9" spans="1:7" x14ac:dyDescent="0.3">
      <c r="A9">
        <v>394.5</v>
      </c>
      <c r="B9">
        <v>3.3579397899714221</v>
      </c>
      <c r="C9">
        <v>0.14174936859266027</v>
      </c>
      <c r="E9">
        <v>396.5</v>
      </c>
      <c r="F9">
        <v>1.7812738362636849</v>
      </c>
    </row>
    <row r="10" spans="1:7" x14ac:dyDescent="0.3">
      <c r="A10">
        <v>399.5</v>
      </c>
      <c r="B10">
        <v>3.1128998877791658</v>
      </c>
      <c r="C10">
        <v>0.1249522987409608</v>
      </c>
      <c r="E10">
        <v>401.5</v>
      </c>
      <c r="F10">
        <v>1.9682357088291691</v>
      </c>
    </row>
    <row r="11" spans="1:7" x14ac:dyDescent="0.3">
      <c r="A11">
        <v>404.5</v>
      </c>
      <c r="B11">
        <v>2.8530105300243083</v>
      </c>
      <c r="C11">
        <v>0.12380849267286487</v>
      </c>
      <c r="E11">
        <v>406.5</v>
      </c>
      <c r="F11">
        <v>2.0640856840289672</v>
      </c>
    </row>
    <row r="12" spans="1:7" x14ac:dyDescent="0.3">
      <c r="A12">
        <v>409.5</v>
      </c>
      <c r="B12">
        <v>2.615195952161832</v>
      </c>
      <c r="C12">
        <v>0.1373056276627771</v>
      </c>
      <c r="E12">
        <v>411.5</v>
      </c>
      <c r="F12">
        <v>2.0935638552858746</v>
      </c>
    </row>
    <row r="13" spans="1:7" x14ac:dyDescent="0.3">
      <c r="A13">
        <v>414.5</v>
      </c>
      <c r="B13">
        <v>2.3830779940953968</v>
      </c>
      <c r="C13">
        <v>0.15736266695852794</v>
      </c>
      <c r="E13">
        <v>416.5</v>
      </c>
      <c r="F13">
        <v>2.288676135338199</v>
      </c>
    </row>
    <row r="14" spans="1:7" x14ac:dyDescent="0.3">
      <c r="A14">
        <v>419.5</v>
      </c>
      <c r="B14">
        <v>2.1886340072505606</v>
      </c>
      <c r="C14">
        <v>0.13101935827163411</v>
      </c>
      <c r="E14">
        <v>421.5</v>
      </c>
      <c r="F14">
        <v>2.2550476193767741</v>
      </c>
    </row>
    <row r="15" spans="1:7" x14ac:dyDescent="0.3">
      <c r="A15">
        <v>424.5</v>
      </c>
      <c r="B15">
        <v>2.000662365359716</v>
      </c>
      <c r="C15">
        <v>0.18764499415696911</v>
      </c>
      <c r="E15">
        <v>426.5</v>
      </c>
      <c r="F15">
        <v>2.3808797653092082</v>
      </c>
    </row>
    <row r="16" spans="1:7" x14ac:dyDescent="0.3">
      <c r="A16">
        <v>429.5</v>
      </c>
      <c r="B16">
        <v>1.8303106209036142</v>
      </c>
      <c r="C16">
        <v>9.9113437129526236E-2</v>
      </c>
      <c r="E16">
        <v>431.5</v>
      </c>
      <c r="F16">
        <v>2.4685792764350007</v>
      </c>
    </row>
    <row r="17" spans="1:7" x14ac:dyDescent="0.3">
      <c r="A17">
        <v>434.5</v>
      </c>
      <c r="B17">
        <v>1.7243820913226795</v>
      </c>
      <c r="C17">
        <v>0.15442726987869201</v>
      </c>
      <c r="E17">
        <v>436.5</v>
      </c>
      <c r="F17">
        <v>2.5928118945913581</v>
      </c>
    </row>
    <row r="18" spans="1:7" x14ac:dyDescent="0.3">
      <c r="A18">
        <v>439.5</v>
      </c>
      <c r="B18">
        <v>1.6034953744320517</v>
      </c>
      <c r="C18">
        <v>0.10720749782418437</v>
      </c>
      <c r="E18">
        <v>441.5</v>
      </c>
      <c r="F18">
        <v>2.7091538213657032</v>
      </c>
    </row>
    <row r="19" spans="1:7" x14ac:dyDescent="0.3">
      <c r="A19">
        <v>444.5</v>
      </c>
      <c r="B19">
        <v>1.5099289272020071</v>
      </c>
      <c r="C19">
        <v>6.8075934961975837E-2</v>
      </c>
      <c r="E19">
        <v>446.5</v>
      </c>
      <c r="F19">
        <v>2.7309266173850566</v>
      </c>
    </row>
    <row r="20" spans="1:7" x14ac:dyDescent="0.3">
      <c r="A20">
        <v>449.5</v>
      </c>
      <c r="B20">
        <v>1.3114402131752954</v>
      </c>
      <c r="C20">
        <v>1.488279995936892E-2</v>
      </c>
      <c r="E20">
        <v>451.5</v>
      </c>
      <c r="F20">
        <v>2.7519042943930976</v>
      </c>
    </row>
    <row r="21" spans="1:7" x14ac:dyDescent="0.3">
      <c r="A21">
        <v>464.5</v>
      </c>
      <c r="B21">
        <v>1.1871315963439373</v>
      </c>
      <c r="C21">
        <v>0.1384807181917499</v>
      </c>
      <c r="E21">
        <v>456.5</v>
      </c>
      <c r="F21">
        <v>2.918891180263584</v>
      </c>
    </row>
    <row r="22" spans="1:7" x14ac:dyDescent="0.3">
      <c r="A22">
        <v>469.5</v>
      </c>
      <c r="B22">
        <v>1.0683515958054977</v>
      </c>
      <c r="C22">
        <v>0.13228740580616893</v>
      </c>
      <c r="E22">
        <v>461.5</v>
      </c>
      <c r="F22">
        <v>3.0607906973450607</v>
      </c>
    </row>
    <row r="23" spans="1:7" x14ac:dyDescent="0.3">
      <c r="A23">
        <v>474.5</v>
      </c>
      <c r="B23">
        <v>0.96716416029476726</v>
      </c>
      <c r="C23">
        <v>0.10723686803459243</v>
      </c>
      <c r="E23">
        <v>464.5</v>
      </c>
      <c r="F23">
        <v>3.1473402008531557</v>
      </c>
      <c r="G23">
        <v>0.2284490205895717</v>
      </c>
    </row>
    <row r="24" spans="1:7" x14ac:dyDescent="0.3">
      <c r="A24">
        <v>479.5</v>
      </c>
      <c r="B24">
        <v>0.89524648883011149</v>
      </c>
      <c r="C24">
        <v>0.14265423728818952</v>
      </c>
      <c r="E24">
        <v>469.5</v>
      </c>
      <c r="F24">
        <v>3.3749890576724018</v>
      </c>
      <c r="G24">
        <v>0.31419836032734105</v>
      </c>
    </row>
    <row r="25" spans="1:7" x14ac:dyDescent="0.3">
      <c r="A25">
        <v>484.5</v>
      </c>
      <c r="B25">
        <v>0.77776103936682395</v>
      </c>
      <c r="C25">
        <v>9.9507176168642519E-2</v>
      </c>
      <c r="E25">
        <v>474.5</v>
      </c>
      <c r="F25">
        <v>3.502253178214549</v>
      </c>
      <c r="G25">
        <v>0.40932401136055629</v>
      </c>
    </row>
    <row r="26" spans="1:7" x14ac:dyDescent="0.3">
      <c r="A26">
        <v>489.5</v>
      </c>
      <c r="B26">
        <v>0.75491162425391301</v>
      </c>
      <c r="C26">
        <v>0.10464256724835919</v>
      </c>
      <c r="E26">
        <v>479.5</v>
      </c>
      <c r="F26">
        <v>3.5543665796257153</v>
      </c>
      <c r="G26">
        <v>0.25838885407041595</v>
      </c>
    </row>
    <row r="27" spans="1:7" x14ac:dyDescent="0.3">
      <c r="A27">
        <v>494.5</v>
      </c>
      <c r="B27">
        <v>0.6514437216697444</v>
      </c>
      <c r="C27">
        <v>0.12740604409691669</v>
      </c>
      <c r="E27">
        <v>484.5</v>
      </c>
      <c r="F27">
        <v>3.5311969832892305</v>
      </c>
      <c r="G27">
        <v>0.26859727963851077</v>
      </c>
    </row>
    <row r="28" spans="1:7" x14ac:dyDescent="0.3">
      <c r="A28">
        <v>499.5</v>
      </c>
      <c r="B28">
        <v>0.64053895579097064</v>
      </c>
      <c r="C28">
        <v>9.7748820255302613E-2</v>
      </c>
      <c r="E28">
        <v>489.5</v>
      </c>
      <c r="F28">
        <v>3.830734366601662</v>
      </c>
      <c r="G28">
        <v>0.52007073084101074</v>
      </c>
    </row>
    <row r="29" spans="1:7" x14ac:dyDescent="0.3">
      <c r="A29">
        <v>504.5</v>
      </c>
      <c r="B29">
        <v>0.57738715511873984</v>
      </c>
      <c r="C29">
        <v>0.13305941395061999</v>
      </c>
      <c r="E29">
        <v>494.5</v>
      </c>
      <c r="F29">
        <v>3.7202920732709623</v>
      </c>
      <c r="G29">
        <v>0.31330414632136677</v>
      </c>
    </row>
    <row r="30" spans="1:7" x14ac:dyDescent="0.3">
      <c r="A30">
        <v>509.5</v>
      </c>
      <c r="B30">
        <v>0.51819349322597597</v>
      </c>
      <c r="C30">
        <v>0.10530369628967667</v>
      </c>
      <c r="E30">
        <v>499.5</v>
      </c>
      <c r="F30">
        <v>4.0079603191999684</v>
      </c>
      <c r="G30">
        <v>0.5121564151851743</v>
      </c>
    </row>
    <row r="31" spans="1:7" x14ac:dyDescent="0.3">
      <c r="A31">
        <v>514.5</v>
      </c>
      <c r="B31">
        <v>0.47002808112874728</v>
      </c>
      <c r="C31">
        <v>9.776061640351151E-2</v>
      </c>
      <c r="E31">
        <v>504.5</v>
      </c>
      <c r="F31">
        <v>3.757294280991256</v>
      </c>
      <c r="G31">
        <v>0.27836283977534543</v>
      </c>
    </row>
    <row r="32" spans="1:7" x14ac:dyDescent="0.3">
      <c r="A32">
        <v>519.5</v>
      </c>
      <c r="B32">
        <v>0.43070271674926741</v>
      </c>
      <c r="C32">
        <v>0.1175222806946694</v>
      </c>
      <c r="E32">
        <v>509.5</v>
      </c>
      <c r="F32">
        <v>3.9874208110112841</v>
      </c>
      <c r="G32">
        <v>0.38926029078973107</v>
      </c>
    </row>
    <row r="33" spans="1:7" x14ac:dyDescent="0.3">
      <c r="A33">
        <v>524.5</v>
      </c>
      <c r="B33">
        <v>0.41317449896053138</v>
      </c>
      <c r="C33">
        <v>7.6661401016107716E-2</v>
      </c>
      <c r="E33">
        <v>514.5</v>
      </c>
      <c r="F33">
        <v>3.9740330221317857</v>
      </c>
      <c r="G33">
        <v>0.42939345775633425</v>
      </c>
    </row>
    <row r="34" spans="1:7" x14ac:dyDescent="0.3">
      <c r="A34">
        <v>529.5</v>
      </c>
      <c r="B34">
        <v>0.38779617893470902</v>
      </c>
      <c r="C34">
        <v>5.1283080990285328E-2</v>
      </c>
      <c r="E34">
        <v>519.5</v>
      </c>
      <c r="F34">
        <v>4.0957865593832654</v>
      </c>
      <c r="G34">
        <v>0.31985528335364721</v>
      </c>
    </row>
    <row r="35" spans="1:7" x14ac:dyDescent="0.3">
      <c r="A35">
        <v>534.5</v>
      </c>
      <c r="B35">
        <v>0.34454372906247854</v>
      </c>
      <c r="C35">
        <v>6.5295170268007435E-2</v>
      </c>
      <c r="E35">
        <v>524.5</v>
      </c>
      <c r="F35">
        <v>4.1721706580490094</v>
      </c>
      <c r="G35">
        <v>0.3263683969108559</v>
      </c>
    </row>
    <row r="36" spans="1:7" x14ac:dyDescent="0.3">
      <c r="A36">
        <v>539.5</v>
      </c>
      <c r="B36">
        <v>0.32229879942961182</v>
      </c>
      <c r="C36">
        <v>7.8540826037958769E-2</v>
      </c>
      <c r="E36">
        <v>529.5</v>
      </c>
      <c r="F36">
        <v>4.1674488227945057</v>
      </c>
      <c r="G36">
        <v>0.33109023216535965</v>
      </c>
    </row>
    <row r="37" spans="1:7" x14ac:dyDescent="0.3">
      <c r="A37">
        <v>544.5</v>
      </c>
      <c r="B37">
        <v>0.28559412734584305</v>
      </c>
      <c r="C37">
        <v>5.3658355713372033E-2</v>
      </c>
      <c r="E37">
        <v>534.5</v>
      </c>
      <c r="F37">
        <v>4.1680285056864754</v>
      </c>
      <c r="G37">
        <v>0.25532075439704677</v>
      </c>
    </row>
    <row r="38" spans="1:7" x14ac:dyDescent="0.3">
      <c r="A38">
        <v>549.5</v>
      </c>
      <c r="B38">
        <v>0.22322015175521032</v>
      </c>
      <c r="C38">
        <v>8.6869159457626563E-2</v>
      </c>
      <c r="E38">
        <v>539.5</v>
      </c>
      <c r="F38">
        <v>4.4748339325010882</v>
      </c>
      <c r="G38">
        <v>0.46302129161860378</v>
      </c>
    </row>
    <row r="39" spans="1:7" x14ac:dyDescent="0.3">
      <c r="A39">
        <v>554.5</v>
      </c>
      <c r="B39">
        <v>0.19281934228893752</v>
      </c>
      <c r="C39">
        <v>0.10279795201719473</v>
      </c>
      <c r="E39">
        <v>544.5</v>
      </c>
      <c r="F39">
        <v>4.3891035132119525</v>
      </c>
      <c r="G39">
        <v>0.2307352422332167</v>
      </c>
    </row>
    <row r="40" spans="1:7" x14ac:dyDescent="0.3">
      <c r="A40">
        <v>559.5</v>
      </c>
      <c r="B40">
        <v>0.15709827402131332</v>
      </c>
      <c r="C40">
        <v>7.614137110245249E-2</v>
      </c>
      <c r="E40">
        <v>549.5</v>
      </c>
      <c r="F40">
        <v>4.5439754324383017</v>
      </c>
      <c r="G40">
        <v>0.24776322234486467</v>
      </c>
    </row>
    <row r="41" spans="1:7" x14ac:dyDescent="0.3">
      <c r="A41">
        <v>564.5</v>
      </c>
      <c r="B41">
        <v>0.13787286789338496</v>
      </c>
      <c r="C41">
        <v>7.9193501352374143E-2</v>
      </c>
      <c r="E41">
        <v>554.5</v>
      </c>
      <c r="F41">
        <v>4.6119799389001646</v>
      </c>
      <c r="G41">
        <v>0.20852527756286096</v>
      </c>
    </row>
    <row r="42" spans="1:7" x14ac:dyDescent="0.3">
      <c r="A42">
        <v>569.5</v>
      </c>
      <c r="B42">
        <v>0.12565178626184237</v>
      </c>
      <c r="C42">
        <v>9.8026681948297403E-2</v>
      </c>
      <c r="E42">
        <v>559.5</v>
      </c>
      <c r="F42">
        <v>4.645022477531322</v>
      </c>
      <c r="G42">
        <v>2.7201561402498964E-2</v>
      </c>
    </row>
    <row r="43" spans="1:7" x14ac:dyDescent="0.3">
      <c r="A43">
        <v>574.5</v>
      </c>
      <c r="B43">
        <v>0.11879424386267451</v>
      </c>
      <c r="C43">
        <v>6.4431299870655087E-2</v>
      </c>
      <c r="E43">
        <v>564.5</v>
      </c>
      <c r="F43">
        <v>4.9122577049674749</v>
      </c>
      <c r="G43">
        <v>6.4842902755651632E-2</v>
      </c>
    </row>
    <row r="44" spans="1:7" x14ac:dyDescent="0.3">
      <c r="E44">
        <v>569.5</v>
      </c>
      <c r="F44">
        <v>4.7792887360055225</v>
      </c>
      <c r="G44">
        <v>0.14211325622817084</v>
      </c>
    </row>
    <row r="45" spans="1:7" x14ac:dyDescent="0.3">
      <c r="E45">
        <v>574.5</v>
      </c>
      <c r="F45">
        <v>4.7964005818897952</v>
      </c>
      <c r="G45">
        <v>5.9430265486301696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opLeftCell="A13" workbookViewId="0">
      <selection activeCell="P36" sqref="P36"/>
    </sheetView>
  </sheetViews>
  <sheetFormatPr defaultColWidth="9.109375" defaultRowHeight="14.4" x14ac:dyDescent="0.3"/>
  <cols>
    <col min="2" max="2" width="12.109375" customWidth="1"/>
    <col min="3" max="3" width="12.88671875" customWidth="1"/>
    <col min="4" max="4" width="12.5546875" customWidth="1"/>
    <col min="6" max="6" width="12" bestFit="1" customWidth="1"/>
  </cols>
  <sheetData>
    <row r="1" spans="1:6" ht="15" x14ac:dyDescent="0.25">
      <c r="A1" s="8" t="s">
        <v>32</v>
      </c>
    </row>
    <row r="2" spans="1:6" ht="15" x14ac:dyDescent="0.25">
      <c r="A2" s="6"/>
      <c r="B2" s="24" t="s">
        <v>108</v>
      </c>
      <c r="C2" s="24"/>
      <c r="D2" s="24"/>
      <c r="E2" s="24"/>
    </row>
    <row r="3" spans="1:6" ht="15" x14ac:dyDescent="0.25">
      <c r="A3" t="s">
        <v>31</v>
      </c>
      <c r="B3" t="s">
        <v>99</v>
      </c>
      <c r="C3" t="s">
        <v>100</v>
      </c>
      <c r="D3" t="s">
        <v>101</v>
      </c>
      <c r="E3" t="s">
        <v>107</v>
      </c>
      <c r="F3" t="s">
        <v>10</v>
      </c>
    </row>
    <row r="4" spans="1:6" ht="15" x14ac:dyDescent="0.25">
      <c r="A4">
        <v>0</v>
      </c>
      <c r="B4" s="4">
        <v>0.05</v>
      </c>
      <c r="C4" s="4">
        <v>0.05</v>
      </c>
      <c r="D4">
        <v>0.05</v>
      </c>
      <c r="E4" s="4">
        <f>AVERAGE(B4:D4)</f>
        <v>5.000000000000001E-2</v>
      </c>
      <c r="F4" s="22">
        <f>STDEV(B4:D4)</f>
        <v>8.4983747219407389E-18</v>
      </c>
    </row>
    <row r="5" spans="1:6" ht="15" x14ac:dyDescent="0.25">
      <c r="A5">
        <v>2</v>
      </c>
      <c r="B5" s="4">
        <v>8.7999999999999995E-2</v>
      </c>
      <c r="C5" s="4">
        <v>8.5999999999999993E-2</v>
      </c>
      <c r="D5">
        <v>9.0999999999999998E-2</v>
      </c>
      <c r="E5" s="4">
        <f t="shared" ref="E5:E20" si="0">AVERAGE(B5:D5)</f>
        <v>8.8333333333333333E-2</v>
      </c>
      <c r="F5" s="22">
        <f t="shared" ref="F5:F20" si="1">STDEV(B5:D5)</f>
        <v>2.5166114784235852E-3</v>
      </c>
    </row>
    <row r="6" spans="1:6" ht="15" x14ac:dyDescent="0.25">
      <c r="A6">
        <v>4</v>
      </c>
      <c r="B6" s="4">
        <v>0.151</v>
      </c>
      <c r="C6" s="4">
        <v>0.151</v>
      </c>
      <c r="D6">
        <v>0.155</v>
      </c>
      <c r="E6" s="4">
        <f t="shared" si="0"/>
        <v>0.15233333333333332</v>
      </c>
      <c r="F6" s="22">
        <f t="shared" si="1"/>
        <v>2.3094010767585054E-3</v>
      </c>
    </row>
    <row r="7" spans="1:6" ht="15" x14ac:dyDescent="0.25">
      <c r="A7">
        <v>6</v>
      </c>
      <c r="B7" s="4">
        <v>0.25900000000000001</v>
      </c>
      <c r="C7" s="4">
        <v>0.26300000000000001</v>
      </c>
      <c r="D7">
        <v>0.27</v>
      </c>
      <c r="E7" s="4">
        <f t="shared" si="0"/>
        <v>0.26400000000000001</v>
      </c>
      <c r="F7" s="22">
        <f t="shared" si="1"/>
        <v>5.5677643628300267E-3</v>
      </c>
    </row>
    <row r="8" spans="1:6" ht="15" x14ac:dyDescent="0.25">
      <c r="A8">
        <v>7.5</v>
      </c>
      <c r="B8" s="4">
        <v>0.375</v>
      </c>
      <c r="C8" s="4">
        <v>0.379</v>
      </c>
      <c r="D8">
        <v>0.39</v>
      </c>
      <c r="E8" s="4">
        <f t="shared" si="0"/>
        <v>0.38133333333333336</v>
      </c>
      <c r="F8" s="22">
        <f t="shared" si="1"/>
        <v>7.7674534651540356E-3</v>
      </c>
    </row>
    <row r="9" spans="1:6" ht="15" x14ac:dyDescent="0.25">
      <c r="A9">
        <v>8.5</v>
      </c>
      <c r="B9" s="4">
        <v>0.46400000000000002</v>
      </c>
      <c r="C9" s="4">
        <v>0.47199999999999998</v>
      </c>
      <c r="D9">
        <v>0.49</v>
      </c>
      <c r="E9" s="4">
        <f t="shared" si="0"/>
        <v>0.47533333333333333</v>
      </c>
      <c r="F9" s="22">
        <f t="shared" si="1"/>
        <v>1.3316656236958775E-2</v>
      </c>
    </row>
    <row r="10" spans="1:6" ht="15" x14ac:dyDescent="0.25">
      <c r="A10">
        <v>9.5</v>
      </c>
      <c r="B10" s="4">
        <v>0.56399999999999995</v>
      </c>
      <c r="C10" s="4">
        <v>0.56399999999999995</v>
      </c>
      <c r="D10">
        <v>0.58599999999999997</v>
      </c>
      <c r="E10" s="4">
        <f t="shared" si="0"/>
        <v>0.57133333333333336</v>
      </c>
      <c r="F10" s="22">
        <f t="shared" si="1"/>
        <v>1.2701705922171779E-2</v>
      </c>
    </row>
    <row r="11" spans="1:6" ht="15" x14ac:dyDescent="0.25">
      <c r="A11">
        <v>10.5</v>
      </c>
      <c r="B11" s="4">
        <v>0.7</v>
      </c>
      <c r="C11" s="4">
        <v>0.69799999999999995</v>
      </c>
      <c r="D11">
        <v>0.73399999999999999</v>
      </c>
      <c r="E11" s="4">
        <f t="shared" si="0"/>
        <v>0.71066666666666656</v>
      </c>
      <c r="F11" s="22">
        <f t="shared" si="1"/>
        <v>2.0231987873991376E-2</v>
      </c>
    </row>
    <row r="12" spans="1:6" ht="15" x14ac:dyDescent="0.25">
      <c r="A12">
        <v>11.5</v>
      </c>
      <c r="B12" s="4">
        <v>0.83599999999999997</v>
      </c>
      <c r="C12" s="4">
        <v>0.83599999999999997</v>
      </c>
      <c r="D12">
        <v>0.86</v>
      </c>
      <c r="E12" s="4">
        <f t="shared" si="0"/>
        <v>0.84399999999999997</v>
      </c>
      <c r="F12" s="22">
        <f t="shared" si="1"/>
        <v>1.3856406460551031E-2</v>
      </c>
    </row>
    <row r="13" spans="1:6" ht="15" x14ac:dyDescent="0.25">
      <c r="A13">
        <v>13</v>
      </c>
      <c r="B13" s="4">
        <v>1.0640000000000001</v>
      </c>
      <c r="C13" s="4">
        <v>1.024</v>
      </c>
      <c r="D13">
        <v>1.06</v>
      </c>
      <c r="E13" s="4">
        <f t="shared" si="0"/>
        <v>1.0493333333333335</v>
      </c>
      <c r="F13" s="22">
        <f t="shared" si="1"/>
        <v>2.2030282189144428E-2</v>
      </c>
    </row>
    <row r="14" spans="1:6" ht="15" x14ac:dyDescent="0.25">
      <c r="A14">
        <v>14</v>
      </c>
      <c r="B14" s="4">
        <v>1.264</v>
      </c>
      <c r="C14" s="4">
        <v>1.212</v>
      </c>
      <c r="D14">
        <v>1.3</v>
      </c>
      <c r="E14" s="4">
        <f t="shared" si="0"/>
        <v>1.2586666666666666</v>
      </c>
      <c r="F14" s="22">
        <f t="shared" si="1"/>
        <v>4.4241760061432191E-2</v>
      </c>
    </row>
    <row r="15" spans="1:6" ht="15" x14ac:dyDescent="0.25">
      <c r="A15">
        <v>15.5</v>
      </c>
      <c r="B15" s="4">
        <v>1.528</v>
      </c>
      <c r="C15" s="4">
        <v>1.544</v>
      </c>
      <c r="D15">
        <v>1.58</v>
      </c>
      <c r="E15" s="4">
        <f t="shared" si="0"/>
        <v>1.5506666666666666</v>
      </c>
      <c r="F15" s="22">
        <f t="shared" si="1"/>
        <v>2.6633312473917595E-2</v>
      </c>
    </row>
    <row r="16" spans="1:6" ht="15" x14ac:dyDescent="0.25">
      <c r="A16">
        <v>17</v>
      </c>
      <c r="B16" s="4">
        <v>1.756</v>
      </c>
      <c r="C16" s="4">
        <v>1.772</v>
      </c>
      <c r="D16">
        <v>1.764</v>
      </c>
      <c r="E16" s="4">
        <f t="shared" si="0"/>
        <v>1.764</v>
      </c>
      <c r="F16" s="22">
        <f t="shared" si="1"/>
        <v>8.0000000000000071E-3</v>
      </c>
    </row>
    <row r="17" spans="1:6" ht="15" x14ac:dyDescent="0.25">
      <c r="A17">
        <v>18.5</v>
      </c>
      <c r="B17" s="4">
        <v>1.952</v>
      </c>
      <c r="C17" s="4">
        <v>1.972</v>
      </c>
      <c r="D17">
        <v>1.964</v>
      </c>
      <c r="E17" s="4">
        <f t="shared" si="0"/>
        <v>1.9626666666666666</v>
      </c>
      <c r="F17" s="22">
        <f t="shared" si="1"/>
        <v>1.0066445913694343E-2</v>
      </c>
    </row>
    <row r="18" spans="1:6" ht="15" x14ac:dyDescent="0.25">
      <c r="A18">
        <v>20</v>
      </c>
      <c r="B18" s="4">
        <v>2.0760000000000001</v>
      </c>
      <c r="C18" s="4">
        <v>2.1080000000000001</v>
      </c>
      <c r="D18">
        <v>2.1240000000000001</v>
      </c>
      <c r="E18" s="4">
        <f t="shared" si="0"/>
        <v>2.1026666666666665</v>
      </c>
      <c r="F18" s="22">
        <f t="shared" si="1"/>
        <v>2.444040370643117E-2</v>
      </c>
    </row>
    <row r="19" spans="1:6" x14ac:dyDescent="0.3">
      <c r="A19">
        <v>22</v>
      </c>
      <c r="B19" s="4">
        <v>2.044</v>
      </c>
      <c r="C19" s="4">
        <v>2.016</v>
      </c>
      <c r="D19">
        <v>2.056</v>
      </c>
      <c r="E19" s="4">
        <f t="shared" si="0"/>
        <v>2.0386666666666668</v>
      </c>
      <c r="F19" s="22">
        <f t="shared" si="1"/>
        <v>2.0526405757787556E-2</v>
      </c>
    </row>
    <row r="20" spans="1:6" x14ac:dyDescent="0.3">
      <c r="A20" s="7">
        <v>24</v>
      </c>
      <c r="B20" s="4">
        <v>1.992</v>
      </c>
      <c r="C20" s="4">
        <v>1.98</v>
      </c>
      <c r="D20">
        <v>1.996</v>
      </c>
      <c r="E20" s="4">
        <f t="shared" si="0"/>
        <v>1.9893333333333334</v>
      </c>
      <c r="F20" s="22">
        <f t="shared" si="1"/>
        <v>8.326663997864539E-3</v>
      </c>
    </row>
    <row r="24" spans="1:6" x14ac:dyDescent="0.3">
      <c r="A24" s="3" t="s">
        <v>33</v>
      </c>
    </row>
    <row r="25" spans="1:6" x14ac:dyDescent="0.3">
      <c r="A25" s="6"/>
      <c r="B25" s="24" t="s">
        <v>109</v>
      </c>
      <c r="C25" s="24"/>
      <c r="D25" s="24"/>
      <c r="E25" s="24"/>
    </row>
    <row r="26" spans="1:6" x14ac:dyDescent="0.3">
      <c r="A26" t="s">
        <v>31</v>
      </c>
      <c r="B26" t="s">
        <v>99</v>
      </c>
      <c r="C26" t="s">
        <v>100</v>
      </c>
      <c r="D26" t="s">
        <v>101</v>
      </c>
      <c r="E26" t="s">
        <v>107</v>
      </c>
      <c r="F26" t="s">
        <v>10</v>
      </c>
    </row>
    <row r="27" spans="1:6" x14ac:dyDescent="0.3">
      <c r="A27">
        <v>0</v>
      </c>
      <c r="B27" s="4">
        <v>13.561120768331858</v>
      </c>
      <c r="C27" s="4">
        <v>13.499547051781789</v>
      </c>
      <c r="D27" s="4">
        <v>13.810714788239491</v>
      </c>
      <c r="E27" s="4">
        <f>AVERAGE(B27:D27)</f>
        <v>13.62379420278438</v>
      </c>
      <c r="F27" s="22">
        <f>STDEV(B27:D27)</f>
        <v>0.1647795788094151</v>
      </c>
    </row>
    <row r="28" spans="1:6" x14ac:dyDescent="0.3">
      <c r="A28">
        <v>2</v>
      </c>
      <c r="B28" s="4">
        <v>13.097115836904646</v>
      </c>
      <c r="C28" s="4">
        <v>13.34451173175577</v>
      </c>
      <c r="D28" s="4">
        <v>13.247752285320864</v>
      </c>
      <c r="E28" s="4">
        <f t="shared" ref="E28:E43" si="2">AVERAGE(B28:D28)</f>
        <v>13.229793284660426</v>
      </c>
      <c r="F28" s="22">
        <f t="shared" ref="F28:F43" si="3">STDEV(B28:D28)</f>
        <v>0.12467187523992043</v>
      </c>
    </row>
    <row r="29" spans="1:6" x14ac:dyDescent="0.3">
      <c r="A29">
        <v>4</v>
      </c>
      <c r="B29" s="4">
        <v>13.064130853573101</v>
      </c>
      <c r="C29" s="4">
        <v>12.703482365247105</v>
      </c>
      <c r="D29" s="4">
        <v>12.643008366599485</v>
      </c>
      <c r="E29" s="4">
        <f t="shared" si="2"/>
        <v>12.80354052847323</v>
      </c>
      <c r="F29" s="22">
        <f t="shared" si="3"/>
        <v>0.22769445377490036</v>
      </c>
    </row>
    <row r="30" spans="1:6" x14ac:dyDescent="0.3">
      <c r="A30">
        <v>6</v>
      </c>
      <c r="B30" s="4">
        <v>10.700129277074563</v>
      </c>
      <c r="C30" s="4">
        <v>10.801286284370875</v>
      </c>
      <c r="D30" s="4">
        <v>12.80463937254342</v>
      </c>
      <c r="E30" s="4">
        <f t="shared" si="2"/>
        <v>11.435351644662953</v>
      </c>
      <c r="F30" s="22">
        <f t="shared" si="3"/>
        <v>1.18691610753428</v>
      </c>
    </row>
    <row r="31" spans="1:6" x14ac:dyDescent="0.3">
      <c r="A31">
        <v>7.5</v>
      </c>
      <c r="B31" s="4">
        <v>11.12674904281204</v>
      </c>
      <c r="C31" s="4">
        <v>11.058578329595658</v>
      </c>
      <c r="D31" s="4">
        <v>10.901343573764741</v>
      </c>
      <c r="E31" s="4">
        <f t="shared" si="2"/>
        <v>11.028890315390813</v>
      </c>
      <c r="F31" s="22">
        <f t="shared" si="3"/>
        <v>0.11559818341859239</v>
      </c>
    </row>
    <row r="32" spans="1:6" x14ac:dyDescent="0.3">
      <c r="A32">
        <v>8.5</v>
      </c>
      <c r="B32" s="4">
        <v>10.030512488095763</v>
      </c>
      <c r="C32" s="4">
        <v>10.012919623153344</v>
      </c>
      <c r="D32" s="4">
        <v>9.9920289152519679</v>
      </c>
      <c r="E32" s="4">
        <f t="shared" si="2"/>
        <v>10.011820342167026</v>
      </c>
      <c r="F32" s="22">
        <f t="shared" si="3"/>
        <v>1.9265322699635195E-2</v>
      </c>
    </row>
    <row r="33" spans="1:6" x14ac:dyDescent="0.3">
      <c r="A33">
        <v>9.5</v>
      </c>
      <c r="B33" s="4">
        <v>9.0557739951512985</v>
      </c>
      <c r="C33" s="4">
        <v>9.1393387928793892</v>
      </c>
      <c r="D33" s="4">
        <v>7.7836114125076259</v>
      </c>
      <c r="E33" s="4">
        <f t="shared" si="2"/>
        <v>8.6595747335127715</v>
      </c>
      <c r="F33" s="22">
        <f t="shared" si="3"/>
        <v>0.75975625937836588</v>
      </c>
    </row>
    <row r="34" spans="1:6" x14ac:dyDescent="0.3">
      <c r="A34">
        <v>10.5</v>
      </c>
      <c r="B34" s="4">
        <v>7.7110418276814459</v>
      </c>
      <c r="C34" s="4">
        <v>6.6835265005069697</v>
      </c>
      <c r="D34" s="4">
        <v>6.8413098045407219</v>
      </c>
      <c r="E34" s="4">
        <f t="shared" si="2"/>
        <v>7.0786260442430455</v>
      </c>
      <c r="F34" s="22">
        <f t="shared" si="3"/>
        <v>0.55334093027215669</v>
      </c>
    </row>
    <row r="35" spans="1:6" x14ac:dyDescent="0.3">
      <c r="A35">
        <v>11.5</v>
      </c>
      <c r="B35" s="4">
        <v>6.6890237792708271</v>
      </c>
      <c r="C35" s="4">
        <v>6.0897771393133064</v>
      </c>
      <c r="D35" s="4">
        <v>6.9149784518951547</v>
      </c>
      <c r="E35" s="4">
        <f t="shared" si="2"/>
        <v>6.5645931234930961</v>
      </c>
      <c r="F35" s="22">
        <f t="shared" si="3"/>
        <v>0.42644054995351749</v>
      </c>
    </row>
    <row r="36" spans="1:6" x14ac:dyDescent="0.3">
      <c r="A36">
        <v>13</v>
      </c>
      <c r="B36" s="4">
        <v>4.2227661329477195</v>
      </c>
      <c r="C36" s="4">
        <v>4.2733446365958754</v>
      </c>
      <c r="D36" s="4">
        <v>4.0528878981096037</v>
      </c>
      <c r="E36" s="4">
        <f t="shared" si="2"/>
        <v>4.1829995558843995</v>
      </c>
      <c r="F36" s="22">
        <f t="shared" si="3"/>
        <v>0.11548302418321413</v>
      </c>
    </row>
    <row r="37" spans="1:6" x14ac:dyDescent="0.3">
      <c r="A37">
        <v>14</v>
      </c>
      <c r="B37" s="4">
        <v>3.1237802834753161</v>
      </c>
      <c r="C37" s="4">
        <v>3.3524835954815719</v>
      </c>
      <c r="D37" s="4">
        <v>3.3821710635412554</v>
      </c>
      <c r="E37" s="4">
        <f t="shared" si="2"/>
        <v>3.2861449808327143</v>
      </c>
      <c r="F37" s="22">
        <f t="shared" si="3"/>
        <v>0.14139327300447627</v>
      </c>
    </row>
    <row r="38" spans="1:6" x14ac:dyDescent="0.3">
      <c r="A38">
        <v>15.5</v>
      </c>
      <c r="B38" s="4">
        <v>2.0462353285426125</v>
      </c>
      <c r="C38" s="4">
        <v>2.0847192290735048</v>
      </c>
      <c r="D38" s="4">
        <v>1.6548009650028739</v>
      </c>
      <c r="E38" s="4">
        <f t="shared" si="2"/>
        <v>1.9285851742063305</v>
      </c>
      <c r="F38" s="22">
        <f t="shared" si="3"/>
        <v>0.23788357983873085</v>
      </c>
    </row>
    <row r="39" spans="1:6" x14ac:dyDescent="0.3">
      <c r="A39">
        <v>17</v>
      </c>
      <c r="B39" s="4">
        <v>1.4897330941275468</v>
      </c>
      <c r="C39" s="4">
        <v>1.3011627679752111</v>
      </c>
      <c r="D39" s="4">
        <v>1.2285933469925803</v>
      </c>
      <c r="E39" s="4">
        <f t="shared" si="2"/>
        <v>1.3398297363651128</v>
      </c>
      <c r="F39" s="22">
        <f t="shared" si="3"/>
        <v>0.13479555896533763</v>
      </c>
    </row>
    <row r="40" spans="1:6" x14ac:dyDescent="0.3">
      <c r="A40">
        <v>18.5</v>
      </c>
      <c r="B40" s="4">
        <v>0.52324146070836597</v>
      </c>
      <c r="C40" s="4">
        <v>0.52021772800727517</v>
      </c>
      <c r="D40" s="4">
        <v>0.51526981666399463</v>
      </c>
      <c r="E40" s="4">
        <f t="shared" si="2"/>
        <v>0.51957633512654533</v>
      </c>
      <c r="F40" s="22">
        <f t="shared" si="3"/>
        <v>4.0243404196375491E-3</v>
      </c>
    </row>
    <row r="41" spans="1:6" x14ac:dyDescent="0.3">
      <c r="A41">
        <v>20</v>
      </c>
      <c r="B41" s="4">
        <v>3.6696981822072344E-2</v>
      </c>
      <c r="C41" s="4">
        <v>1.6630488895112261E-2</v>
      </c>
      <c r="D41" s="4">
        <v>1.1407689037106455E-2</v>
      </c>
      <c r="E41" s="4">
        <f t="shared" si="2"/>
        <v>2.1578386584763687E-2</v>
      </c>
      <c r="F41" s="22">
        <f t="shared" si="3"/>
        <v>1.3350968169064574E-2</v>
      </c>
    </row>
    <row r="42" spans="1:6" x14ac:dyDescent="0.3">
      <c r="A42">
        <v>22</v>
      </c>
      <c r="B42" s="4">
        <v>1.6355600380386998E-2</v>
      </c>
      <c r="C42" s="4">
        <v>1.058302349293061E-2</v>
      </c>
      <c r="D42" s="4">
        <v>9.2086218801914754E-3</v>
      </c>
      <c r="E42" s="4">
        <f t="shared" si="2"/>
        <v>1.204908191783636E-2</v>
      </c>
      <c r="F42" s="22">
        <f t="shared" si="3"/>
        <v>3.7923371289340989E-3</v>
      </c>
    </row>
    <row r="43" spans="1:6" x14ac:dyDescent="0.3">
      <c r="A43">
        <v>24</v>
      </c>
      <c r="B43" s="4">
        <v>2.2403033996920091E-2</v>
      </c>
      <c r="C43" s="4">
        <v>-1.3743440518002026E-4</v>
      </c>
      <c r="D43" s="4">
        <v>1.6080705180844895E-2</v>
      </c>
      <c r="E43" s="4">
        <f t="shared" si="2"/>
        <v>1.2782101590861655E-2</v>
      </c>
      <c r="F43" s="22">
        <f t="shared" si="3"/>
        <v>1.1626640451110807E-2</v>
      </c>
    </row>
  </sheetData>
  <mergeCells count="2">
    <mergeCell ref="B2:E2"/>
    <mergeCell ref="B25:E25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K13" sqref="K13"/>
    </sheetView>
  </sheetViews>
  <sheetFormatPr defaultColWidth="9.109375" defaultRowHeight="14.4" x14ac:dyDescent="0.3"/>
  <cols>
    <col min="2" max="2" width="12.109375" bestFit="1" customWidth="1"/>
    <col min="3" max="3" width="12.88671875" customWidth="1"/>
    <col min="4" max="4" width="11.88671875" customWidth="1"/>
  </cols>
  <sheetData>
    <row r="1" spans="1:6" ht="15" x14ac:dyDescent="0.25">
      <c r="A1" s="8" t="s">
        <v>34</v>
      </c>
    </row>
    <row r="2" spans="1:6" ht="15" x14ac:dyDescent="0.25">
      <c r="A2" s="6"/>
      <c r="B2" s="24" t="s">
        <v>108</v>
      </c>
      <c r="C2" s="24"/>
      <c r="D2" s="24"/>
      <c r="E2" s="24"/>
    </row>
    <row r="3" spans="1:6" ht="15" x14ac:dyDescent="0.25">
      <c r="A3" t="s">
        <v>31</v>
      </c>
      <c r="B3" t="s">
        <v>99</v>
      </c>
      <c r="C3" t="s">
        <v>100</v>
      </c>
      <c r="D3" t="s">
        <v>101</v>
      </c>
      <c r="E3" t="s">
        <v>107</v>
      </c>
      <c r="F3" t="s">
        <v>10</v>
      </c>
    </row>
    <row r="4" spans="1:6" ht="15" x14ac:dyDescent="0.25">
      <c r="A4" s="7">
        <v>0</v>
      </c>
      <c r="B4" s="4">
        <v>0.05</v>
      </c>
      <c r="C4" s="4">
        <v>0.05</v>
      </c>
      <c r="D4" s="4">
        <v>0.05</v>
      </c>
      <c r="E4" s="4">
        <f>AVERAGE(B4:D4)</f>
        <v>5.000000000000001E-2</v>
      </c>
      <c r="F4" s="22">
        <f>STDEV(B4:D4)</f>
        <v>8.4983747219407389E-18</v>
      </c>
    </row>
    <row r="5" spans="1:6" ht="15" x14ac:dyDescent="0.25">
      <c r="A5" s="7">
        <v>3</v>
      </c>
      <c r="B5" s="4">
        <v>0.113</v>
      </c>
      <c r="C5" s="4">
        <v>0.109</v>
      </c>
      <c r="D5" s="4">
        <v>0.107</v>
      </c>
      <c r="E5" s="4">
        <f t="shared" ref="E5:E19" si="0">AVERAGE(B5:D5)</f>
        <v>0.10966666666666668</v>
      </c>
      <c r="F5" s="22">
        <f t="shared" ref="F5:F19" si="1">STDEV(B5:D5)</f>
        <v>3.0550504633038958E-3</v>
      </c>
    </row>
    <row r="6" spans="1:6" ht="15" x14ac:dyDescent="0.25">
      <c r="A6" s="7">
        <v>5</v>
      </c>
      <c r="B6" s="4">
        <v>0.222</v>
      </c>
      <c r="C6" s="4">
        <v>0.217</v>
      </c>
      <c r="D6" s="4">
        <v>0.223</v>
      </c>
      <c r="E6" s="4">
        <f t="shared" si="0"/>
        <v>0.22066666666666668</v>
      </c>
      <c r="F6" s="22">
        <f t="shared" si="1"/>
        <v>3.2145502536643214E-3</v>
      </c>
    </row>
    <row r="7" spans="1:6" x14ac:dyDescent="0.3">
      <c r="A7" s="7">
        <v>7</v>
      </c>
      <c r="B7" s="4">
        <v>0.41699999999999998</v>
      </c>
      <c r="C7" s="4">
        <v>0.39300000000000002</v>
      </c>
      <c r="D7" s="4">
        <v>0.41199999999999998</v>
      </c>
      <c r="E7" s="4">
        <f t="shared" si="0"/>
        <v>0.40733333333333333</v>
      </c>
      <c r="F7" s="22">
        <f t="shared" si="1"/>
        <v>1.2662279942148367E-2</v>
      </c>
    </row>
    <row r="8" spans="1:6" x14ac:dyDescent="0.3">
      <c r="A8" s="7">
        <v>8.5</v>
      </c>
      <c r="B8" s="4">
        <v>0.57599999999999996</v>
      </c>
      <c r="C8" s="4">
        <v>0.56799999999999995</v>
      </c>
      <c r="D8" s="4">
        <v>0.6</v>
      </c>
      <c r="E8" s="4">
        <f t="shared" si="0"/>
        <v>0.58133333333333326</v>
      </c>
      <c r="F8" s="22">
        <f t="shared" si="1"/>
        <v>1.6653327995729078E-2</v>
      </c>
    </row>
    <row r="9" spans="1:6" x14ac:dyDescent="0.3">
      <c r="A9" s="7">
        <v>9.6666666666666661</v>
      </c>
      <c r="B9" s="4">
        <v>0.76800000000000002</v>
      </c>
      <c r="C9" s="4">
        <v>0.76400000000000001</v>
      </c>
      <c r="D9" s="4">
        <v>0.80600000000000005</v>
      </c>
      <c r="E9" s="4">
        <f t="shared" si="0"/>
        <v>0.77933333333333332</v>
      </c>
      <c r="F9" s="22">
        <f t="shared" si="1"/>
        <v>2.3180451534284968E-2</v>
      </c>
    </row>
    <row r="10" spans="1:6" x14ac:dyDescent="0.3">
      <c r="A10" s="7">
        <v>10.5</v>
      </c>
      <c r="B10" s="4">
        <v>0.95799999999999996</v>
      </c>
      <c r="C10" s="4">
        <v>0.94399999999999995</v>
      </c>
      <c r="D10" s="4">
        <v>0.99</v>
      </c>
      <c r="E10" s="4">
        <f t="shared" si="0"/>
        <v>0.96399999999999997</v>
      </c>
      <c r="F10" s="22">
        <f t="shared" si="1"/>
        <v>2.3579652245103215E-2</v>
      </c>
    </row>
    <row r="11" spans="1:6" x14ac:dyDescent="0.3">
      <c r="A11" s="7">
        <v>11.5</v>
      </c>
      <c r="B11" s="4">
        <v>1.1839999999999999</v>
      </c>
      <c r="C11" s="4">
        <v>1.1479999999999999</v>
      </c>
      <c r="D11" s="4">
        <v>1.228</v>
      </c>
      <c r="E11" s="4">
        <f t="shared" si="0"/>
        <v>1.1866666666666665</v>
      </c>
      <c r="F11" s="22">
        <f t="shared" si="1"/>
        <v>4.0066611203511286E-2</v>
      </c>
    </row>
    <row r="12" spans="1:6" x14ac:dyDescent="0.3">
      <c r="A12" s="7">
        <v>12.5</v>
      </c>
      <c r="B12" s="4">
        <v>1.4159999999999999</v>
      </c>
      <c r="C12" s="4">
        <v>1.3759999999999999</v>
      </c>
      <c r="D12" s="4">
        <v>1.472</v>
      </c>
      <c r="E12" s="4">
        <f t="shared" si="0"/>
        <v>1.4213333333333331</v>
      </c>
      <c r="F12" s="22">
        <f t="shared" si="1"/>
        <v>4.8221710186733706E-2</v>
      </c>
    </row>
    <row r="13" spans="1:6" x14ac:dyDescent="0.3">
      <c r="A13" s="7">
        <v>14</v>
      </c>
      <c r="B13" s="4">
        <v>1.8080000000000001</v>
      </c>
      <c r="C13" s="4">
        <v>1.8240000000000001</v>
      </c>
      <c r="D13" s="4">
        <v>1.8680000000000001</v>
      </c>
      <c r="E13" s="4">
        <f t="shared" si="0"/>
        <v>1.8333333333333333</v>
      </c>
      <c r="F13" s="22">
        <f t="shared" si="1"/>
        <v>3.1069813860616143E-2</v>
      </c>
    </row>
    <row r="14" spans="1:6" x14ac:dyDescent="0.3">
      <c r="A14" s="7">
        <v>15</v>
      </c>
      <c r="B14" s="4">
        <v>1.9279999999999999</v>
      </c>
      <c r="C14" s="4">
        <v>1.984</v>
      </c>
      <c r="D14" s="4">
        <v>1.9279999999999999</v>
      </c>
      <c r="E14" s="4">
        <f t="shared" si="0"/>
        <v>1.9466666666666665</v>
      </c>
      <c r="F14" s="22">
        <f t="shared" si="1"/>
        <v>3.2331615074619069E-2</v>
      </c>
    </row>
    <row r="15" spans="1:6" x14ac:dyDescent="0.3">
      <c r="A15" s="7">
        <v>16.5</v>
      </c>
      <c r="B15" s="4">
        <v>2.028</v>
      </c>
      <c r="C15" s="4">
        <v>1.992</v>
      </c>
      <c r="D15" s="4">
        <v>2.024</v>
      </c>
      <c r="E15" s="4">
        <f t="shared" si="0"/>
        <v>2.0146666666666664</v>
      </c>
      <c r="F15" s="22">
        <f t="shared" si="1"/>
        <v>1.9731531449265007E-2</v>
      </c>
    </row>
    <row r="16" spans="1:6" x14ac:dyDescent="0.3">
      <c r="A16" s="7">
        <v>18</v>
      </c>
      <c r="B16" s="4">
        <v>2.008</v>
      </c>
      <c r="C16" s="4">
        <v>2.048</v>
      </c>
      <c r="D16" s="4">
        <v>2.0920000000000001</v>
      </c>
      <c r="E16" s="4">
        <f t="shared" si="0"/>
        <v>2.0493333333333332</v>
      </c>
      <c r="F16" s="22">
        <f t="shared" si="1"/>
        <v>4.2015870017569984E-2</v>
      </c>
    </row>
    <row r="17" spans="1:6" x14ac:dyDescent="0.3">
      <c r="A17" s="7">
        <v>20</v>
      </c>
      <c r="B17" s="4">
        <v>2.028</v>
      </c>
      <c r="C17" s="4">
        <v>2.06</v>
      </c>
      <c r="D17" s="4">
        <v>2.048</v>
      </c>
      <c r="E17" s="4">
        <f t="shared" si="0"/>
        <v>2.0453333333333332</v>
      </c>
      <c r="F17" s="22">
        <f t="shared" si="1"/>
        <v>1.6165807537309534E-2</v>
      </c>
    </row>
    <row r="18" spans="1:6" x14ac:dyDescent="0.3">
      <c r="A18" s="7">
        <v>22.5</v>
      </c>
      <c r="B18" s="4">
        <v>2.004</v>
      </c>
      <c r="C18" s="4">
        <v>2.056</v>
      </c>
      <c r="D18" s="4">
        <v>2.048</v>
      </c>
      <c r="E18" s="4">
        <f t="shared" si="0"/>
        <v>2.036</v>
      </c>
      <c r="F18" s="22">
        <f t="shared" si="1"/>
        <v>2.8000000000000025E-2</v>
      </c>
    </row>
    <row r="19" spans="1:6" x14ac:dyDescent="0.3">
      <c r="A19" s="7">
        <v>25</v>
      </c>
      <c r="B19" s="4">
        <v>2.008</v>
      </c>
      <c r="C19" s="4">
        <v>2.052</v>
      </c>
      <c r="D19" s="4">
        <v>2.036</v>
      </c>
      <c r="E19" s="4">
        <f t="shared" si="0"/>
        <v>2.032</v>
      </c>
      <c r="F19" s="22">
        <f t="shared" si="1"/>
        <v>2.2271057451320107E-2</v>
      </c>
    </row>
    <row r="20" spans="1:6" x14ac:dyDescent="0.3">
      <c r="A20" s="7"/>
      <c r="B20" s="4"/>
      <c r="C20" s="4"/>
      <c r="E20" s="4"/>
      <c r="F20" s="22"/>
    </row>
  </sheetData>
  <mergeCells count="1">
    <mergeCell ref="B2:E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2"/>
  <sheetViews>
    <sheetView topLeftCell="A61" workbookViewId="0">
      <selection activeCell="E9" sqref="E9"/>
    </sheetView>
  </sheetViews>
  <sheetFormatPr defaultColWidth="9.109375" defaultRowHeight="15.6" x14ac:dyDescent="0.3"/>
  <cols>
    <col min="1" max="3" width="9.109375" style="9"/>
  </cols>
  <sheetData>
    <row r="1" spans="1:2" ht="15.75" x14ac:dyDescent="0.25">
      <c r="A1" s="9" t="s">
        <v>35</v>
      </c>
    </row>
    <row r="2" spans="1:2" ht="15.75" x14ac:dyDescent="0.25">
      <c r="A2" s="9" t="s">
        <v>36</v>
      </c>
    </row>
    <row r="3" spans="1:2" ht="15.75" x14ac:dyDescent="0.25">
      <c r="A3" s="9" t="s">
        <v>37</v>
      </c>
    </row>
    <row r="4" spans="1:2" ht="15.75" x14ac:dyDescent="0.25">
      <c r="A4" s="9" t="s">
        <v>38</v>
      </c>
    </row>
    <row r="5" spans="1:2" ht="15.75" x14ac:dyDescent="0.25">
      <c r="A5" s="9" t="s">
        <v>39</v>
      </c>
    </row>
    <row r="6" spans="1:2" x14ac:dyDescent="0.3">
      <c r="A6" s="9" t="s">
        <v>40</v>
      </c>
    </row>
    <row r="7" spans="1:2" x14ac:dyDescent="0.3">
      <c r="A7" s="9" t="s">
        <v>41</v>
      </c>
    </row>
    <row r="8" spans="1:2" x14ac:dyDescent="0.3">
      <c r="A8" s="9" t="s">
        <v>42</v>
      </c>
    </row>
    <row r="9" spans="1:2" x14ac:dyDescent="0.3">
      <c r="A9" s="9" t="s">
        <v>43</v>
      </c>
    </row>
    <row r="12" spans="1:2" x14ac:dyDescent="0.3">
      <c r="A12" s="9" t="s">
        <v>44</v>
      </c>
      <c r="B12" s="9" t="s">
        <v>45</v>
      </c>
    </row>
    <row r="13" spans="1:2" x14ac:dyDescent="0.3">
      <c r="A13" s="9">
        <v>0</v>
      </c>
      <c r="B13" s="9">
        <v>0</v>
      </c>
    </row>
    <row r="14" spans="1:2" x14ac:dyDescent="0.3">
      <c r="A14" s="9">
        <v>3.3333333333333298E-2</v>
      </c>
      <c r="B14" s="9">
        <v>0</v>
      </c>
    </row>
    <row r="15" spans="1:2" x14ac:dyDescent="0.3">
      <c r="A15" s="9">
        <v>6.6666666666666596E-2</v>
      </c>
      <c r="B15" s="9">
        <v>0</v>
      </c>
    </row>
    <row r="16" spans="1:2" x14ac:dyDescent="0.3">
      <c r="A16" s="9">
        <v>0.1</v>
      </c>
      <c r="B16" s="9">
        <v>0</v>
      </c>
    </row>
    <row r="17" spans="1:2" x14ac:dyDescent="0.3">
      <c r="A17" s="9">
        <v>0.133333333333333</v>
      </c>
      <c r="B17" s="9">
        <v>0</v>
      </c>
    </row>
    <row r="18" spans="1:2" x14ac:dyDescent="0.3">
      <c r="A18" s="9">
        <v>0.16666666666666599</v>
      </c>
      <c r="B18" s="9">
        <v>0</v>
      </c>
    </row>
    <row r="19" spans="1:2" x14ac:dyDescent="0.3">
      <c r="A19" s="9">
        <v>0.2</v>
      </c>
      <c r="B19" s="9">
        <v>0</v>
      </c>
    </row>
    <row r="20" spans="1:2" x14ac:dyDescent="0.3">
      <c r="A20" s="9">
        <v>0.233333333333333</v>
      </c>
      <c r="B20" s="9">
        <v>0</v>
      </c>
    </row>
    <row r="21" spans="1:2" x14ac:dyDescent="0.3">
      <c r="A21" s="9">
        <v>0.266666666666666</v>
      </c>
      <c r="B21" s="9">
        <v>0</v>
      </c>
    </row>
    <row r="22" spans="1:2" x14ac:dyDescent="0.3">
      <c r="A22" s="9">
        <v>0.29999999999999899</v>
      </c>
      <c r="B22" s="9">
        <v>0</v>
      </c>
    </row>
    <row r="23" spans="1:2" x14ac:dyDescent="0.3">
      <c r="A23" s="9">
        <v>0.33333333333333298</v>
      </c>
      <c r="B23" s="9">
        <v>0</v>
      </c>
    </row>
    <row r="24" spans="1:2" x14ac:dyDescent="0.3">
      <c r="A24" s="9">
        <v>0.36666666666666597</v>
      </c>
      <c r="B24" s="9">
        <v>0</v>
      </c>
    </row>
    <row r="25" spans="1:2" x14ac:dyDescent="0.3">
      <c r="A25" s="9">
        <v>0.4</v>
      </c>
      <c r="B25" s="9">
        <v>0</v>
      </c>
    </row>
    <row r="26" spans="1:2" x14ac:dyDescent="0.3">
      <c r="A26" s="9">
        <v>0.43333333333333302</v>
      </c>
      <c r="B26" s="9">
        <v>0</v>
      </c>
    </row>
    <row r="27" spans="1:2" x14ac:dyDescent="0.3">
      <c r="A27" s="9">
        <v>0.46666666666666601</v>
      </c>
      <c r="B27" s="9">
        <v>0</v>
      </c>
    </row>
    <row r="28" spans="1:2" x14ac:dyDescent="0.3">
      <c r="A28" s="9">
        <v>0.5</v>
      </c>
      <c r="B28" s="9">
        <v>0</v>
      </c>
    </row>
    <row r="29" spans="1:2" x14ac:dyDescent="0.3">
      <c r="A29" s="9">
        <v>0.53333333333333299</v>
      </c>
      <c r="B29" s="9">
        <v>0</v>
      </c>
    </row>
    <row r="30" spans="1:2" x14ac:dyDescent="0.3">
      <c r="A30" s="9">
        <v>0.56666666666666599</v>
      </c>
      <c r="B30" s="9">
        <v>0</v>
      </c>
    </row>
    <row r="31" spans="1:2" x14ac:dyDescent="0.3">
      <c r="A31" s="9">
        <v>0.59999999999999898</v>
      </c>
      <c r="B31" s="9">
        <v>0</v>
      </c>
    </row>
    <row r="32" spans="1:2" x14ac:dyDescent="0.3">
      <c r="A32" s="9">
        <v>0.63333333333333297</v>
      </c>
      <c r="B32" s="9">
        <v>0</v>
      </c>
    </row>
    <row r="33" spans="1:2" x14ac:dyDescent="0.3">
      <c r="A33" s="9">
        <v>0.66666666666666596</v>
      </c>
      <c r="B33" s="9">
        <v>0</v>
      </c>
    </row>
    <row r="34" spans="1:2" x14ac:dyDescent="0.3">
      <c r="A34" s="9">
        <v>0.69999999999999896</v>
      </c>
      <c r="B34" s="9">
        <v>0</v>
      </c>
    </row>
    <row r="35" spans="1:2" x14ac:dyDescent="0.3">
      <c r="A35" s="9">
        <v>0.73333333333333295</v>
      </c>
      <c r="B35" s="9">
        <v>0</v>
      </c>
    </row>
    <row r="36" spans="1:2" x14ac:dyDescent="0.3">
      <c r="A36" s="9">
        <v>0.76666666666666605</v>
      </c>
      <c r="B36" s="9">
        <v>0</v>
      </c>
    </row>
    <row r="37" spans="1:2" x14ac:dyDescent="0.3">
      <c r="A37" s="9">
        <v>0.8</v>
      </c>
      <c r="B37" s="9">
        <v>0</v>
      </c>
    </row>
    <row r="38" spans="1:2" x14ac:dyDescent="0.3">
      <c r="A38" s="9">
        <v>0.83333333333333304</v>
      </c>
      <c r="B38" s="9">
        <v>0</v>
      </c>
    </row>
    <row r="39" spans="1:2" x14ac:dyDescent="0.3">
      <c r="A39" s="9">
        <v>0.86666666666666603</v>
      </c>
      <c r="B39" s="9">
        <v>0</v>
      </c>
    </row>
    <row r="40" spans="1:2" x14ac:dyDescent="0.3">
      <c r="A40" s="9">
        <v>0.9</v>
      </c>
      <c r="B40" s="9">
        <v>0</v>
      </c>
    </row>
    <row r="41" spans="1:2" x14ac:dyDescent="0.3">
      <c r="A41" s="9">
        <v>0.93333333333333302</v>
      </c>
      <c r="B41" s="9">
        <v>0</v>
      </c>
    </row>
    <row r="42" spans="1:2" x14ac:dyDescent="0.3">
      <c r="A42" s="9">
        <v>0.96666666666666601</v>
      </c>
      <c r="B42" s="9">
        <v>0</v>
      </c>
    </row>
    <row r="43" spans="1:2" x14ac:dyDescent="0.3">
      <c r="A43" s="9">
        <v>1</v>
      </c>
      <c r="B43" s="9">
        <v>0</v>
      </c>
    </row>
    <row r="44" spans="1:2" x14ac:dyDescent="0.3">
      <c r="A44" s="9">
        <v>1.0333333333333301</v>
      </c>
      <c r="B44" s="9">
        <v>0</v>
      </c>
    </row>
    <row r="45" spans="1:2" x14ac:dyDescent="0.3">
      <c r="A45" s="9">
        <v>1.06666666666666</v>
      </c>
      <c r="B45" s="9">
        <v>0</v>
      </c>
    </row>
    <row r="46" spans="1:2" x14ac:dyDescent="0.3">
      <c r="A46" s="9">
        <v>1.1000000000000001</v>
      </c>
      <c r="B46" s="9">
        <v>0</v>
      </c>
    </row>
    <row r="47" spans="1:2" x14ac:dyDescent="0.3">
      <c r="A47" s="9">
        <v>1.13333333333333</v>
      </c>
      <c r="B47" s="9">
        <v>0</v>
      </c>
    </row>
    <row r="48" spans="1:2" x14ac:dyDescent="0.3">
      <c r="A48" s="9">
        <v>1.1666666666666601</v>
      </c>
      <c r="B48" s="9">
        <v>0</v>
      </c>
    </row>
    <row r="49" spans="1:2" x14ac:dyDescent="0.3">
      <c r="A49" s="9">
        <v>1.2</v>
      </c>
      <c r="B49" s="9">
        <v>0</v>
      </c>
    </row>
    <row r="50" spans="1:2" x14ac:dyDescent="0.3">
      <c r="A50" s="9">
        <v>1.2333333333333301</v>
      </c>
      <c r="B50" s="9">
        <v>0</v>
      </c>
    </row>
    <row r="51" spans="1:2" x14ac:dyDescent="0.3">
      <c r="A51" s="9">
        <v>1.2666666666666599</v>
      </c>
      <c r="B51" s="9">
        <v>0</v>
      </c>
    </row>
    <row r="52" spans="1:2" x14ac:dyDescent="0.3">
      <c r="A52" s="9">
        <v>1.3</v>
      </c>
      <c r="B52" s="9">
        <v>0</v>
      </c>
    </row>
    <row r="53" spans="1:2" x14ac:dyDescent="0.3">
      <c r="A53" s="9">
        <v>1.3333333333333299</v>
      </c>
      <c r="B53" s="9">
        <v>0</v>
      </c>
    </row>
    <row r="54" spans="1:2" x14ac:dyDescent="0.3">
      <c r="A54" s="9">
        <v>1.36666666666666</v>
      </c>
      <c r="B54" s="9">
        <v>0</v>
      </c>
    </row>
    <row r="55" spans="1:2" x14ac:dyDescent="0.3">
      <c r="A55" s="9">
        <v>1.3999999999999899</v>
      </c>
      <c r="B55" s="9">
        <v>0</v>
      </c>
    </row>
    <row r="56" spans="1:2" x14ac:dyDescent="0.3">
      <c r="A56" s="9">
        <v>1.43333333333333</v>
      </c>
      <c r="B56" s="9">
        <v>0</v>
      </c>
    </row>
    <row r="57" spans="1:2" x14ac:dyDescent="0.3">
      <c r="A57" s="9">
        <v>1.4666666666666599</v>
      </c>
      <c r="B57" s="9">
        <v>0</v>
      </c>
    </row>
    <row r="58" spans="1:2" x14ac:dyDescent="0.3">
      <c r="A58" s="9">
        <v>1.5</v>
      </c>
      <c r="B58" s="9">
        <v>0</v>
      </c>
    </row>
    <row r="59" spans="1:2" x14ac:dyDescent="0.3">
      <c r="A59" s="9">
        <v>1.5333333333333301</v>
      </c>
      <c r="B59" s="9">
        <v>0</v>
      </c>
    </row>
    <row r="60" spans="1:2" x14ac:dyDescent="0.3">
      <c r="A60" s="9">
        <v>1.56666666666666</v>
      </c>
      <c r="B60" s="9">
        <v>0</v>
      </c>
    </row>
    <row r="61" spans="1:2" x14ac:dyDescent="0.3">
      <c r="A61" s="9">
        <v>1.6</v>
      </c>
      <c r="B61" s="9">
        <v>0</v>
      </c>
    </row>
    <row r="62" spans="1:2" x14ac:dyDescent="0.3">
      <c r="A62" s="9">
        <v>1.63333333333333</v>
      </c>
      <c r="B62" s="9">
        <v>0</v>
      </c>
    </row>
    <row r="63" spans="1:2" x14ac:dyDescent="0.3">
      <c r="A63" s="9">
        <v>1.6666666666666601</v>
      </c>
      <c r="B63" s="9">
        <v>0</v>
      </c>
    </row>
    <row r="64" spans="1:2" x14ac:dyDescent="0.3">
      <c r="A64" s="9">
        <v>1.7</v>
      </c>
      <c r="B64" s="9">
        <v>0</v>
      </c>
    </row>
    <row r="65" spans="1:2" x14ac:dyDescent="0.3">
      <c r="A65" s="9">
        <v>1.7333333333333301</v>
      </c>
      <c r="B65" s="9">
        <v>0</v>
      </c>
    </row>
    <row r="66" spans="1:2" x14ac:dyDescent="0.3">
      <c r="A66" s="9">
        <v>1.7666666666666599</v>
      </c>
      <c r="B66" s="9">
        <v>0</v>
      </c>
    </row>
    <row r="67" spans="1:2" x14ac:dyDescent="0.3">
      <c r="A67" s="9">
        <v>1.8</v>
      </c>
      <c r="B67" s="9">
        <v>0</v>
      </c>
    </row>
    <row r="68" spans="1:2" x14ac:dyDescent="0.3">
      <c r="A68" s="9">
        <v>1.8333333333333299</v>
      </c>
      <c r="B68" s="9">
        <v>0</v>
      </c>
    </row>
    <row r="69" spans="1:2" x14ac:dyDescent="0.3">
      <c r="A69" s="9">
        <v>1.86666666666666</v>
      </c>
      <c r="B69" s="9">
        <v>0</v>
      </c>
    </row>
    <row r="70" spans="1:2" x14ac:dyDescent="0.3">
      <c r="A70" s="9">
        <v>1.8999999999999899</v>
      </c>
      <c r="B70" s="9">
        <v>0</v>
      </c>
    </row>
    <row r="71" spans="1:2" x14ac:dyDescent="0.3">
      <c r="A71" s="9">
        <v>1.93333333333333</v>
      </c>
      <c r="B71" s="9">
        <v>0</v>
      </c>
    </row>
    <row r="72" spans="1:2" x14ac:dyDescent="0.3">
      <c r="A72" s="9">
        <v>1.9666666666666599</v>
      </c>
      <c r="B72" s="9">
        <v>0</v>
      </c>
    </row>
    <row r="73" spans="1:2" x14ac:dyDescent="0.3">
      <c r="A73" s="9">
        <v>2</v>
      </c>
      <c r="B73" s="9">
        <v>0</v>
      </c>
    </row>
    <row r="74" spans="1:2" x14ac:dyDescent="0.3">
      <c r="A74" s="9">
        <v>2.0333333333333301</v>
      </c>
      <c r="B74" s="9">
        <v>0</v>
      </c>
    </row>
    <row r="75" spans="1:2" x14ac:dyDescent="0.3">
      <c r="A75" s="9">
        <v>2.0666666666666602</v>
      </c>
      <c r="B75" s="9">
        <v>0</v>
      </c>
    </row>
    <row r="76" spans="1:2" x14ac:dyDescent="0.3">
      <c r="A76" s="9">
        <v>2.1</v>
      </c>
      <c r="B76" s="9">
        <v>0</v>
      </c>
    </row>
    <row r="77" spans="1:2" x14ac:dyDescent="0.3">
      <c r="A77" s="9">
        <v>2.1333333333333302</v>
      </c>
      <c r="B77" s="9">
        <v>0</v>
      </c>
    </row>
    <row r="78" spans="1:2" x14ac:dyDescent="0.3">
      <c r="A78" s="9">
        <v>2.1666666666666599</v>
      </c>
      <c r="B78" s="9">
        <v>0</v>
      </c>
    </row>
    <row r="79" spans="1:2" x14ac:dyDescent="0.3">
      <c r="A79" s="9">
        <v>2.2000000000000002</v>
      </c>
      <c r="B79" s="9">
        <v>0</v>
      </c>
    </row>
    <row r="80" spans="1:2" x14ac:dyDescent="0.3">
      <c r="A80" s="9">
        <v>2.2333333333333298</v>
      </c>
      <c r="B80" s="9">
        <v>0</v>
      </c>
    </row>
    <row r="81" spans="1:2" x14ac:dyDescent="0.3">
      <c r="A81" s="9">
        <v>2.2666666666666599</v>
      </c>
      <c r="B81" s="9">
        <v>0</v>
      </c>
    </row>
    <row r="82" spans="1:2" x14ac:dyDescent="0.3">
      <c r="A82" s="9">
        <v>2.2999999999999901</v>
      </c>
      <c r="B82" s="9">
        <v>9.5367431640625E-3</v>
      </c>
    </row>
    <row r="83" spans="1:2" x14ac:dyDescent="0.3">
      <c r="A83" s="9">
        <v>2.3333333333333299</v>
      </c>
      <c r="B83" s="9">
        <v>9.5367431640625E-3</v>
      </c>
    </row>
    <row r="84" spans="1:2" x14ac:dyDescent="0.3">
      <c r="A84" s="9">
        <v>2.36666666666666</v>
      </c>
      <c r="B84" s="9">
        <v>9.5367431640625E-3</v>
      </c>
    </row>
    <row r="85" spans="1:2" x14ac:dyDescent="0.3">
      <c r="A85" s="9">
        <v>2.3999999999999901</v>
      </c>
      <c r="B85" s="9">
        <v>9.5367431640625E-3</v>
      </c>
    </row>
    <row r="86" spans="1:2" x14ac:dyDescent="0.3">
      <c r="A86" s="9">
        <v>2.43333333333333</v>
      </c>
      <c r="B86" s="9">
        <v>9.5367431640625E-3</v>
      </c>
    </row>
    <row r="87" spans="1:2" x14ac:dyDescent="0.3">
      <c r="A87" s="9">
        <v>2.4666666666666601</v>
      </c>
      <c r="B87" s="9">
        <v>9.5367431640625E-3</v>
      </c>
    </row>
    <row r="88" spans="1:2" x14ac:dyDescent="0.3">
      <c r="A88" s="9">
        <v>2.5</v>
      </c>
      <c r="B88" s="9">
        <v>9.5367431640625E-3</v>
      </c>
    </row>
    <row r="89" spans="1:2" x14ac:dyDescent="0.3">
      <c r="A89" s="9">
        <v>2.5333333333333301</v>
      </c>
      <c r="B89" s="9">
        <v>0</v>
      </c>
    </row>
    <row r="90" spans="1:2" x14ac:dyDescent="0.3">
      <c r="A90" s="9">
        <v>2.5666666666666602</v>
      </c>
      <c r="B90" s="9">
        <v>0</v>
      </c>
    </row>
    <row r="91" spans="1:2" x14ac:dyDescent="0.3">
      <c r="A91" s="9">
        <v>2.6</v>
      </c>
      <c r="B91" s="9">
        <v>9.5367431640625E-3</v>
      </c>
    </row>
    <row r="92" spans="1:2" x14ac:dyDescent="0.3">
      <c r="A92" s="9">
        <v>2.6333333333333302</v>
      </c>
      <c r="B92" s="9">
        <v>0.109672546386718</v>
      </c>
    </row>
    <row r="93" spans="1:2" x14ac:dyDescent="0.3">
      <c r="A93" s="9">
        <v>2.6666666666666599</v>
      </c>
      <c r="B93" s="9">
        <v>0.90003013610839799</v>
      </c>
    </row>
    <row r="94" spans="1:2" x14ac:dyDescent="0.3">
      <c r="A94" s="9">
        <v>2.7</v>
      </c>
      <c r="B94" s="9">
        <v>2.2101402282714799</v>
      </c>
    </row>
    <row r="95" spans="1:2" x14ac:dyDescent="0.3">
      <c r="A95" s="9">
        <v>2.7333333333333298</v>
      </c>
      <c r="B95" s="9">
        <v>2.4604797363281201</v>
      </c>
    </row>
    <row r="96" spans="1:2" x14ac:dyDescent="0.3">
      <c r="A96" s="9">
        <v>2.7666666666666599</v>
      </c>
      <c r="B96" s="9">
        <v>1.7499923706054601</v>
      </c>
    </row>
    <row r="97" spans="1:2" x14ac:dyDescent="0.3">
      <c r="A97" s="9">
        <v>2.7999999999999901</v>
      </c>
      <c r="B97" s="9">
        <v>0.98943710327148404</v>
      </c>
    </row>
    <row r="98" spans="1:2" x14ac:dyDescent="0.3">
      <c r="A98" s="9">
        <v>2.8333333333333299</v>
      </c>
      <c r="B98" s="9">
        <v>0.51021575927734297</v>
      </c>
    </row>
    <row r="99" spans="1:2" x14ac:dyDescent="0.3">
      <c r="A99" s="9">
        <v>2.86666666666666</v>
      </c>
      <c r="B99" s="9">
        <v>0.25033950805664001</v>
      </c>
    </row>
    <row r="100" spans="1:2" x14ac:dyDescent="0.3">
      <c r="A100" s="9">
        <v>2.8999999999999901</v>
      </c>
      <c r="B100" s="9">
        <v>0.12993812561035101</v>
      </c>
    </row>
    <row r="101" spans="1:2" x14ac:dyDescent="0.3">
      <c r="A101" s="9">
        <v>2.93333333333333</v>
      </c>
      <c r="B101" s="9">
        <v>7.0333480834960896E-2</v>
      </c>
    </row>
    <row r="102" spans="1:2" x14ac:dyDescent="0.3">
      <c r="A102" s="9">
        <v>2.9666666666666601</v>
      </c>
      <c r="B102" s="9">
        <v>4.0531158447265597E-2</v>
      </c>
    </row>
    <row r="103" spans="1:2" x14ac:dyDescent="0.3">
      <c r="A103" s="9">
        <v>3</v>
      </c>
      <c r="B103" s="9">
        <v>2.0265579223632799E-2</v>
      </c>
    </row>
    <row r="104" spans="1:2" x14ac:dyDescent="0.3">
      <c r="A104" s="9">
        <v>3.0333333333333301</v>
      </c>
      <c r="B104" s="9">
        <v>9.5367431640625E-3</v>
      </c>
    </row>
    <row r="105" spans="1:2" x14ac:dyDescent="0.3">
      <c r="A105" s="9">
        <v>3.0666666666666602</v>
      </c>
      <c r="B105" s="9">
        <v>9.5367431640625E-3</v>
      </c>
    </row>
    <row r="106" spans="1:2" x14ac:dyDescent="0.3">
      <c r="A106" s="9">
        <v>3.1</v>
      </c>
      <c r="B106" s="9">
        <v>9.5367431640625E-3</v>
      </c>
    </row>
    <row r="107" spans="1:2" x14ac:dyDescent="0.3">
      <c r="A107" s="9">
        <v>3.1333333333333302</v>
      </c>
      <c r="B107" s="9">
        <v>0</v>
      </c>
    </row>
    <row r="108" spans="1:2" x14ac:dyDescent="0.3">
      <c r="A108" s="9">
        <v>3.1666666666666599</v>
      </c>
      <c r="B108" s="9">
        <v>0</v>
      </c>
    </row>
    <row r="109" spans="1:2" x14ac:dyDescent="0.3">
      <c r="A109" s="9">
        <v>3.2</v>
      </c>
      <c r="B109" s="9">
        <v>0</v>
      </c>
    </row>
    <row r="110" spans="1:2" x14ac:dyDescent="0.3">
      <c r="A110" s="9">
        <v>3.2333333333333298</v>
      </c>
      <c r="B110" s="9">
        <v>0</v>
      </c>
    </row>
    <row r="111" spans="1:2" x14ac:dyDescent="0.3">
      <c r="A111" s="9">
        <v>3.2666666666666599</v>
      </c>
      <c r="B111" s="9">
        <v>0</v>
      </c>
    </row>
    <row r="112" spans="1:2" x14ac:dyDescent="0.3">
      <c r="A112" s="9">
        <v>3.2999999999999901</v>
      </c>
      <c r="B112" s="9">
        <v>0</v>
      </c>
    </row>
    <row r="113" spans="1:2" x14ac:dyDescent="0.3">
      <c r="A113" s="9">
        <v>3.3333333333333299</v>
      </c>
      <c r="B113" s="9">
        <v>0</v>
      </c>
    </row>
    <row r="114" spans="1:2" x14ac:dyDescent="0.3">
      <c r="A114" s="9">
        <v>3.36666666666666</v>
      </c>
      <c r="B114" s="9">
        <v>0</v>
      </c>
    </row>
    <row r="115" spans="1:2" x14ac:dyDescent="0.3">
      <c r="A115" s="9">
        <v>3.3999999999999901</v>
      </c>
      <c r="B115" s="9">
        <v>9.5367431640625E-3</v>
      </c>
    </row>
    <row r="116" spans="1:2" x14ac:dyDescent="0.3">
      <c r="A116" s="9">
        <v>3.43333333333333</v>
      </c>
      <c r="B116" s="9">
        <v>9.5367431640625E-3</v>
      </c>
    </row>
    <row r="117" spans="1:2" x14ac:dyDescent="0.3">
      <c r="A117" s="9">
        <v>3.4666666666666601</v>
      </c>
      <c r="B117" s="9">
        <v>9.5367431640625E-3</v>
      </c>
    </row>
    <row r="118" spans="1:2" x14ac:dyDescent="0.3">
      <c r="A118" s="9">
        <v>3.5</v>
      </c>
      <c r="B118" s="9">
        <v>0</v>
      </c>
    </row>
    <row r="119" spans="1:2" x14ac:dyDescent="0.3">
      <c r="A119" s="9">
        <v>3.5333333333333301</v>
      </c>
      <c r="B119" s="9">
        <v>0</v>
      </c>
    </row>
    <row r="120" spans="1:2" x14ac:dyDescent="0.3">
      <c r="A120" s="9">
        <v>3.5666666666666602</v>
      </c>
      <c r="B120" s="9">
        <v>0</v>
      </c>
    </row>
    <row r="121" spans="1:2" x14ac:dyDescent="0.3">
      <c r="A121" s="9">
        <v>3.6</v>
      </c>
      <c r="B121" s="9">
        <v>0</v>
      </c>
    </row>
    <row r="122" spans="1:2" x14ac:dyDescent="0.3">
      <c r="A122" s="9">
        <v>3.6333333333333302</v>
      </c>
      <c r="B122" s="9">
        <v>0</v>
      </c>
    </row>
    <row r="123" spans="1:2" x14ac:dyDescent="0.3">
      <c r="A123" s="9">
        <v>3.6666666666666599</v>
      </c>
      <c r="B123" s="9">
        <v>0</v>
      </c>
    </row>
    <row r="124" spans="1:2" x14ac:dyDescent="0.3">
      <c r="A124" s="9">
        <v>3.7</v>
      </c>
      <c r="B124" s="9">
        <v>0</v>
      </c>
    </row>
    <row r="125" spans="1:2" x14ac:dyDescent="0.3">
      <c r="A125" s="9">
        <v>3.7333333333333298</v>
      </c>
      <c r="B125" s="9">
        <v>0</v>
      </c>
    </row>
    <row r="126" spans="1:2" x14ac:dyDescent="0.3">
      <c r="A126" s="9">
        <v>3.7666666666666599</v>
      </c>
      <c r="B126" s="9">
        <v>0</v>
      </c>
    </row>
    <row r="127" spans="1:2" x14ac:dyDescent="0.3">
      <c r="A127" s="9">
        <v>3.7999999999999901</v>
      </c>
      <c r="B127" s="9">
        <v>0</v>
      </c>
    </row>
    <row r="128" spans="1:2" x14ac:dyDescent="0.3">
      <c r="A128" s="9">
        <v>3.8333333333333299</v>
      </c>
      <c r="B128" s="9">
        <v>0</v>
      </c>
    </row>
    <row r="129" spans="1:2" x14ac:dyDescent="0.3">
      <c r="A129" s="9">
        <v>3.86666666666666</v>
      </c>
      <c r="B129" s="9">
        <v>0</v>
      </c>
    </row>
    <row r="130" spans="1:2" x14ac:dyDescent="0.3">
      <c r="A130" s="9">
        <v>3.8999999999999901</v>
      </c>
      <c r="B130" s="9">
        <v>0</v>
      </c>
    </row>
    <row r="131" spans="1:2" x14ac:dyDescent="0.3">
      <c r="A131" s="9">
        <v>3.93333333333333</v>
      </c>
      <c r="B131" s="9">
        <v>0</v>
      </c>
    </row>
    <row r="132" spans="1:2" x14ac:dyDescent="0.3">
      <c r="A132" s="9">
        <v>3.9666666666666601</v>
      </c>
      <c r="B132" s="9">
        <v>0</v>
      </c>
    </row>
    <row r="133" spans="1:2" x14ac:dyDescent="0.3">
      <c r="A133" s="9">
        <v>4</v>
      </c>
      <c r="B133" s="9">
        <v>0</v>
      </c>
    </row>
    <row r="134" spans="1:2" x14ac:dyDescent="0.3">
      <c r="A134" s="9">
        <v>4.0333333333333297</v>
      </c>
      <c r="B134" s="9">
        <v>0</v>
      </c>
    </row>
    <row r="135" spans="1:2" x14ac:dyDescent="0.3">
      <c r="A135" s="9">
        <v>4.0666666666666602</v>
      </c>
      <c r="B135" s="9">
        <v>0</v>
      </c>
    </row>
    <row r="136" spans="1:2" x14ac:dyDescent="0.3">
      <c r="A136" s="9">
        <v>4.0999999999999899</v>
      </c>
      <c r="B136" s="9">
        <v>0</v>
      </c>
    </row>
    <row r="137" spans="1:2" x14ac:dyDescent="0.3">
      <c r="A137" s="9">
        <v>4.1333333333333302</v>
      </c>
      <c r="B137" s="9">
        <v>0</v>
      </c>
    </row>
    <row r="138" spans="1:2" x14ac:dyDescent="0.3">
      <c r="A138" s="9">
        <v>4.1666666666666599</v>
      </c>
      <c r="B138" s="9">
        <v>0</v>
      </c>
    </row>
    <row r="139" spans="1:2" x14ac:dyDescent="0.3">
      <c r="A139" s="9">
        <v>4.2</v>
      </c>
      <c r="B139" s="9">
        <v>0</v>
      </c>
    </row>
    <row r="140" spans="1:2" x14ac:dyDescent="0.3">
      <c r="A140" s="9">
        <v>4.2333333333333298</v>
      </c>
      <c r="B140" s="9">
        <v>0</v>
      </c>
    </row>
    <row r="141" spans="1:2" x14ac:dyDescent="0.3">
      <c r="A141" s="9">
        <v>4.2666666666666604</v>
      </c>
      <c r="B141" s="9">
        <v>0</v>
      </c>
    </row>
    <row r="142" spans="1:2" x14ac:dyDescent="0.3">
      <c r="A142" s="9">
        <v>4.2999999999999901</v>
      </c>
      <c r="B142" s="9">
        <v>0</v>
      </c>
    </row>
    <row r="143" spans="1:2" x14ac:dyDescent="0.3">
      <c r="A143" s="9">
        <v>4.3333333333333304</v>
      </c>
      <c r="B143" s="9">
        <v>0</v>
      </c>
    </row>
    <row r="144" spans="1:2" x14ac:dyDescent="0.3">
      <c r="A144" s="9">
        <v>4.36666666666666</v>
      </c>
      <c r="B144" s="9">
        <v>0</v>
      </c>
    </row>
    <row r="145" spans="1:2" x14ac:dyDescent="0.3">
      <c r="A145" s="9">
        <v>4.4000000000000004</v>
      </c>
      <c r="B145" s="9">
        <v>0</v>
      </c>
    </row>
    <row r="146" spans="1:2" x14ac:dyDescent="0.3">
      <c r="A146" s="9">
        <v>4.43333333333333</v>
      </c>
      <c r="B146" s="9">
        <v>0</v>
      </c>
    </row>
    <row r="147" spans="1:2" x14ac:dyDescent="0.3">
      <c r="A147" s="9">
        <v>4.4666666666666597</v>
      </c>
      <c r="B147" s="9">
        <v>0</v>
      </c>
    </row>
    <row r="148" spans="1:2" x14ac:dyDescent="0.3">
      <c r="A148" s="9">
        <v>4.5</v>
      </c>
      <c r="B148" s="9">
        <v>0</v>
      </c>
    </row>
    <row r="149" spans="1:2" x14ac:dyDescent="0.3">
      <c r="A149" s="9">
        <v>4.5333333333333297</v>
      </c>
      <c r="B149" s="9">
        <v>0</v>
      </c>
    </row>
    <row r="150" spans="1:2" x14ac:dyDescent="0.3">
      <c r="A150" s="9">
        <v>4.5666666666666602</v>
      </c>
      <c r="B150" s="9">
        <v>0</v>
      </c>
    </row>
    <row r="151" spans="1:2" x14ac:dyDescent="0.3">
      <c r="A151" s="9">
        <v>4.5999999999999899</v>
      </c>
      <c r="B151" s="9">
        <v>0</v>
      </c>
    </row>
    <row r="152" spans="1:2" x14ac:dyDescent="0.3">
      <c r="A152" s="9">
        <v>4.6333333333333302</v>
      </c>
      <c r="B152" s="9">
        <v>0</v>
      </c>
    </row>
    <row r="153" spans="1:2" x14ac:dyDescent="0.3">
      <c r="A153" s="9">
        <v>4.6666666666666599</v>
      </c>
      <c r="B153" s="9">
        <v>0</v>
      </c>
    </row>
    <row r="154" spans="1:2" x14ac:dyDescent="0.3">
      <c r="A154" s="9">
        <v>4.7</v>
      </c>
      <c r="B154" s="9">
        <v>0</v>
      </c>
    </row>
    <row r="155" spans="1:2" x14ac:dyDescent="0.3">
      <c r="A155" s="9">
        <v>4.7333333333333298</v>
      </c>
      <c r="B155" s="9">
        <v>9.5367431640625E-3</v>
      </c>
    </row>
    <row r="156" spans="1:2" x14ac:dyDescent="0.3">
      <c r="A156" s="9">
        <v>4.7666666666666604</v>
      </c>
      <c r="B156" s="9">
        <v>9.5367431640625E-3</v>
      </c>
    </row>
    <row r="157" spans="1:2" x14ac:dyDescent="0.3">
      <c r="A157" s="9">
        <v>4.7999999999999901</v>
      </c>
      <c r="B157" s="9">
        <v>2.9802322387695299E-2</v>
      </c>
    </row>
    <row r="158" spans="1:2" x14ac:dyDescent="0.3">
      <c r="A158" s="9">
        <v>4.8333333333333304</v>
      </c>
      <c r="B158" s="9">
        <v>5.9604644775390597E-2</v>
      </c>
    </row>
    <row r="159" spans="1:2" x14ac:dyDescent="0.3">
      <c r="A159" s="9">
        <v>4.86666666666666</v>
      </c>
      <c r="B159" s="9">
        <v>7.9870223999023396E-2</v>
      </c>
    </row>
    <row r="160" spans="1:2" x14ac:dyDescent="0.3">
      <c r="A160" s="9">
        <v>4.9000000000000004</v>
      </c>
      <c r="B160" s="9">
        <v>8.9406967163085896E-2</v>
      </c>
    </row>
    <row r="161" spans="1:2" x14ac:dyDescent="0.3">
      <c r="A161" s="9">
        <v>4.93333333333333</v>
      </c>
      <c r="B161" s="9">
        <v>7.9870223999023396E-2</v>
      </c>
    </row>
    <row r="162" spans="1:2" x14ac:dyDescent="0.3">
      <c r="A162" s="9">
        <v>4.9666666666666597</v>
      </c>
      <c r="B162" s="9">
        <v>7.0333480834960896E-2</v>
      </c>
    </row>
    <row r="163" spans="1:2" x14ac:dyDescent="0.3">
      <c r="A163" s="9">
        <v>5</v>
      </c>
      <c r="B163" s="9">
        <v>5.0067901611328097E-2</v>
      </c>
    </row>
    <row r="164" spans="1:2" x14ac:dyDescent="0.3">
      <c r="A164" s="9">
        <v>5.0333333333333297</v>
      </c>
      <c r="B164" s="9">
        <v>2.9802322387695299E-2</v>
      </c>
    </row>
    <row r="165" spans="1:2" x14ac:dyDescent="0.3">
      <c r="A165" s="9">
        <v>5.0666666666666602</v>
      </c>
      <c r="B165" s="9">
        <v>2.0265579223632799E-2</v>
      </c>
    </row>
    <row r="166" spans="1:2" x14ac:dyDescent="0.3">
      <c r="A166" s="9">
        <v>5.0999999999999899</v>
      </c>
      <c r="B166" s="9">
        <v>2.0265579223632799E-2</v>
      </c>
    </row>
    <row r="167" spans="1:2" x14ac:dyDescent="0.3">
      <c r="A167" s="9">
        <v>5.1333333333333302</v>
      </c>
      <c r="B167" s="9">
        <v>9.5367431640625E-3</v>
      </c>
    </row>
    <row r="168" spans="1:2" x14ac:dyDescent="0.3">
      <c r="A168" s="9">
        <v>5.1666666666666599</v>
      </c>
      <c r="B168" s="9">
        <v>9.5367431640625E-3</v>
      </c>
    </row>
    <row r="169" spans="1:2" x14ac:dyDescent="0.3">
      <c r="A169" s="9">
        <v>5.2</v>
      </c>
      <c r="B169" s="9">
        <v>0</v>
      </c>
    </row>
    <row r="170" spans="1:2" x14ac:dyDescent="0.3">
      <c r="A170" s="9">
        <v>5.2333333333333298</v>
      </c>
      <c r="B170" s="9">
        <v>0</v>
      </c>
    </row>
    <row r="171" spans="1:2" x14ac:dyDescent="0.3">
      <c r="A171" s="9">
        <v>5.2666666666666604</v>
      </c>
      <c r="B171" s="9">
        <v>0</v>
      </c>
    </row>
    <row r="172" spans="1:2" x14ac:dyDescent="0.3">
      <c r="A172" s="9">
        <v>5.2999999999999901</v>
      </c>
      <c r="B172" s="9">
        <v>0</v>
      </c>
    </row>
    <row r="173" spans="1:2" x14ac:dyDescent="0.3">
      <c r="A173" s="9">
        <v>5.3333333333333304</v>
      </c>
      <c r="B173" s="9">
        <v>0</v>
      </c>
    </row>
    <row r="174" spans="1:2" x14ac:dyDescent="0.3">
      <c r="A174" s="9">
        <v>5.36666666666666</v>
      </c>
      <c r="B174" s="9">
        <v>0</v>
      </c>
    </row>
    <row r="175" spans="1:2" x14ac:dyDescent="0.3">
      <c r="A175" s="9">
        <v>5.4</v>
      </c>
      <c r="B175" s="9">
        <v>0</v>
      </c>
    </row>
    <row r="176" spans="1:2" x14ac:dyDescent="0.3">
      <c r="A176" s="9">
        <v>5.43333333333333</v>
      </c>
      <c r="B176" s="9">
        <v>0</v>
      </c>
    </row>
    <row r="177" spans="1:2" x14ac:dyDescent="0.3">
      <c r="A177" s="9">
        <v>5.4666666666666597</v>
      </c>
      <c r="B177" s="9">
        <v>0</v>
      </c>
    </row>
    <row r="178" spans="1:2" x14ac:dyDescent="0.3">
      <c r="A178" s="9">
        <v>5.5</v>
      </c>
      <c r="B178" s="9">
        <v>0</v>
      </c>
    </row>
    <row r="179" spans="1:2" x14ac:dyDescent="0.3">
      <c r="A179" s="9">
        <v>5.5333333333333297</v>
      </c>
      <c r="B179" s="9">
        <v>0</v>
      </c>
    </row>
    <row r="180" spans="1:2" x14ac:dyDescent="0.3">
      <c r="A180" s="9">
        <v>5.5666666666666602</v>
      </c>
      <c r="B180" s="9">
        <v>0</v>
      </c>
    </row>
    <row r="181" spans="1:2" x14ac:dyDescent="0.3">
      <c r="A181" s="9">
        <v>5.5999999999999899</v>
      </c>
      <c r="B181" s="9">
        <v>0</v>
      </c>
    </row>
    <row r="182" spans="1:2" x14ac:dyDescent="0.3">
      <c r="A182" s="9">
        <v>5.6333333333333302</v>
      </c>
      <c r="B182" s="9">
        <v>0</v>
      </c>
    </row>
    <row r="183" spans="1:2" x14ac:dyDescent="0.3">
      <c r="A183" s="9">
        <v>5.6666666666666599</v>
      </c>
      <c r="B183" s="9">
        <v>0</v>
      </c>
    </row>
    <row r="184" spans="1:2" x14ac:dyDescent="0.3">
      <c r="A184" s="9">
        <v>5.7</v>
      </c>
      <c r="B184" s="9">
        <v>0</v>
      </c>
    </row>
    <row r="185" spans="1:2" x14ac:dyDescent="0.3">
      <c r="A185" s="9">
        <v>5.7333333333333298</v>
      </c>
      <c r="B185" s="9">
        <v>0</v>
      </c>
    </row>
    <row r="186" spans="1:2" x14ac:dyDescent="0.3">
      <c r="A186" s="9">
        <v>5.7666666666666604</v>
      </c>
      <c r="B186" s="9">
        <v>0</v>
      </c>
    </row>
    <row r="187" spans="1:2" x14ac:dyDescent="0.3">
      <c r="A187" s="9">
        <v>5.7999999999999901</v>
      </c>
      <c r="B187" s="9">
        <v>0</v>
      </c>
    </row>
    <row r="188" spans="1:2" x14ac:dyDescent="0.3">
      <c r="A188" s="9">
        <v>5.8333333333333304</v>
      </c>
      <c r="B188" s="9">
        <v>0</v>
      </c>
    </row>
    <row r="189" spans="1:2" x14ac:dyDescent="0.3">
      <c r="A189" s="9">
        <v>5.86666666666666</v>
      </c>
      <c r="B189" s="9">
        <v>0</v>
      </c>
    </row>
    <row r="190" spans="1:2" x14ac:dyDescent="0.3">
      <c r="A190" s="9">
        <v>5.9</v>
      </c>
      <c r="B190" s="9">
        <v>0</v>
      </c>
    </row>
    <row r="191" spans="1:2" x14ac:dyDescent="0.3">
      <c r="A191" s="9">
        <v>5.93333333333333</v>
      </c>
      <c r="B191" s="9">
        <v>0</v>
      </c>
    </row>
    <row r="192" spans="1:2" x14ac:dyDescent="0.3">
      <c r="A192" s="9">
        <v>5.9666666666666597</v>
      </c>
      <c r="B192" s="9">
        <v>0</v>
      </c>
    </row>
    <row r="193" spans="1:2" x14ac:dyDescent="0.3">
      <c r="A193" s="9">
        <v>6</v>
      </c>
      <c r="B193" s="9">
        <v>0</v>
      </c>
    </row>
    <row r="194" spans="1:2" x14ac:dyDescent="0.3">
      <c r="A194" s="9">
        <v>6.0333333333333297</v>
      </c>
      <c r="B194" s="9">
        <v>0</v>
      </c>
    </row>
    <row r="195" spans="1:2" x14ac:dyDescent="0.3">
      <c r="A195" s="9">
        <v>6.0666666666666602</v>
      </c>
      <c r="B195" s="9">
        <v>0</v>
      </c>
    </row>
    <row r="196" spans="1:2" x14ac:dyDescent="0.3">
      <c r="A196" s="9">
        <v>6.0999999999999899</v>
      </c>
      <c r="B196" s="9">
        <v>0</v>
      </c>
    </row>
    <row r="197" spans="1:2" x14ac:dyDescent="0.3">
      <c r="A197" s="9">
        <v>6.1333333333333302</v>
      </c>
      <c r="B197" s="9">
        <v>0</v>
      </c>
    </row>
    <row r="198" spans="1:2" x14ac:dyDescent="0.3">
      <c r="A198" s="9">
        <v>6.1666666666666599</v>
      </c>
      <c r="B198" s="9">
        <v>0</v>
      </c>
    </row>
    <row r="199" spans="1:2" x14ac:dyDescent="0.3">
      <c r="A199" s="9">
        <v>6.2</v>
      </c>
      <c r="B199" s="9">
        <v>0</v>
      </c>
    </row>
    <row r="200" spans="1:2" x14ac:dyDescent="0.3">
      <c r="A200" s="9">
        <v>6.2333333333333298</v>
      </c>
      <c r="B200" s="9">
        <v>0</v>
      </c>
    </row>
    <row r="201" spans="1:2" x14ac:dyDescent="0.3">
      <c r="A201" s="9">
        <v>6.2666666666666604</v>
      </c>
      <c r="B201" s="9">
        <v>0</v>
      </c>
    </row>
    <row r="202" spans="1:2" x14ac:dyDescent="0.3">
      <c r="A202" s="9">
        <v>6.2999999999999901</v>
      </c>
      <c r="B202" s="9">
        <v>0</v>
      </c>
    </row>
    <row r="203" spans="1:2" x14ac:dyDescent="0.3">
      <c r="A203" s="9">
        <v>6.3333333333333304</v>
      </c>
      <c r="B203" s="9">
        <v>0</v>
      </c>
    </row>
    <row r="204" spans="1:2" x14ac:dyDescent="0.3">
      <c r="A204" s="9">
        <v>6.36666666666666</v>
      </c>
      <c r="B204" s="9">
        <v>0</v>
      </c>
    </row>
    <row r="205" spans="1:2" x14ac:dyDescent="0.3">
      <c r="A205" s="9">
        <v>6.4</v>
      </c>
      <c r="B205" s="9">
        <v>0</v>
      </c>
    </row>
    <row r="206" spans="1:2" x14ac:dyDescent="0.3">
      <c r="A206" s="9">
        <v>6.43333333333333</v>
      </c>
      <c r="B206" s="9">
        <v>0</v>
      </c>
    </row>
    <row r="207" spans="1:2" x14ac:dyDescent="0.3">
      <c r="A207" s="9">
        <v>6.4666666666666597</v>
      </c>
      <c r="B207" s="9">
        <v>0</v>
      </c>
    </row>
    <row r="208" spans="1:2" x14ac:dyDescent="0.3">
      <c r="A208" s="9">
        <v>6.5</v>
      </c>
      <c r="B208" s="9">
        <v>0</v>
      </c>
    </row>
    <row r="209" spans="1:2" x14ac:dyDescent="0.3">
      <c r="A209" s="9">
        <v>6.5333333333333297</v>
      </c>
      <c r="B209" s="9">
        <v>0</v>
      </c>
    </row>
    <row r="210" spans="1:2" x14ac:dyDescent="0.3">
      <c r="A210" s="9">
        <v>6.5666666666666602</v>
      </c>
      <c r="B210" s="9">
        <v>0</v>
      </c>
    </row>
    <row r="211" spans="1:2" x14ac:dyDescent="0.3">
      <c r="A211" s="9">
        <v>6.5999999999999899</v>
      </c>
      <c r="B211" s="9">
        <v>0</v>
      </c>
    </row>
    <row r="212" spans="1:2" x14ac:dyDescent="0.3">
      <c r="A212" s="9">
        <v>6.6333333333333302</v>
      </c>
      <c r="B212" s="9">
        <v>0</v>
      </c>
    </row>
    <row r="213" spans="1:2" x14ac:dyDescent="0.3">
      <c r="A213" s="9">
        <v>6.6666666666666599</v>
      </c>
      <c r="B213" s="9">
        <v>0</v>
      </c>
    </row>
    <row r="214" spans="1:2" x14ac:dyDescent="0.3">
      <c r="A214" s="9">
        <v>6.7</v>
      </c>
      <c r="B214" s="9">
        <v>2.0265579223632799E-2</v>
      </c>
    </row>
    <row r="215" spans="1:2" x14ac:dyDescent="0.3">
      <c r="A215" s="9">
        <v>6.7333333333333298</v>
      </c>
      <c r="B215" s="9">
        <v>5.9604644775390597E-2</v>
      </c>
    </row>
    <row r="216" spans="1:2" x14ac:dyDescent="0.3">
      <c r="A216" s="9">
        <v>6.7666666666666604</v>
      </c>
      <c r="B216" s="9">
        <v>0.15020370483398399</v>
      </c>
    </row>
    <row r="217" spans="1:2" x14ac:dyDescent="0.3">
      <c r="A217" s="9">
        <v>6.7999999999999901</v>
      </c>
      <c r="B217" s="9">
        <v>0.30040740966796797</v>
      </c>
    </row>
    <row r="218" spans="1:2" x14ac:dyDescent="0.3">
      <c r="A218" s="9">
        <v>6.8333333333333304</v>
      </c>
      <c r="B218" s="9">
        <v>0.66041946411132801</v>
      </c>
    </row>
    <row r="219" spans="1:2" x14ac:dyDescent="0.3">
      <c r="A219" s="9">
        <v>6.86666666666666</v>
      </c>
      <c r="B219" s="9">
        <v>1.54972076416015</v>
      </c>
    </row>
    <row r="220" spans="1:2" x14ac:dyDescent="0.3">
      <c r="A220" s="9">
        <v>6.9</v>
      </c>
      <c r="B220" s="9">
        <v>3.70025634765625</v>
      </c>
    </row>
    <row r="221" spans="1:2" x14ac:dyDescent="0.3">
      <c r="A221" s="9">
        <v>6.93333333333333</v>
      </c>
      <c r="B221" s="9">
        <v>8.5294246673583896</v>
      </c>
    </row>
    <row r="222" spans="1:2" x14ac:dyDescent="0.3">
      <c r="A222" s="9">
        <v>6.9666666666666597</v>
      </c>
      <c r="B222" s="9">
        <v>17.759799957275298</v>
      </c>
    </row>
    <row r="223" spans="1:2" x14ac:dyDescent="0.3">
      <c r="A223" s="9">
        <v>7</v>
      </c>
      <c r="B223" s="9">
        <v>32.260417938232401</v>
      </c>
    </row>
    <row r="224" spans="1:2" x14ac:dyDescent="0.3">
      <c r="A224" s="9">
        <v>7.0333333333333297</v>
      </c>
      <c r="B224" s="9">
        <v>49.769878387451101</v>
      </c>
    </row>
    <row r="225" spans="1:2" x14ac:dyDescent="0.3">
      <c r="A225" s="9">
        <v>7.0666666666666602</v>
      </c>
      <c r="B225" s="9">
        <v>64.690113067626896</v>
      </c>
    </row>
    <row r="226" spans="1:2" x14ac:dyDescent="0.3">
      <c r="A226" s="9">
        <v>7.0999999999999899</v>
      </c>
      <c r="B226" s="9">
        <v>71.059465408325096</v>
      </c>
    </row>
    <row r="227" spans="1:2" x14ac:dyDescent="0.3">
      <c r="A227" s="9">
        <v>7.1333333333333302</v>
      </c>
      <c r="B227" s="9">
        <v>67.160129547119098</v>
      </c>
    </row>
    <row r="228" spans="1:2" x14ac:dyDescent="0.3">
      <c r="A228" s="9">
        <v>7.1666666666666599</v>
      </c>
      <c r="B228" s="9">
        <v>55.389404296875</v>
      </c>
    </row>
    <row r="229" spans="1:2" x14ac:dyDescent="0.3">
      <c r="A229" s="9">
        <v>7.2</v>
      </c>
      <c r="B229" s="9">
        <v>41.079521179199197</v>
      </c>
    </row>
    <row r="230" spans="1:2" x14ac:dyDescent="0.3">
      <c r="A230" s="9">
        <v>7.2333333333333298</v>
      </c>
      <c r="B230" s="9">
        <v>27.760267257690401</v>
      </c>
    </row>
    <row r="231" spans="1:2" x14ac:dyDescent="0.3">
      <c r="A231" s="9">
        <v>7.2666666666666604</v>
      </c>
      <c r="B231" s="9">
        <v>17.5905227661132</v>
      </c>
    </row>
    <row r="232" spans="1:2" x14ac:dyDescent="0.3">
      <c r="A232" s="9">
        <v>7.2999999999999901</v>
      </c>
      <c r="B232" s="9">
        <v>10.5798244476318</v>
      </c>
    </row>
    <row r="233" spans="1:2" x14ac:dyDescent="0.3">
      <c r="A233" s="9">
        <v>7.3333333333333304</v>
      </c>
      <c r="B233" s="9">
        <v>6.1404705047607404</v>
      </c>
    </row>
    <row r="234" spans="1:2" x14ac:dyDescent="0.3">
      <c r="A234" s="9">
        <v>7.36666666666666</v>
      </c>
      <c r="B234" s="9">
        <v>3.49998474121093</v>
      </c>
    </row>
    <row r="235" spans="1:2" x14ac:dyDescent="0.3">
      <c r="A235" s="9">
        <v>7.4</v>
      </c>
      <c r="B235" s="9">
        <v>2.0003318786621</v>
      </c>
    </row>
    <row r="236" spans="1:2" x14ac:dyDescent="0.3">
      <c r="A236" s="9">
        <v>7.43333333333333</v>
      </c>
      <c r="B236" s="9">
        <v>1.1801719665527299</v>
      </c>
    </row>
    <row r="237" spans="1:2" x14ac:dyDescent="0.3">
      <c r="A237" s="9">
        <v>7.4666666666666597</v>
      </c>
      <c r="B237" s="9">
        <v>0.69975852966308505</v>
      </c>
    </row>
    <row r="238" spans="1:2" x14ac:dyDescent="0.3">
      <c r="A238" s="9">
        <v>7.5</v>
      </c>
      <c r="B238" s="9">
        <v>0.43988227844238198</v>
      </c>
    </row>
    <row r="239" spans="1:2" x14ac:dyDescent="0.3">
      <c r="A239" s="9">
        <v>7.5333333333333297</v>
      </c>
      <c r="B239" s="9">
        <v>0.28967857360839799</v>
      </c>
    </row>
    <row r="240" spans="1:2" x14ac:dyDescent="0.3">
      <c r="A240" s="9">
        <v>7.5666666666666602</v>
      </c>
      <c r="B240" s="9">
        <v>0.200271606445312</v>
      </c>
    </row>
    <row r="241" spans="1:2" x14ac:dyDescent="0.3">
      <c r="A241" s="9">
        <v>7.5999999999999899</v>
      </c>
      <c r="B241" s="9">
        <v>0.15020370483398399</v>
      </c>
    </row>
    <row r="242" spans="1:2" x14ac:dyDescent="0.3">
      <c r="A242" s="9">
        <v>7.6333333333333302</v>
      </c>
      <c r="B242" s="9">
        <v>0.109672546386718</v>
      </c>
    </row>
    <row r="243" spans="1:2" x14ac:dyDescent="0.3">
      <c r="A243" s="9">
        <v>7.6666666666666599</v>
      </c>
      <c r="B243" s="9">
        <v>8.9406967163085896E-2</v>
      </c>
    </row>
    <row r="244" spans="1:2" x14ac:dyDescent="0.3">
      <c r="A244" s="9">
        <v>7.7</v>
      </c>
      <c r="B244" s="9">
        <v>7.0333480834960896E-2</v>
      </c>
    </row>
    <row r="245" spans="1:2" x14ac:dyDescent="0.3">
      <c r="A245" s="9">
        <v>7.7333333333333298</v>
      </c>
      <c r="B245" s="9">
        <v>5.9604644775390597E-2</v>
      </c>
    </row>
    <row r="246" spans="1:2" x14ac:dyDescent="0.3">
      <c r="A246" s="9">
        <v>7.7666666666666604</v>
      </c>
      <c r="B246" s="9">
        <v>5.0067901611328097E-2</v>
      </c>
    </row>
    <row r="247" spans="1:2" x14ac:dyDescent="0.3">
      <c r="A247" s="9">
        <v>7.7999999999999901</v>
      </c>
      <c r="B247" s="9">
        <v>5.0067901611328097E-2</v>
      </c>
    </row>
    <row r="248" spans="1:2" x14ac:dyDescent="0.3">
      <c r="A248" s="9">
        <v>7.8333333333333304</v>
      </c>
      <c r="B248" s="9">
        <v>4.0531158447265597E-2</v>
      </c>
    </row>
    <row r="249" spans="1:2" x14ac:dyDescent="0.3">
      <c r="A249" s="9">
        <v>7.86666666666666</v>
      </c>
      <c r="B249" s="9">
        <v>4.0531158447265597E-2</v>
      </c>
    </row>
    <row r="250" spans="1:2" x14ac:dyDescent="0.3">
      <c r="A250" s="9">
        <v>7.9</v>
      </c>
      <c r="B250" s="9">
        <v>2.9802322387695299E-2</v>
      </c>
    </row>
    <row r="251" spans="1:2" x14ac:dyDescent="0.3">
      <c r="A251" s="9">
        <v>7.93333333333333</v>
      </c>
      <c r="B251" s="9">
        <v>2.9802322387695299E-2</v>
      </c>
    </row>
    <row r="252" spans="1:2" x14ac:dyDescent="0.3">
      <c r="A252" s="9">
        <v>7.9666666666666597</v>
      </c>
      <c r="B252" s="9">
        <v>2.9802322387695299E-2</v>
      </c>
    </row>
    <row r="253" spans="1:2" x14ac:dyDescent="0.3">
      <c r="A253" s="9">
        <v>8</v>
      </c>
      <c r="B253" s="9">
        <v>2.9802322387695299E-2</v>
      </c>
    </row>
    <row r="254" spans="1:2" x14ac:dyDescent="0.3">
      <c r="A254" s="9">
        <v>8.0333333333333297</v>
      </c>
      <c r="B254" s="9">
        <v>2.9802322387695299E-2</v>
      </c>
    </row>
    <row r="255" spans="1:2" x14ac:dyDescent="0.3">
      <c r="A255" s="9">
        <v>8.0666666666666593</v>
      </c>
      <c r="B255" s="9">
        <v>2.9802322387695299E-2</v>
      </c>
    </row>
    <row r="256" spans="1:2" x14ac:dyDescent="0.3">
      <c r="A256" s="9">
        <v>8.0999999999999908</v>
      </c>
      <c r="B256" s="9">
        <v>2.9802322387695299E-2</v>
      </c>
    </row>
    <row r="257" spans="1:2" x14ac:dyDescent="0.3">
      <c r="A257" s="9">
        <v>8.1333333333333293</v>
      </c>
      <c r="B257" s="9">
        <v>2.9802322387695299E-2</v>
      </c>
    </row>
    <row r="258" spans="1:2" x14ac:dyDescent="0.3">
      <c r="A258" s="9">
        <v>8.1666666666666607</v>
      </c>
      <c r="B258" s="9">
        <v>2.9802322387695299E-2</v>
      </c>
    </row>
    <row r="259" spans="1:2" x14ac:dyDescent="0.3">
      <c r="A259" s="9">
        <v>8.1999999999999904</v>
      </c>
      <c r="B259" s="9">
        <v>2.9802322387695299E-2</v>
      </c>
    </row>
    <row r="260" spans="1:2" x14ac:dyDescent="0.3">
      <c r="A260" s="9">
        <v>8.2333333333333307</v>
      </c>
      <c r="B260" s="9">
        <v>4.0531158447265597E-2</v>
      </c>
    </row>
    <row r="261" spans="1:2" x14ac:dyDescent="0.3">
      <c r="A261" s="9">
        <v>8.2666666666666604</v>
      </c>
      <c r="B261" s="9">
        <v>4.0531158447265597E-2</v>
      </c>
    </row>
    <row r="262" spans="1:2" x14ac:dyDescent="0.3">
      <c r="A262" s="9">
        <v>8.3000000000000007</v>
      </c>
      <c r="B262" s="9">
        <v>4.0531158447265597E-2</v>
      </c>
    </row>
    <row r="263" spans="1:2" x14ac:dyDescent="0.3">
      <c r="A263" s="9">
        <v>8.3333333333333304</v>
      </c>
      <c r="B263" s="9">
        <v>2.9802322387695299E-2</v>
      </c>
    </row>
    <row r="264" spans="1:2" x14ac:dyDescent="0.3">
      <c r="A264" s="9">
        <v>8.36666666666666</v>
      </c>
      <c r="B264" s="9">
        <v>4.0531158447265597E-2</v>
      </c>
    </row>
    <row r="265" spans="1:2" x14ac:dyDescent="0.3">
      <c r="A265" s="9">
        <v>8.4</v>
      </c>
      <c r="B265" s="9">
        <v>5.0067901611328097E-2</v>
      </c>
    </row>
    <row r="266" spans="1:2" x14ac:dyDescent="0.3">
      <c r="A266" s="9">
        <v>8.43333333333333</v>
      </c>
      <c r="B266" s="9">
        <v>7.9870223999023396E-2</v>
      </c>
    </row>
    <row r="267" spans="1:2" x14ac:dyDescent="0.3">
      <c r="A267" s="9">
        <v>8.4666666666666597</v>
      </c>
      <c r="B267" s="9">
        <v>0.13947486877441401</v>
      </c>
    </row>
    <row r="268" spans="1:2" x14ac:dyDescent="0.3">
      <c r="A268" s="9">
        <v>8.5</v>
      </c>
      <c r="B268" s="9">
        <v>0.18000602722167899</v>
      </c>
    </row>
    <row r="269" spans="1:2" x14ac:dyDescent="0.3">
      <c r="A269" s="9">
        <v>8.5333333333333297</v>
      </c>
      <c r="B269" s="9">
        <v>0.15020370483398399</v>
      </c>
    </row>
    <row r="270" spans="1:2" x14ac:dyDescent="0.3">
      <c r="A270" s="9">
        <v>8.5666666666666593</v>
      </c>
      <c r="B270" s="9">
        <v>0.100135803222656</v>
      </c>
    </row>
    <row r="271" spans="1:2" x14ac:dyDescent="0.3">
      <c r="A271" s="9">
        <v>8.5999999999999908</v>
      </c>
      <c r="B271" s="9">
        <v>5.9604644775390597E-2</v>
      </c>
    </row>
    <row r="272" spans="1:2" x14ac:dyDescent="0.3">
      <c r="A272" s="9">
        <v>8.6333333333333293</v>
      </c>
      <c r="B272" s="9">
        <v>5.0067901611328097E-2</v>
      </c>
    </row>
    <row r="273" spans="1:2" x14ac:dyDescent="0.3">
      <c r="A273" s="9">
        <v>8.6666666666666607</v>
      </c>
      <c r="B273" s="9">
        <v>4.0531158447265597E-2</v>
      </c>
    </row>
    <row r="274" spans="1:2" x14ac:dyDescent="0.3">
      <c r="A274" s="9">
        <v>8.6999999999999904</v>
      </c>
      <c r="B274" s="9">
        <v>2.9802322387695299E-2</v>
      </c>
    </row>
    <row r="275" spans="1:2" x14ac:dyDescent="0.3">
      <c r="A275" s="9">
        <v>8.7333333333333307</v>
      </c>
      <c r="B275" s="9">
        <v>2.0265579223632799E-2</v>
      </c>
    </row>
    <row r="276" spans="1:2" x14ac:dyDescent="0.3">
      <c r="A276" s="9">
        <v>8.7666666666666604</v>
      </c>
      <c r="B276" s="9">
        <v>2.0265579223632799E-2</v>
      </c>
    </row>
    <row r="277" spans="1:2" x14ac:dyDescent="0.3">
      <c r="A277" s="9">
        <v>8.8000000000000007</v>
      </c>
      <c r="B277" s="9">
        <v>2.0265579223632799E-2</v>
      </c>
    </row>
    <row r="278" spans="1:2" x14ac:dyDescent="0.3">
      <c r="A278" s="9">
        <v>8.8333333333333304</v>
      </c>
      <c r="B278" s="9">
        <v>2.0265579223632799E-2</v>
      </c>
    </row>
    <row r="279" spans="1:2" x14ac:dyDescent="0.3">
      <c r="A279" s="9">
        <v>8.86666666666666</v>
      </c>
      <c r="B279" s="9">
        <v>2.0265579223632799E-2</v>
      </c>
    </row>
    <row r="280" spans="1:2" x14ac:dyDescent="0.3">
      <c r="A280" s="9">
        <v>8.9</v>
      </c>
      <c r="B280" s="9">
        <v>2.0265579223632799E-2</v>
      </c>
    </row>
    <row r="281" spans="1:2" x14ac:dyDescent="0.3">
      <c r="A281" s="9">
        <v>8.93333333333333</v>
      </c>
      <c r="B281" s="9">
        <v>2.0265579223632799E-2</v>
      </c>
    </row>
    <row r="282" spans="1:2" x14ac:dyDescent="0.3">
      <c r="A282" s="9">
        <v>8.9666666666666597</v>
      </c>
      <c r="B282" s="9">
        <v>2.0265579223632799E-2</v>
      </c>
    </row>
    <row r="283" spans="1:2" x14ac:dyDescent="0.3">
      <c r="A283" s="9">
        <v>9</v>
      </c>
      <c r="B283" s="9">
        <v>2.0265579223632799E-2</v>
      </c>
    </row>
    <row r="284" spans="1:2" x14ac:dyDescent="0.3">
      <c r="A284" s="9">
        <v>9.0333333333333297</v>
      </c>
      <c r="B284" s="9">
        <v>2.0265579223632799E-2</v>
      </c>
    </row>
    <row r="285" spans="1:2" x14ac:dyDescent="0.3">
      <c r="A285" s="9">
        <v>9.0666666666666593</v>
      </c>
      <c r="B285" s="9">
        <v>2.0265579223632799E-2</v>
      </c>
    </row>
    <row r="286" spans="1:2" x14ac:dyDescent="0.3">
      <c r="A286" s="9">
        <v>9.0999999999999908</v>
      </c>
      <c r="B286" s="9">
        <v>2.0265579223632799E-2</v>
      </c>
    </row>
    <row r="287" spans="1:2" x14ac:dyDescent="0.3">
      <c r="A287" s="9">
        <v>9.1333333333333293</v>
      </c>
      <c r="B287" s="9">
        <v>2.0265579223632799E-2</v>
      </c>
    </row>
    <row r="288" spans="1:2" x14ac:dyDescent="0.3">
      <c r="A288" s="9">
        <v>9.1666666666666607</v>
      </c>
      <c r="B288" s="9">
        <v>2.0265579223632799E-2</v>
      </c>
    </row>
    <row r="289" spans="1:2" x14ac:dyDescent="0.3">
      <c r="A289" s="9">
        <v>9.1999999999999904</v>
      </c>
      <c r="B289" s="9">
        <v>2.0265579223632799E-2</v>
      </c>
    </row>
    <row r="290" spans="1:2" x14ac:dyDescent="0.3">
      <c r="A290" s="9">
        <v>9.2333333333333307</v>
      </c>
      <c r="B290" s="9">
        <v>2.0265579223632799E-2</v>
      </c>
    </row>
    <row r="291" spans="1:2" x14ac:dyDescent="0.3">
      <c r="A291" s="9">
        <v>9.2666666666666604</v>
      </c>
      <c r="B291" s="9">
        <v>2.0265579223632799E-2</v>
      </c>
    </row>
    <row r="292" spans="1:2" x14ac:dyDescent="0.3">
      <c r="A292" s="9">
        <v>9.3000000000000007</v>
      </c>
      <c r="B292" s="9">
        <v>2.0265579223632799E-2</v>
      </c>
    </row>
    <row r="293" spans="1:2" x14ac:dyDescent="0.3">
      <c r="A293" s="9">
        <v>9.3333333333333304</v>
      </c>
      <c r="B293" s="9">
        <v>2.0265579223632799E-2</v>
      </c>
    </row>
    <row r="294" spans="1:2" x14ac:dyDescent="0.3">
      <c r="A294" s="9">
        <v>9.36666666666666</v>
      </c>
      <c r="B294" s="9">
        <v>2.0265579223632799E-2</v>
      </c>
    </row>
    <row r="295" spans="1:2" x14ac:dyDescent="0.3">
      <c r="A295" s="9">
        <v>9.4</v>
      </c>
      <c r="B295" s="9">
        <v>2.9802322387695299E-2</v>
      </c>
    </row>
    <row r="296" spans="1:2" x14ac:dyDescent="0.3">
      <c r="A296" s="9">
        <v>9.43333333333333</v>
      </c>
      <c r="B296" s="9">
        <v>2.9802322387695299E-2</v>
      </c>
    </row>
    <row r="297" spans="1:2" x14ac:dyDescent="0.3">
      <c r="A297" s="9">
        <v>9.4666666666666597</v>
      </c>
      <c r="B297" s="9">
        <v>2.9802322387695299E-2</v>
      </c>
    </row>
    <row r="298" spans="1:2" x14ac:dyDescent="0.3">
      <c r="A298" s="9">
        <v>9.5</v>
      </c>
      <c r="B298" s="9">
        <v>2.0265579223632799E-2</v>
      </c>
    </row>
    <row r="299" spans="1:2" x14ac:dyDescent="0.3">
      <c r="A299" s="9">
        <v>9.5333333333333297</v>
      </c>
      <c r="B299" s="9">
        <v>2.0265579223632799E-2</v>
      </c>
    </row>
    <row r="300" spans="1:2" x14ac:dyDescent="0.3">
      <c r="A300" s="9">
        <v>9.5666666666666593</v>
      </c>
      <c r="B300" s="9">
        <v>2.0265579223632799E-2</v>
      </c>
    </row>
    <row r="301" spans="1:2" x14ac:dyDescent="0.3">
      <c r="A301" s="9">
        <v>9.5999999999999908</v>
      </c>
      <c r="B301" s="9">
        <v>2.0265579223632799E-2</v>
      </c>
    </row>
    <row r="302" spans="1:2" x14ac:dyDescent="0.3">
      <c r="A302" s="9">
        <v>9.6333333333333293</v>
      </c>
      <c r="B302" s="9">
        <v>2.0265579223632799E-2</v>
      </c>
    </row>
    <row r="303" spans="1:2" x14ac:dyDescent="0.3">
      <c r="A303" s="9">
        <v>9.6666666666666607</v>
      </c>
      <c r="B303" s="9">
        <v>2.9802322387695299E-2</v>
      </c>
    </row>
    <row r="304" spans="1:2" x14ac:dyDescent="0.3">
      <c r="A304" s="9">
        <v>9.6999999999999904</v>
      </c>
      <c r="B304" s="9">
        <v>2.9802322387695299E-2</v>
      </c>
    </row>
    <row r="305" spans="1:2" x14ac:dyDescent="0.3">
      <c r="A305" s="9">
        <v>9.7333333333333307</v>
      </c>
      <c r="B305" s="9">
        <v>2.9802322387695299E-2</v>
      </c>
    </row>
    <row r="306" spans="1:2" x14ac:dyDescent="0.3">
      <c r="A306" s="9">
        <v>9.7666666666666604</v>
      </c>
      <c r="B306" s="9">
        <v>2.9802322387695299E-2</v>
      </c>
    </row>
    <row r="307" spans="1:2" x14ac:dyDescent="0.3">
      <c r="A307" s="9">
        <v>9.8000000000000007</v>
      </c>
      <c r="B307" s="9">
        <v>5.9604644775390597E-2</v>
      </c>
    </row>
    <row r="308" spans="1:2" x14ac:dyDescent="0.3">
      <c r="A308" s="9">
        <v>9.8333333333333304</v>
      </c>
      <c r="B308" s="9">
        <v>8.9406967163085896E-2</v>
      </c>
    </row>
    <row r="309" spans="1:2" x14ac:dyDescent="0.3">
      <c r="A309" s="9">
        <v>9.86666666666666</v>
      </c>
      <c r="B309" s="9">
        <v>7.9870223999023396E-2</v>
      </c>
    </row>
    <row r="310" spans="1:2" x14ac:dyDescent="0.3">
      <c r="A310" s="9">
        <v>9.9</v>
      </c>
      <c r="B310" s="9">
        <v>7.0333480834960896E-2</v>
      </c>
    </row>
    <row r="311" spans="1:2" x14ac:dyDescent="0.3">
      <c r="A311" s="9">
        <v>9.93333333333333</v>
      </c>
      <c r="B311" s="9">
        <v>5.0067901611328097E-2</v>
      </c>
    </row>
    <row r="312" spans="1:2" x14ac:dyDescent="0.3">
      <c r="A312" s="9">
        <v>9.9666666666666597</v>
      </c>
      <c r="B312" s="9">
        <v>5.0067901611328097E-2</v>
      </c>
    </row>
    <row r="313" spans="1:2" x14ac:dyDescent="0.3">
      <c r="A313" s="9">
        <v>10</v>
      </c>
      <c r="B313" s="9">
        <v>7.0333480834960896E-2</v>
      </c>
    </row>
    <row r="314" spans="1:2" x14ac:dyDescent="0.3">
      <c r="A314" s="9">
        <v>10.033333333333299</v>
      </c>
      <c r="B314" s="9">
        <v>7.9870223999023396E-2</v>
      </c>
    </row>
    <row r="315" spans="1:2" x14ac:dyDescent="0.3">
      <c r="A315" s="9">
        <v>10.066666666666601</v>
      </c>
      <c r="B315" s="9">
        <v>7.0333480834960896E-2</v>
      </c>
    </row>
    <row r="316" spans="1:2" x14ac:dyDescent="0.3">
      <c r="A316" s="9">
        <v>10.1</v>
      </c>
      <c r="B316" s="9">
        <v>5.0067901611328097E-2</v>
      </c>
    </row>
    <row r="317" spans="1:2" x14ac:dyDescent="0.3">
      <c r="A317" s="9">
        <v>10.133333333333301</v>
      </c>
      <c r="B317" s="9">
        <v>4.0531158447265597E-2</v>
      </c>
    </row>
    <row r="318" spans="1:2" x14ac:dyDescent="0.3">
      <c r="A318" s="9">
        <v>10.1666666666666</v>
      </c>
      <c r="B318" s="9">
        <v>2.9802322387695299E-2</v>
      </c>
    </row>
    <row r="319" spans="1:2" x14ac:dyDescent="0.3">
      <c r="A319" s="9">
        <v>10.1999999999999</v>
      </c>
      <c r="B319" s="9">
        <v>2.9802322387695299E-2</v>
      </c>
    </row>
    <row r="320" spans="1:2" x14ac:dyDescent="0.3">
      <c r="A320" s="9">
        <v>10.233333333333301</v>
      </c>
      <c r="B320" s="9">
        <v>2.9802322387695299E-2</v>
      </c>
    </row>
    <row r="321" spans="1:2" x14ac:dyDescent="0.3">
      <c r="A321" s="9">
        <v>10.2666666666666</v>
      </c>
      <c r="B321" s="9">
        <v>2.9802322387695299E-2</v>
      </c>
    </row>
    <row r="322" spans="1:2" x14ac:dyDescent="0.3">
      <c r="A322" s="9">
        <v>10.3</v>
      </c>
      <c r="B322" s="9">
        <v>5.0067901611328097E-2</v>
      </c>
    </row>
    <row r="323" spans="1:2" x14ac:dyDescent="0.3">
      <c r="A323" s="9">
        <v>10.3333333333333</v>
      </c>
      <c r="B323" s="9">
        <v>0.100135803222656</v>
      </c>
    </row>
    <row r="324" spans="1:2" x14ac:dyDescent="0.3">
      <c r="A324" s="9">
        <v>10.3666666666666</v>
      </c>
      <c r="B324" s="9">
        <v>0.100135803222656</v>
      </c>
    </row>
    <row r="325" spans="1:2" x14ac:dyDescent="0.3">
      <c r="A325" s="9">
        <v>10.4</v>
      </c>
      <c r="B325" s="9">
        <v>7.0333480834960896E-2</v>
      </c>
    </row>
    <row r="326" spans="1:2" x14ac:dyDescent="0.3">
      <c r="A326" s="9">
        <v>10.4333333333333</v>
      </c>
      <c r="B326" s="9">
        <v>5.9604644775390597E-2</v>
      </c>
    </row>
    <row r="327" spans="1:2" x14ac:dyDescent="0.3">
      <c r="A327" s="9">
        <v>10.466666666666599</v>
      </c>
      <c r="B327" s="9">
        <v>5.0067901611328097E-2</v>
      </c>
    </row>
    <row r="328" spans="1:2" x14ac:dyDescent="0.3">
      <c r="A328" s="9">
        <v>10.5</v>
      </c>
      <c r="B328" s="9">
        <v>5.0067901611328097E-2</v>
      </c>
    </row>
    <row r="329" spans="1:2" x14ac:dyDescent="0.3">
      <c r="A329" s="9">
        <v>10.533333333333299</v>
      </c>
      <c r="B329" s="9">
        <v>5.0067901611328097E-2</v>
      </c>
    </row>
    <row r="330" spans="1:2" x14ac:dyDescent="0.3">
      <c r="A330" s="9">
        <v>10.566666666666601</v>
      </c>
      <c r="B330" s="9">
        <v>4.0531158447265597E-2</v>
      </c>
    </row>
    <row r="331" spans="1:2" x14ac:dyDescent="0.3">
      <c r="A331" s="9">
        <v>10.6</v>
      </c>
      <c r="B331" s="9">
        <v>4.0531158447265597E-2</v>
      </c>
    </row>
    <row r="332" spans="1:2" x14ac:dyDescent="0.3">
      <c r="A332" s="9">
        <v>10.633333333333301</v>
      </c>
      <c r="B332" s="9">
        <v>5.0067901611328097E-2</v>
      </c>
    </row>
    <row r="333" spans="1:2" x14ac:dyDescent="0.3">
      <c r="A333" s="9">
        <v>10.6666666666666</v>
      </c>
      <c r="B333" s="9">
        <v>5.0067901611328097E-2</v>
      </c>
    </row>
    <row r="334" spans="1:2" x14ac:dyDescent="0.3">
      <c r="A334" s="9">
        <v>10.6999999999999</v>
      </c>
      <c r="B334" s="9">
        <v>5.0067901611328097E-2</v>
      </c>
    </row>
    <row r="335" spans="1:2" x14ac:dyDescent="0.3">
      <c r="A335" s="9">
        <v>10.733333333333301</v>
      </c>
      <c r="B335" s="9">
        <v>5.0067901611328097E-2</v>
      </c>
    </row>
    <row r="336" spans="1:2" x14ac:dyDescent="0.3">
      <c r="A336" s="9">
        <v>10.7666666666666</v>
      </c>
      <c r="B336" s="9">
        <v>5.0067901611328097E-2</v>
      </c>
    </row>
    <row r="337" spans="1:2" x14ac:dyDescent="0.3">
      <c r="A337" s="9">
        <v>10.8</v>
      </c>
      <c r="B337" s="9">
        <v>5.0067901611328097E-2</v>
      </c>
    </row>
    <row r="338" spans="1:2" x14ac:dyDescent="0.3">
      <c r="A338" s="9">
        <v>10.8333333333333</v>
      </c>
      <c r="B338" s="9">
        <v>5.0067901611328097E-2</v>
      </c>
    </row>
    <row r="339" spans="1:2" x14ac:dyDescent="0.3">
      <c r="A339" s="9">
        <v>10.8666666666666</v>
      </c>
      <c r="B339" s="9">
        <v>5.0067901611328097E-2</v>
      </c>
    </row>
    <row r="340" spans="1:2" x14ac:dyDescent="0.3">
      <c r="A340" s="9">
        <v>10.9</v>
      </c>
      <c r="B340" s="9">
        <v>8.9406967163085896E-2</v>
      </c>
    </row>
    <row r="341" spans="1:2" x14ac:dyDescent="0.3">
      <c r="A341" s="9">
        <v>10.9333333333333</v>
      </c>
      <c r="B341" s="9">
        <v>0.15974044799804599</v>
      </c>
    </row>
    <row r="342" spans="1:2" x14ac:dyDescent="0.3">
      <c r="A342" s="9">
        <v>10.966666666666599</v>
      </c>
      <c r="B342" s="9">
        <v>0.17046928405761699</v>
      </c>
    </row>
    <row r="343" spans="1:2" x14ac:dyDescent="0.3">
      <c r="A343" s="9">
        <v>11</v>
      </c>
      <c r="B343" s="9">
        <v>0.109672546386718</v>
      </c>
    </row>
    <row r="344" spans="1:2" x14ac:dyDescent="0.3">
      <c r="A344" s="9">
        <v>11.033333333333299</v>
      </c>
      <c r="B344" s="9">
        <v>7.9870223999023396E-2</v>
      </c>
    </row>
    <row r="345" spans="1:2" x14ac:dyDescent="0.3">
      <c r="A345" s="9">
        <v>11.066666666666601</v>
      </c>
      <c r="B345" s="9">
        <v>5.9604644775390597E-2</v>
      </c>
    </row>
    <row r="346" spans="1:2" x14ac:dyDescent="0.3">
      <c r="A346" s="9">
        <v>11.1</v>
      </c>
      <c r="B346" s="9">
        <v>5.9604644775390597E-2</v>
      </c>
    </row>
    <row r="347" spans="1:2" x14ac:dyDescent="0.3">
      <c r="A347" s="9">
        <v>11.133333333333301</v>
      </c>
      <c r="B347" s="9">
        <v>5.9604644775390597E-2</v>
      </c>
    </row>
    <row r="348" spans="1:2" x14ac:dyDescent="0.3">
      <c r="A348" s="9">
        <v>11.1666666666666</v>
      </c>
      <c r="B348" s="9">
        <v>5.9604644775390597E-2</v>
      </c>
    </row>
    <row r="349" spans="1:2" x14ac:dyDescent="0.3">
      <c r="A349" s="9">
        <v>11.1999999999999</v>
      </c>
      <c r="B349" s="9">
        <v>5.9604644775390597E-2</v>
      </c>
    </row>
    <row r="350" spans="1:2" x14ac:dyDescent="0.3">
      <c r="A350" s="9">
        <v>11.233333333333301</v>
      </c>
      <c r="B350" s="9">
        <v>5.9604644775390597E-2</v>
      </c>
    </row>
    <row r="351" spans="1:2" x14ac:dyDescent="0.3">
      <c r="A351" s="9">
        <v>11.2666666666666</v>
      </c>
      <c r="B351" s="9">
        <v>0.56982040405273404</v>
      </c>
    </row>
    <row r="352" spans="1:2" x14ac:dyDescent="0.3">
      <c r="A352" s="9">
        <v>11.3</v>
      </c>
      <c r="B352" s="9">
        <v>8.8095664978027308</v>
      </c>
    </row>
    <row r="353" spans="1:2" x14ac:dyDescent="0.3">
      <c r="A353" s="9">
        <v>11.3333333333333</v>
      </c>
      <c r="B353" s="9">
        <v>26.659965515136701</v>
      </c>
    </row>
    <row r="354" spans="1:2" x14ac:dyDescent="0.3">
      <c r="A354" s="9">
        <v>11.3666666666666</v>
      </c>
      <c r="B354" s="9">
        <v>25.390386581420799</v>
      </c>
    </row>
    <row r="355" spans="1:2" x14ac:dyDescent="0.3">
      <c r="A355" s="9">
        <v>11.4</v>
      </c>
      <c r="B355" s="9">
        <v>13.660192489624</v>
      </c>
    </row>
    <row r="356" spans="1:2" x14ac:dyDescent="0.3">
      <c r="A356" s="9">
        <v>11.4333333333333</v>
      </c>
      <c r="B356" s="9">
        <v>5.7804584503173801</v>
      </c>
    </row>
    <row r="357" spans="1:2" x14ac:dyDescent="0.3">
      <c r="A357" s="9">
        <v>11.466666666666599</v>
      </c>
      <c r="B357" s="9">
        <v>2.1803379058837802</v>
      </c>
    </row>
    <row r="358" spans="1:2" x14ac:dyDescent="0.3">
      <c r="A358" s="9">
        <v>11.5</v>
      </c>
      <c r="B358" s="9">
        <v>0.820159912109375</v>
      </c>
    </row>
    <row r="359" spans="1:2" x14ac:dyDescent="0.3">
      <c r="A359" s="9">
        <v>11.533333333333299</v>
      </c>
      <c r="B359" s="9">
        <v>0.33974647521972601</v>
      </c>
    </row>
    <row r="360" spans="1:2" x14ac:dyDescent="0.3">
      <c r="A360" s="9">
        <v>11.566666666666601</v>
      </c>
      <c r="B360" s="9">
        <v>0.17046928405761699</v>
      </c>
    </row>
    <row r="361" spans="1:2" x14ac:dyDescent="0.3">
      <c r="A361" s="9">
        <v>11.6</v>
      </c>
      <c r="B361" s="9">
        <v>0.109672546386718</v>
      </c>
    </row>
    <row r="362" spans="1:2" x14ac:dyDescent="0.3">
      <c r="A362" s="9">
        <v>11.633333333333301</v>
      </c>
      <c r="B362" s="9">
        <v>8.9406967163085896E-2</v>
      </c>
    </row>
    <row r="363" spans="1:2" x14ac:dyDescent="0.3">
      <c r="A363" s="9">
        <v>11.6666666666666</v>
      </c>
      <c r="B363" s="9">
        <v>7.9870223999023396E-2</v>
      </c>
    </row>
    <row r="364" spans="1:2" x14ac:dyDescent="0.3">
      <c r="A364" s="9">
        <v>11.6999999999999</v>
      </c>
      <c r="B364" s="9">
        <v>7.9870223999023396E-2</v>
      </c>
    </row>
    <row r="365" spans="1:2" x14ac:dyDescent="0.3">
      <c r="A365" s="9">
        <v>11.733333333333301</v>
      </c>
      <c r="B365" s="9">
        <v>8.9406967163085896E-2</v>
      </c>
    </row>
    <row r="366" spans="1:2" x14ac:dyDescent="0.3">
      <c r="A366" s="9">
        <v>11.7666666666666</v>
      </c>
      <c r="B366" s="9">
        <v>0.12040138244628899</v>
      </c>
    </row>
    <row r="367" spans="1:2" x14ac:dyDescent="0.3">
      <c r="A367" s="9">
        <v>11.8</v>
      </c>
      <c r="B367" s="9">
        <v>0.12040138244628899</v>
      </c>
    </row>
    <row r="368" spans="1:2" x14ac:dyDescent="0.3">
      <c r="A368" s="9">
        <v>11.8333333333333</v>
      </c>
      <c r="B368" s="9">
        <v>8.9406967163085896E-2</v>
      </c>
    </row>
    <row r="369" spans="1:2" x14ac:dyDescent="0.3">
      <c r="A369" s="9">
        <v>11.8666666666666</v>
      </c>
      <c r="B369" s="9">
        <v>7.9870223999023396E-2</v>
      </c>
    </row>
    <row r="370" spans="1:2" x14ac:dyDescent="0.3">
      <c r="A370" s="9">
        <v>11.9</v>
      </c>
      <c r="B370" s="9">
        <v>7.0333480834960896E-2</v>
      </c>
    </row>
    <row r="371" spans="1:2" x14ac:dyDescent="0.3">
      <c r="A371" s="9">
        <v>11.9333333333333</v>
      </c>
      <c r="B371" s="9">
        <v>7.0333480834960896E-2</v>
      </c>
    </row>
    <row r="372" spans="1:2" x14ac:dyDescent="0.3">
      <c r="A372" s="9">
        <v>11.966666666666599</v>
      </c>
      <c r="B372" s="9">
        <v>7.0333480834960896E-2</v>
      </c>
    </row>
    <row r="373" spans="1:2" x14ac:dyDescent="0.3">
      <c r="A373" s="9">
        <v>12</v>
      </c>
      <c r="B373" s="9">
        <v>7.0333480834960896E-2</v>
      </c>
    </row>
    <row r="374" spans="1:2" x14ac:dyDescent="0.3">
      <c r="A374" s="9">
        <v>12.033333333333299</v>
      </c>
      <c r="B374" s="9">
        <v>7.9870223999023396E-2</v>
      </c>
    </row>
    <row r="375" spans="1:2" x14ac:dyDescent="0.3">
      <c r="A375" s="9">
        <v>12.066666666666601</v>
      </c>
      <c r="B375" s="9">
        <v>0.100135803222656</v>
      </c>
    </row>
    <row r="376" spans="1:2" x14ac:dyDescent="0.3">
      <c r="A376" s="9">
        <v>12.1</v>
      </c>
      <c r="B376" s="9">
        <v>0.100135803222656</v>
      </c>
    </row>
    <row r="377" spans="1:2" x14ac:dyDescent="0.3">
      <c r="A377" s="9">
        <v>12.133333333333301</v>
      </c>
      <c r="B377" s="9">
        <v>0.100135803222656</v>
      </c>
    </row>
    <row r="378" spans="1:2" x14ac:dyDescent="0.3">
      <c r="A378" s="9">
        <v>12.1666666666666</v>
      </c>
      <c r="B378" s="9">
        <v>0.100135803222656</v>
      </c>
    </row>
    <row r="379" spans="1:2" x14ac:dyDescent="0.3">
      <c r="A379" s="9">
        <v>12.1999999999999</v>
      </c>
      <c r="B379" s="9">
        <v>0.100135803222656</v>
      </c>
    </row>
    <row r="380" spans="1:2" x14ac:dyDescent="0.3">
      <c r="A380" s="9">
        <v>12.233333333333301</v>
      </c>
      <c r="B380" s="9">
        <v>8.9406967163085896E-2</v>
      </c>
    </row>
    <row r="381" spans="1:2" x14ac:dyDescent="0.3">
      <c r="A381" s="9">
        <v>12.2666666666666</v>
      </c>
      <c r="B381" s="9">
        <v>8.9406967163085896E-2</v>
      </c>
    </row>
    <row r="382" spans="1:2" x14ac:dyDescent="0.3">
      <c r="A382" s="9">
        <v>12.3</v>
      </c>
      <c r="B382" s="9">
        <v>8.9406967163085896E-2</v>
      </c>
    </row>
    <row r="383" spans="1:2" x14ac:dyDescent="0.3">
      <c r="A383" s="9">
        <v>12.3333333333333</v>
      </c>
      <c r="B383" s="9">
        <v>8.9406967163085896E-2</v>
      </c>
    </row>
    <row r="384" spans="1:2" x14ac:dyDescent="0.3">
      <c r="A384" s="9">
        <v>12.3666666666666</v>
      </c>
      <c r="B384" s="9">
        <v>7.9870223999023396E-2</v>
      </c>
    </row>
    <row r="385" spans="1:2" x14ac:dyDescent="0.3">
      <c r="A385" s="9">
        <v>12.4</v>
      </c>
      <c r="B385" s="9">
        <v>7.9870223999023396E-2</v>
      </c>
    </row>
    <row r="386" spans="1:2" x14ac:dyDescent="0.3">
      <c r="A386" s="9">
        <v>12.4333333333333</v>
      </c>
      <c r="B386" s="9">
        <v>8.9406967163085896E-2</v>
      </c>
    </row>
    <row r="387" spans="1:2" x14ac:dyDescent="0.3">
      <c r="A387" s="9">
        <v>12.466666666666599</v>
      </c>
      <c r="B387" s="9">
        <v>8.9406967163085896E-2</v>
      </c>
    </row>
    <row r="388" spans="1:2" x14ac:dyDescent="0.3">
      <c r="A388" s="9">
        <v>12.5</v>
      </c>
      <c r="B388" s="9">
        <v>8.9406967163085896E-2</v>
      </c>
    </row>
    <row r="389" spans="1:2" x14ac:dyDescent="0.3">
      <c r="A389" s="9">
        <v>12.533333333333299</v>
      </c>
      <c r="B389" s="9">
        <v>0.100135803222656</v>
      </c>
    </row>
    <row r="390" spans="1:2" x14ac:dyDescent="0.3">
      <c r="A390" s="9">
        <v>12.566666666666601</v>
      </c>
      <c r="B390" s="9">
        <v>0.12040138244628899</v>
      </c>
    </row>
    <row r="391" spans="1:2" x14ac:dyDescent="0.3">
      <c r="A391" s="9">
        <v>12.6</v>
      </c>
      <c r="B391" s="9">
        <v>0.18954277038574199</v>
      </c>
    </row>
    <row r="392" spans="1:2" x14ac:dyDescent="0.3">
      <c r="A392" s="9">
        <v>12.633333333333301</v>
      </c>
      <c r="B392" s="9">
        <v>0.22053718566894501</v>
      </c>
    </row>
    <row r="393" spans="1:2" x14ac:dyDescent="0.3">
      <c r="A393" s="9">
        <v>12.6666666666666</v>
      </c>
      <c r="B393" s="9">
        <v>0.18000602722167899</v>
      </c>
    </row>
    <row r="394" spans="1:2" x14ac:dyDescent="0.3">
      <c r="A394" s="9">
        <v>12.6999999999999</v>
      </c>
      <c r="B394" s="9">
        <v>0.15020370483398399</v>
      </c>
    </row>
    <row r="395" spans="1:2" x14ac:dyDescent="0.3">
      <c r="A395" s="9">
        <v>12.733333333333301</v>
      </c>
      <c r="B395" s="9">
        <v>0.15020370483398399</v>
      </c>
    </row>
    <row r="396" spans="1:2" x14ac:dyDescent="0.3">
      <c r="A396" s="9">
        <v>12.7666666666666</v>
      </c>
      <c r="B396" s="9">
        <v>0.17046928405761699</v>
      </c>
    </row>
    <row r="397" spans="1:2" x14ac:dyDescent="0.3">
      <c r="A397" s="9">
        <v>12.8</v>
      </c>
      <c r="B397" s="9">
        <v>0.15974044799804599</v>
      </c>
    </row>
    <row r="398" spans="1:2" x14ac:dyDescent="0.3">
      <c r="A398" s="9">
        <v>12.8333333333333</v>
      </c>
      <c r="B398" s="9">
        <v>0.15020370483398399</v>
      </c>
    </row>
    <row r="399" spans="1:2" x14ac:dyDescent="0.3">
      <c r="A399" s="9">
        <v>12.8666666666666</v>
      </c>
      <c r="B399" s="9">
        <v>0.13947486877441401</v>
      </c>
    </row>
    <row r="400" spans="1:2" x14ac:dyDescent="0.3">
      <c r="A400" s="9">
        <v>12.9</v>
      </c>
      <c r="B400" s="9">
        <v>0.12040138244628899</v>
      </c>
    </row>
    <row r="401" spans="1:2" x14ac:dyDescent="0.3">
      <c r="A401" s="9">
        <v>12.9333333333333</v>
      </c>
      <c r="B401" s="9">
        <v>0.109672546386718</v>
      </c>
    </row>
    <row r="402" spans="1:2" x14ac:dyDescent="0.3">
      <c r="A402" s="9">
        <v>12.966666666666599</v>
      </c>
      <c r="B402" s="9">
        <v>0.109672546386718</v>
      </c>
    </row>
    <row r="403" spans="1:2" x14ac:dyDescent="0.3">
      <c r="A403" s="9">
        <v>13</v>
      </c>
      <c r="B403" s="9">
        <v>0.109672546386718</v>
      </c>
    </row>
    <row r="404" spans="1:2" x14ac:dyDescent="0.3">
      <c r="A404" s="9">
        <v>13.033333333333299</v>
      </c>
      <c r="B404" s="9">
        <v>0.109672546386718</v>
      </c>
    </row>
    <row r="405" spans="1:2" x14ac:dyDescent="0.3">
      <c r="A405" s="9">
        <v>13.066666666666601</v>
      </c>
      <c r="B405" s="9">
        <v>0.109672546386718</v>
      </c>
    </row>
    <row r="406" spans="1:2" x14ac:dyDescent="0.3">
      <c r="A406" s="9">
        <v>13.1</v>
      </c>
      <c r="B406" s="9">
        <v>0.58054924011230402</v>
      </c>
    </row>
    <row r="407" spans="1:2" x14ac:dyDescent="0.3">
      <c r="A407" s="9">
        <v>13.133333333333301</v>
      </c>
      <c r="B407" s="9">
        <v>8.8298320770263601</v>
      </c>
    </row>
    <row r="408" spans="1:2" x14ac:dyDescent="0.3">
      <c r="A408" s="9">
        <v>13.1666666666666</v>
      </c>
      <c r="B408" s="9">
        <v>30.4603576660156</v>
      </c>
    </row>
    <row r="409" spans="1:2" x14ac:dyDescent="0.3">
      <c r="A409" s="9">
        <v>13.1999999999999</v>
      </c>
      <c r="B409" s="9">
        <v>32.759904861450103</v>
      </c>
    </row>
    <row r="410" spans="1:2" x14ac:dyDescent="0.3">
      <c r="A410" s="9">
        <v>13.233333333333301</v>
      </c>
      <c r="B410" s="9">
        <v>18.960237503051701</v>
      </c>
    </row>
    <row r="411" spans="1:2" x14ac:dyDescent="0.3">
      <c r="A411" s="9">
        <v>13.2666666666666</v>
      </c>
      <c r="B411" s="9">
        <v>8.1205368041992099</v>
      </c>
    </row>
    <row r="412" spans="1:2" x14ac:dyDescent="0.3">
      <c r="A412" s="9">
        <v>13.3</v>
      </c>
      <c r="B412" s="9">
        <v>3.1304359436035099</v>
      </c>
    </row>
    <row r="413" spans="1:2" x14ac:dyDescent="0.3">
      <c r="A413" s="9">
        <v>13.3333333333333</v>
      </c>
      <c r="B413" s="9">
        <v>1.1801719665527299</v>
      </c>
    </row>
    <row r="414" spans="1:2" x14ac:dyDescent="0.3">
      <c r="A414" s="9">
        <v>13.3666666666666</v>
      </c>
      <c r="B414" s="9">
        <v>0.53048133850097601</v>
      </c>
    </row>
    <row r="415" spans="1:2" x14ac:dyDescent="0.3">
      <c r="A415" s="9">
        <v>13.4</v>
      </c>
      <c r="B415" s="9">
        <v>0.30994415283203097</v>
      </c>
    </row>
    <row r="416" spans="1:2" x14ac:dyDescent="0.3">
      <c r="A416" s="9">
        <v>13.4333333333333</v>
      </c>
      <c r="B416" s="9">
        <v>0.23961067199707001</v>
      </c>
    </row>
    <row r="417" spans="1:2" x14ac:dyDescent="0.3">
      <c r="A417" s="9">
        <v>13.466666666666599</v>
      </c>
      <c r="B417" s="9">
        <v>0.209808349609375</v>
      </c>
    </row>
    <row r="418" spans="1:2" x14ac:dyDescent="0.3">
      <c r="A418" s="9">
        <v>13.5</v>
      </c>
      <c r="B418" s="9">
        <v>0.18954277038574199</v>
      </c>
    </row>
    <row r="419" spans="1:2" x14ac:dyDescent="0.3">
      <c r="A419" s="9">
        <v>13.533333333333299</v>
      </c>
      <c r="B419" s="9">
        <v>0.18000602722167899</v>
      </c>
    </row>
    <row r="420" spans="1:2" x14ac:dyDescent="0.3">
      <c r="A420" s="9">
        <v>13.566666666666601</v>
      </c>
      <c r="B420" s="9">
        <v>0.17046928405761699</v>
      </c>
    </row>
    <row r="421" spans="1:2" x14ac:dyDescent="0.3">
      <c r="A421" s="9">
        <v>13.6</v>
      </c>
      <c r="B421" s="9">
        <v>0.15974044799804599</v>
      </c>
    </row>
    <row r="422" spans="1:2" x14ac:dyDescent="0.3">
      <c r="A422" s="9">
        <v>13.633333333333301</v>
      </c>
      <c r="B422" s="9">
        <v>0.13947486877441401</v>
      </c>
    </row>
    <row r="423" spans="1:2" x14ac:dyDescent="0.3">
      <c r="A423" s="9">
        <v>13.6666666666666</v>
      </c>
      <c r="B423" s="9">
        <v>0.12993812561035101</v>
      </c>
    </row>
    <row r="424" spans="1:2" x14ac:dyDescent="0.3">
      <c r="A424" s="9">
        <v>13.6999999999999</v>
      </c>
      <c r="B424" s="9">
        <v>0.12040138244628899</v>
      </c>
    </row>
    <row r="425" spans="1:2" x14ac:dyDescent="0.3">
      <c r="A425" s="9">
        <v>13.733333333333301</v>
      </c>
      <c r="B425" s="9">
        <v>0.12040138244628899</v>
      </c>
    </row>
    <row r="426" spans="1:2" x14ac:dyDescent="0.3">
      <c r="A426" s="9">
        <v>13.7666666666666</v>
      </c>
      <c r="B426" s="9">
        <v>0.109672546386718</v>
      </c>
    </row>
    <row r="427" spans="1:2" x14ac:dyDescent="0.3">
      <c r="A427" s="9">
        <v>13.8</v>
      </c>
      <c r="B427" s="9">
        <v>0.109672546386718</v>
      </c>
    </row>
    <row r="428" spans="1:2" x14ac:dyDescent="0.3">
      <c r="A428" s="9">
        <v>13.8333333333333</v>
      </c>
      <c r="B428" s="9">
        <v>0.100135803222656</v>
      </c>
    </row>
    <row r="429" spans="1:2" x14ac:dyDescent="0.3">
      <c r="A429" s="9">
        <v>13.8666666666666</v>
      </c>
      <c r="B429" s="9">
        <v>0.100135803222656</v>
      </c>
    </row>
    <row r="430" spans="1:2" x14ac:dyDescent="0.3">
      <c r="A430" s="9">
        <v>13.9</v>
      </c>
      <c r="B430" s="9">
        <v>0.100135803222656</v>
      </c>
    </row>
    <row r="431" spans="1:2" x14ac:dyDescent="0.3">
      <c r="A431" s="9">
        <v>13.9333333333333</v>
      </c>
      <c r="B431" s="9">
        <v>8.9406967163085896E-2</v>
      </c>
    </row>
    <row r="432" spans="1:2" x14ac:dyDescent="0.3">
      <c r="A432" s="9">
        <v>13.966666666666599</v>
      </c>
      <c r="B432" s="9">
        <v>8.9406967163085896E-2</v>
      </c>
    </row>
    <row r="433" spans="1:2" x14ac:dyDescent="0.3">
      <c r="A433" s="9">
        <v>14</v>
      </c>
      <c r="B433" s="9">
        <v>0.100135803222656</v>
      </c>
    </row>
    <row r="434" spans="1:2" x14ac:dyDescent="0.3">
      <c r="A434" s="9">
        <v>14.033333333333299</v>
      </c>
      <c r="B434" s="9">
        <v>0.100135803222656</v>
      </c>
    </row>
    <row r="435" spans="1:2" x14ac:dyDescent="0.3">
      <c r="A435" s="9">
        <v>14.066666666666601</v>
      </c>
      <c r="B435" s="9">
        <v>8.9406967163085896E-2</v>
      </c>
    </row>
    <row r="436" spans="1:2" x14ac:dyDescent="0.3">
      <c r="A436" s="9">
        <v>14.1</v>
      </c>
      <c r="B436" s="9">
        <v>7.9870223999023396E-2</v>
      </c>
    </row>
    <row r="437" spans="1:2" x14ac:dyDescent="0.3">
      <c r="A437" s="9">
        <v>14.133333333333301</v>
      </c>
      <c r="B437" s="9">
        <v>7.0333480834960896E-2</v>
      </c>
    </row>
    <row r="438" spans="1:2" x14ac:dyDescent="0.3">
      <c r="A438" s="9">
        <v>14.1666666666666</v>
      </c>
      <c r="B438" s="9">
        <v>7.0333480834960896E-2</v>
      </c>
    </row>
    <row r="439" spans="1:2" x14ac:dyDescent="0.3">
      <c r="A439" s="9">
        <v>14.1999999999999</v>
      </c>
      <c r="B439" s="9">
        <v>7.0333480834960896E-2</v>
      </c>
    </row>
    <row r="440" spans="1:2" x14ac:dyDescent="0.3">
      <c r="A440" s="9">
        <v>14.233333333333301</v>
      </c>
      <c r="B440" s="9">
        <v>7.0333480834960896E-2</v>
      </c>
    </row>
    <row r="441" spans="1:2" x14ac:dyDescent="0.3">
      <c r="A441" s="9">
        <v>14.2666666666666</v>
      </c>
      <c r="B441" s="9">
        <v>7.0333480834960896E-2</v>
      </c>
    </row>
    <row r="442" spans="1:2" x14ac:dyDescent="0.3">
      <c r="A442" s="9">
        <v>14.3</v>
      </c>
      <c r="B442" s="9">
        <v>5.9604644775390597E-2</v>
      </c>
    </row>
    <row r="443" spans="1:2" x14ac:dyDescent="0.3">
      <c r="A443" s="9">
        <v>14.3333333333333</v>
      </c>
      <c r="B443" s="9">
        <v>5.9604644775390597E-2</v>
      </c>
    </row>
    <row r="444" spans="1:2" x14ac:dyDescent="0.3">
      <c r="A444" s="9">
        <v>14.3666666666666</v>
      </c>
      <c r="B444" s="9">
        <v>5.9604644775390597E-2</v>
      </c>
    </row>
    <row r="445" spans="1:2" x14ac:dyDescent="0.3">
      <c r="A445" s="9">
        <v>14.4</v>
      </c>
      <c r="B445" s="9">
        <v>5.9604644775390597E-2</v>
      </c>
    </row>
    <row r="446" spans="1:2" x14ac:dyDescent="0.3">
      <c r="A446" s="9">
        <v>14.4333333333333</v>
      </c>
      <c r="B446" s="9">
        <v>5.9604644775390597E-2</v>
      </c>
    </row>
    <row r="447" spans="1:2" x14ac:dyDescent="0.3">
      <c r="A447" s="9">
        <v>14.466666666666599</v>
      </c>
      <c r="B447" s="9">
        <v>7.0333480834960896E-2</v>
      </c>
    </row>
    <row r="448" spans="1:2" x14ac:dyDescent="0.3">
      <c r="A448" s="9">
        <v>14.5</v>
      </c>
      <c r="B448" s="9">
        <v>7.9870223999023396E-2</v>
      </c>
    </row>
    <row r="449" spans="1:2" x14ac:dyDescent="0.3">
      <c r="A449" s="9">
        <v>14.533333333333299</v>
      </c>
      <c r="B449" s="9">
        <v>8.9406967163085896E-2</v>
      </c>
    </row>
    <row r="450" spans="1:2" x14ac:dyDescent="0.3">
      <c r="A450" s="9">
        <v>14.566666666666601</v>
      </c>
      <c r="B450" s="9">
        <v>8.9406967163085896E-2</v>
      </c>
    </row>
    <row r="451" spans="1:2" x14ac:dyDescent="0.3">
      <c r="A451" s="9">
        <v>14.6</v>
      </c>
      <c r="B451" s="9">
        <v>8.9406967163085896E-2</v>
      </c>
    </row>
    <row r="452" spans="1:2" x14ac:dyDescent="0.3">
      <c r="A452" s="9">
        <v>14.633333333333301</v>
      </c>
      <c r="B452" s="9">
        <v>8.9406967163085896E-2</v>
      </c>
    </row>
    <row r="453" spans="1:2" x14ac:dyDescent="0.3">
      <c r="A453" s="9">
        <v>14.6666666666666</v>
      </c>
      <c r="B453" s="9">
        <v>7.9870223999023396E-2</v>
      </c>
    </row>
    <row r="454" spans="1:2" x14ac:dyDescent="0.3">
      <c r="A454" s="9">
        <v>14.6999999999999</v>
      </c>
      <c r="B454" s="9">
        <v>7.0333480834960896E-2</v>
      </c>
    </row>
    <row r="455" spans="1:2" x14ac:dyDescent="0.3">
      <c r="A455" s="9">
        <v>14.733333333333301</v>
      </c>
      <c r="B455" s="9">
        <v>7.0333480834960896E-2</v>
      </c>
    </row>
    <row r="456" spans="1:2" x14ac:dyDescent="0.3">
      <c r="A456" s="9">
        <v>14.7666666666666</v>
      </c>
      <c r="B456" s="9">
        <v>5.9604644775390597E-2</v>
      </c>
    </row>
    <row r="457" spans="1:2" x14ac:dyDescent="0.3">
      <c r="A457" s="9">
        <v>14.8</v>
      </c>
      <c r="B457" s="9">
        <v>5.9604644775390597E-2</v>
      </c>
    </row>
    <row r="458" spans="1:2" x14ac:dyDescent="0.3">
      <c r="A458" s="9">
        <v>14.8333333333333</v>
      </c>
      <c r="B458" s="9">
        <v>5.0067901611328097E-2</v>
      </c>
    </row>
    <row r="459" spans="1:2" x14ac:dyDescent="0.3">
      <c r="A459" s="9">
        <v>14.8666666666666</v>
      </c>
      <c r="B459" s="9">
        <v>5.0067901611328097E-2</v>
      </c>
    </row>
    <row r="460" spans="1:2" x14ac:dyDescent="0.3">
      <c r="A460" s="9">
        <v>14.9</v>
      </c>
      <c r="B460" s="9">
        <v>5.0067901611328097E-2</v>
      </c>
    </row>
    <row r="461" spans="1:2" x14ac:dyDescent="0.3">
      <c r="A461" s="9">
        <v>14.9333333333333</v>
      </c>
      <c r="B461" s="9">
        <v>5.0067901611328097E-2</v>
      </c>
    </row>
    <row r="462" spans="1:2" x14ac:dyDescent="0.3">
      <c r="A462" s="9">
        <v>14.966666666666599</v>
      </c>
      <c r="B462" s="9">
        <v>5.0067901611328097E-2</v>
      </c>
    </row>
    <row r="463" spans="1:2" x14ac:dyDescent="0.3">
      <c r="A463" s="9">
        <v>15</v>
      </c>
      <c r="B463" s="9">
        <v>5.0067901611328097E-2</v>
      </c>
    </row>
    <row r="464" spans="1:2" x14ac:dyDescent="0.3">
      <c r="A464" s="9">
        <v>15.033333333333299</v>
      </c>
      <c r="B464" s="9">
        <v>5.0067901611328097E-2</v>
      </c>
    </row>
    <row r="465" spans="1:2" x14ac:dyDescent="0.3">
      <c r="A465" s="9">
        <v>15.066666666666601</v>
      </c>
      <c r="B465" s="9">
        <v>5.0067901611328097E-2</v>
      </c>
    </row>
    <row r="466" spans="1:2" x14ac:dyDescent="0.3">
      <c r="A466" s="9">
        <v>15.1</v>
      </c>
      <c r="B466" s="9">
        <v>5.0067901611328097E-2</v>
      </c>
    </row>
    <row r="467" spans="1:2" x14ac:dyDescent="0.3">
      <c r="A467" s="9">
        <v>15.133333333333301</v>
      </c>
      <c r="B467" s="9">
        <v>5.0067901611328097E-2</v>
      </c>
    </row>
    <row r="468" spans="1:2" x14ac:dyDescent="0.3">
      <c r="A468" s="9">
        <v>15.1666666666666</v>
      </c>
      <c r="B468" s="9">
        <v>5.0067901611328097E-2</v>
      </c>
    </row>
    <row r="469" spans="1:2" x14ac:dyDescent="0.3">
      <c r="A469" s="9">
        <v>15.1999999999999</v>
      </c>
      <c r="B469" s="9">
        <v>5.0067901611328097E-2</v>
      </c>
    </row>
    <row r="470" spans="1:2" x14ac:dyDescent="0.3">
      <c r="A470" s="9">
        <v>15.233333333333301</v>
      </c>
      <c r="B470" s="9">
        <v>5.0067901611328097E-2</v>
      </c>
    </row>
    <row r="471" spans="1:2" x14ac:dyDescent="0.3">
      <c r="A471" s="9">
        <v>15.2666666666666</v>
      </c>
      <c r="B471" s="9">
        <v>5.0067901611328097E-2</v>
      </c>
    </row>
    <row r="472" spans="1:2" x14ac:dyDescent="0.3">
      <c r="A472" s="9">
        <v>15.3</v>
      </c>
      <c r="B472" s="9">
        <v>5.0067901611328097E-2</v>
      </c>
    </row>
    <row r="473" spans="1:2" x14ac:dyDescent="0.3">
      <c r="A473" s="9">
        <v>15.3333333333333</v>
      </c>
      <c r="B473" s="9">
        <v>5.0067901611328097E-2</v>
      </c>
    </row>
    <row r="474" spans="1:2" x14ac:dyDescent="0.3">
      <c r="A474" s="9">
        <v>15.3666666666666</v>
      </c>
      <c r="B474" s="9">
        <v>5.0067901611328097E-2</v>
      </c>
    </row>
    <row r="475" spans="1:2" x14ac:dyDescent="0.3">
      <c r="A475" s="9">
        <v>15.4</v>
      </c>
      <c r="B475" s="9">
        <v>5.0067901611328097E-2</v>
      </c>
    </row>
    <row r="476" spans="1:2" x14ac:dyDescent="0.3">
      <c r="A476" s="9">
        <v>15.4333333333333</v>
      </c>
      <c r="B476" s="9">
        <v>5.0067901611328097E-2</v>
      </c>
    </row>
    <row r="477" spans="1:2" x14ac:dyDescent="0.3">
      <c r="A477" s="9">
        <v>15.466666666666599</v>
      </c>
      <c r="B477" s="9">
        <v>5.0067901611328097E-2</v>
      </c>
    </row>
    <row r="478" spans="1:2" x14ac:dyDescent="0.3">
      <c r="A478" s="9">
        <v>15.5</v>
      </c>
      <c r="B478" s="9">
        <v>5.0067901611328097E-2</v>
      </c>
    </row>
    <row r="479" spans="1:2" x14ac:dyDescent="0.3">
      <c r="A479" s="9">
        <v>15.533333333333299</v>
      </c>
      <c r="B479" s="9">
        <v>4.0531158447265597E-2</v>
      </c>
    </row>
    <row r="480" spans="1:2" x14ac:dyDescent="0.3">
      <c r="A480" s="9">
        <v>15.566666666666601</v>
      </c>
      <c r="B480" s="9">
        <v>4.0531158447265597E-2</v>
      </c>
    </row>
    <row r="481" spans="1:2" x14ac:dyDescent="0.3">
      <c r="A481" s="9">
        <v>15.6</v>
      </c>
      <c r="B481" s="9">
        <v>4.0531158447265597E-2</v>
      </c>
    </row>
    <row r="482" spans="1:2" x14ac:dyDescent="0.3">
      <c r="A482" s="9">
        <v>15.633333333333301</v>
      </c>
      <c r="B482" s="9">
        <v>4.0531158447265597E-2</v>
      </c>
    </row>
    <row r="483" spans="1:2" x14ac:dyDescent="0.3">
      <c r="A483" s="9">
        <v>15.6666666666666</v>
      </c>
      <c r="B483" s="9">
        <v>4.0531158447265597E-2</v>
      </c>
    </row>
    <row r="484" spans="1:2" x14ac:dyDescent="0.3">
      <c r="A484" s="9">
        <v>15.6999999999999</v>
      </c>
      <c r="B484" s="9">
        <v>5.0067901611328097E-2</v>
      </c>
    </row>
    <row r="485" spans="1:2" x14ac:dyDescent="0.3">
      <c r="A485" s="9">
        <v>15.733333333333301</v>
      </c>
      <c r="B485" s="9">
        <v>5.0067901611328097E-2</v>
      </c>
    </row>
    <row r="486" spans="1:2" x14ac:dyDescent="0.3">
      <c r="A486" s="9">
        <v>15.7666666666666</v>
      </c>
      <c r="B486" s="9">
        <v>5.0067901611328097E-2</v>
      </c>
    </row>
    <row r="487" spans="1:2" x14ac:dyDescent="0.3">
      <c r="A487" s="9">
        <v>15.8</v>
      </c>
      <c r="B487" s="9">
        <v>5.0067901611328097E-2</v>
      </c>
    </row>
    <row r="488" spans="1:2" x14ac:dyDescent="0.3">
      <c r="A488" s="9">
        <v>15.8333333333333</v>
      </c>
      <c r="B488" s="9">
        <v>5.0067901611328097E-2</v>
      </c>
    </row>
    <row r="489" spans="1:2" x14ac:dyDescent="0.3">
      <c r="A489" s="9">
        <v>15.8666666666666</v>
      </c>
      <c r="B489" s="9">
        <v>5.0067901611328097E-2</v>
      </c>
    </row>
    <row r="490" spans="1:2" x14ac:dyDescent="0.3">
      <c r="A490" s="9">
        <v>15.9</v>
      </c>
      <c r="B490" s="9">
        <v>5.0067901611328097E-2</v>
      </c>
    </row>
    <row r="491" spans="1:2" x14ac:dyDescent="0.3">
      <c r="A491" s="9">
        <v>15.9333333333333</v>
      </c>
      <c r="B491" s="9">
        <v>5.0067901611328097E-2</v>
      </c>
    </row>
    <row r="492" spans="1:2" x14ac:dyDescent="0.3">
      <c r="A492" s="9">
        <v>15.966666666666599</v>
      </c>
      <c r="B492" s="9">
        <v>5.0067901611328097E-2</v>
      </c>
    </row>
    <row r="493" spans="1:2" x14ac:dyDescent="0.3">
      <c r="A493" s="9">
        <v>16</v>
      </c>
      <c r="B493" s="9">
        <v>5.0067901611328097E-2</v>
      </c>
    </row>
    <row r="494" spans="1:2" x14ac:dyDescent="0.3">
      <c r="A494" s="9">
        <v>16.033333333333299</v>
      </c>
      <c r="B494" s="9">
        <v>5.0067901611328097E-2</v>
      </c>
    </row>
    <row r="495" spans="1:2" x14ac:dyDescent="0.3">
      <c r="A495" s="9">
        <v>16.066666666666599</v>
      </c>
      <c r="B495" s="9">
        <v>5.0067901611328097E-2</v>
      </c>
    </row>
    <row r="496" spans="1:2" x14ac:dyDescent="0.3">
      <c r="A496" s="9">
        <v>16.100000000000001</v>
      </c>
      <c r="B496" s="9">
        <v>5.9604644775390597E-2</v>
      </c>
    </row>
    <row r="497" spans="1:2" x14ac:dyDescent="0.3">
      <c r="A497" s="9">
        <v>16.133333333333301</v>
      </c>
      <c r="B497" s="9">
        <v>7.0333480834960896E-2</v>
      </c>
    </row>
    <row r="498" spans="1:2" x14ac:dyDescent="0.3">
      <c r="A498" s="9">
        <v>16.1666666666666</v>
      </c>
      <c r="B498" s="9">
        <v>7.9870223999023396E-2</v>
      </c>
    </row>
    <row r="499" spans="1:2" x14ac:dyDescent="0.3">
      <c r="A499" s="9">
        <v>16.1999999999999</v>
      </c>
      <c r="B499" s="9">
        <v>7.9870223999023396E-2</v>
      </c>
    </row>
    <row r="500" spans="1:2" x14ac:dyDescent="0.3">
      <c r="A500" s="9">
        <v>16.233333333333299</v>
      </c>
      <c r="B500" s="9">
        <v>7.9870223999023396E-2</v>
      </c>
    </row>
    <row r="501" spans="1:2" x14ac:dyDescent="0.3">
      <c r="A501" s="9">
        <v>16.266666666666602</v>
      </c>
      <c r="B501" s="9">
        <v>7.9870223999023396E-2</v>
      </c>
    </row>
    <row r="502" spans="1:2" x14ac:dyDescent="0.3">
      <c r="A502" s="9">
        <v>16.3</v>
      </c>
      <c r="B502" s="9">
        <v>8.9406967163085896E-2</v>
      </c>
    </row>
    <row r="503" spans="1:2" x14ac:dyDescent="0.3">
      <c r="A503" s="9">
        <v>16.3333333333333</v>
      </c>
      <c r="B503" s="9">
        <v>0.12993812561035101</v>
      </c>
    </row>
    <row r="504" spans="1:2" x14ac:dyDescent="0.3">
      <c r="A504" s="9">
        <v>16.3666666666666</v>
      </c>
      <c r="B504" s="9">
        <v>0.18954277038574199</v>
      </c>
    </row>
    <row r="505" spans="1:2" x14ac:dyDescent="0.3">
      <c r="A505" s="9">
        <v>16.399999999999899</v>
      </c>
      <c r="B505" s="9">
        <v>0.23961067199707001</v>
      </c>
    </row>
    <row r="506" spans="1:2" x14ac:dyDescent="0.3">
      <c r="A506" s="9">
        <v>16.433333333333302</v>
      </c>
      <c r="B506" s="9">
        <v>0.25033950805664001</v>
      </c>
    </row>
    <row r="507" spans="1:2" x14ac:dyDescent="0.3">
      <c r="A507" s="9">
        <v>16.466666666666601</v>
      </c>
      <c r="B507" s="9">
        <v>0.209808349609375</v>
      </c>
    </row>
    <row r="508" spans="1:2" x14ac:dyDescent="0.3">
      <c r="A508" s="9">
        <v>16.5</v>
      </c>
      <c r="B508" s="9">
        <v>0.15020370483398399</v>
      </c>
    </row>
    <row r="509" spans="1:2" x14ac:dyDescent="0.3">
      <c r="A509" s="9">
        <v>16.533333333333299</v>
      </c>
      <c r="B509" s="9">
        <v>0.100135803222656</v>
      </c>
    </row>
    <row r="510" spans="1:2" x14ac:dyDescent="0.3">
      <c r="A510" s="9">
        <v>16.566666666666599</v>
      </c>
      <c r="B510" s="9">
        <v>7.0333480834960896E-2</v>
      </c>
    </row>
    <row r="511" spans="1:2" x14ac:dyDescent="0.3">
      <c r="A511" s="9">
        <v>16.600000000000001</v>
      </c>
      <c r="B511" s="9">
        <v>5.0067901611328097E-2</v>
      </c>
    </row>
    <row r="512" spans="1:2" x14ac:dyDescent="0.3">
      <c r="A512" s="9">
        <v>16.633333333333301</v>
      </c>
      <c r="B512" s="9">
        <v>4.0531158447265597E-2</v>
      </c>
    </row>
    <row r="513" spans="1:2" x14ac:dyDescent="0.3">
      <c r="A513" s="9">
        <v>16.6666666666666</v>
      </c>
      <c r="B513" s="9">
        <v>4.0531158447265597E-2</v>
      </c>
    </row>
    <row r="514" spans="1:2" x14ac:dyDescent="0.3">
      <c r="A514" s="9">
        <v>16.6999999999999</v>
      </c>
      <c r="B514" s="9">
        <v>4.0531158447265597E-2</v>
      </c>
    </row>
    <row r="515" spans="1:2" x14ac:dyDescent="0.3">
      <c r="A515" s="9">
        <v>16.733333333333299</v>
      </c>
      <c r="B515" s="9">
        <v>4.0531158447265597E-2</v>
      </c>
    </row>
    <row r="516" spans="1:2" x14ac:dyDescent="0.3">
      <c r="A516" s="9">
        <v>16.766666666666602</v>
      </c>
      <c r="B516" s="9">
        <v>4.0531158447265597E-2</v>
      </c>
    </row>
    <row r="517" spans="1:2" x14ac:dyDescent="0.3">
      <c r="A517" s="9">
        <v>16.8</v>
      </c>
      <c r="B517" s="9">
        <v>4.0531158447265597E-2</v>
      </c>
    </row>
    <row r="518" spans="1:2" x14ac:dyDescent="0.3">
      <c r="A518" s="9">
        <v>16.8333333333333</v>
      </c>
      <c r="B518" s="9">
        <v>4.0531158447265597E-2</v>
      </c>
    </row>
    <row r="519" spans="1:2" x14ac:dyDescent="0.3">
      <c r="A519" s="9">
        <v>16.8666666666666</v>
      </c>
      <c r="B519" s="9">
        <v>4.0531158447265597E-2</v>
      </c>
    </row>
    <row r="520" spans="1:2" x14ac:dyDescent="0.3">
      <c r="A520" s="9">
        <v>16.899999999999899</v>
      </c>
      <c r="B520" s="9">
        <v>4.0531158447265597E-2</v>
      </c>
    </row>
    <row r="521" spans="1:2" x14ac:dyDescent="0.3">
      <c r="A521" s="9">
        <v>16.933333333333302</v>
      </c>
      <c r="B521" s="9">
        <v>4.0531158447265597E-2</v>
      </c>
    </row>
    <row r="522" spans="1:2" x14ac:dyDescent="0.3">
      <c r="A522" s="9">
        <v>16.966666666666601</v>
      </c>
      <c r="B522" s="9">
        <v>4.0531158447265597E-2</v>
      </c>
    </row>
    <row r="523" spans="1:2" x14ac:dyDescent="0.3">
      <c r="A523" s="9">
        <v>17</v>
      </c>
      <c r="B523" s="9">
        <v>4.0531158447265597E-2</v>
      </c>
    </row>
    <row r="524" spans="1:2" x14ac:dyDescent="0.3">
      <c r="A524" s="9">
        <v>17.033333333333299</v>
      </c>
      <c r="B524" s="9">
        <v>4.0531158447265597E-2</v>
      </c>
    </row>
    <row r="525" spans="1:2" x14ac:dyDescent="0.3">
      <c r="A525" s="9">
        <v>17.066666666666599</v>
      </c>
      <c r="B525" s="9">
        <v>4.0531158447265597E-2</v>
      </c>
    </row>
    <row r="526" spans="1:2" x14ac:dyDescent="0.3">
      <c r="A526" s="9">
        <v>17.100000000000001</v>
      </c>
      <c r="B526" s="9">
        <v>4.0531158447265597E-2</v>
      </c>
    </row>
    <row r="527" spans="1:2" x14ac:dyDescent="0.3">
      <c r="A527" s="9">
        <v>17.133333333333301</v>
      </c>
      <c r="B527" s="9">
        <v>4.0531158447265597E-2</v>
      </c>
    </row>
    <row r="528" spans="1:2" x14ac:dyDescent="0.3">
      <c r="A528" s="9">
        <v>17.1666666666666</v>
      </c>
      <c r="B528" s="9">
        <v>4.0531158447265597E-2</v>
      </c>
    </row>
    <row r="529" spans="1:2" x14ac:dyDescent="0.3">
      <c r="A529" s="9">
        <v>17.1999999999999</v>
      </c>
      <c r="B529" s="9">
        <v>4.0531158447265597E-2</v>
      </c>
    </row>
    <row r="530" spans="1:2" x14ac:dyDescent="0.3">
      <c r="A530" s="9">
        <v>17.233333333333299</v>
      </c>
      <c r="B530" s="9">
        <v>2.9802322387695299E-2</v>
      </c>
    </row>
    <row r="531" spans="1:2" x14ac:dyDescent="0.3">
      <c r="A531" s="9">
        <v>17.266666666666602</v>
      </c>
      <c r="B531" s="9">
        <v>4.0531158447265597E-2</v>
      </c>
    </row>
    <row r="532" spans="1:2" x14ac:dyDescent="0.3">
      <c r="A532" s="9">
        <v>17.3</v>
      </c>
      <c r="B532" s="9">
        <v>2.9802322387695299E-2</v>
      </c>
    </row>
    <row r="533" spans="1:2" x14ac:dyDescent="0.3">
      <c r="A533" s="9">
        <v>17.3333333333333</v>
      </c>
      <c r="B533" s="9">
        <v>2.9802322387695299E-2</v>
      </c>
    </row>
    <row r="534" spans="1:2" x14ac:dyDescent="0.3">
      <c r="A534" s="9">
        <v>17.3666666666666</v>
      </c>
      <c r="B534" s="9">
        <v>2.9802322387695299E-2</v>
      </c>
    </row>
    <row r="535" spans="1:2" x14ac:dyDescent="0.3">
      <c r="A535" s="9">
        <v>17.399999999999899</v>
      </c>
      <c r="B535" s="9">
        <v>2.9802322387695299E-2</v>
      </c>
    </row>
    <row r="536" spans="1:2" x14ac:dyDescent="0.3">
      <c r="A536" s="9">
        <v>17.433333333333302</v>
      </c>
      <c r="B536" s="9">
        <v>2.9802322387695299E-2</v>
      </c>
    </row>
    <row r="537" spans="1:2" x14ac:dyDescent="0.3">
      <c r="A537" s="9">
        <v>17.466666666666601</v>
      </c>
      <c r="B537" s="9">
        <v>2.9802322387695299E-2</v>
      </c>
    </row>
    <row r="538" spans="1:2" x14ac:dyDescent="0.3">
      <c r="A538" s="9">
        <v>17.5</v>
      </c>
      <c r="B538" s="9">
        <v>2.9802322387695299E-2</v>
      </c>
    </row>
    <row r="539" spans="1:2" x14ac:dyDescent="0.3">
      <c r="A539" s="9">
        <v>17.533333333333299</v>
      </c>
      <c r="B539" s="9">
        <v>2.9802322387695299E-2</v>
      </c>
    </row>
    <row r="540" spans="1:2" x14ac:dyDescent="0.3">
      <c r="A540" s="9">
        <v>17.566666666666599</v>
      </c>
      <c r="B540" s="9">
        <v>2.9802322387695299E-2</v>
      </c>
    </row>
    <row r="541" spans="1:2" x14ac:dyDescent="0.3">
      <c r="A541" s="9">
        <v>17.600000000000001</v>
      </c>
      <c r="B541" s="9">
        <v>2.9802322387695299E-2</v>
      </c>
    </row>
    <row r="542" spans="1:2" x14ac:dyDescent="0.3">
      <c r="A542" s="9">
        <v>17.633333333333301</v>
      </c>
      <c r="B542" s="9">
        <v>2.9802322387695299E-2</v>
      </c>
    </row>
    <row r="543" spans="1:2" x14ac:dyDescent="0.3">
      <c r="A543" s="9">
        <v>17.6666666666666</v>
      </c>
      <c r="B543" s="9">
        <v>2.9802322387695299E-2</v>
      </c>
    </row>
    <row r="544" spans="1:2" x14ac:dyDescent="0.3">
      <c r="A544" s="9">
        <v>17.6999999999999</v>
      </c>
      <c r="B544" s="9">
        <v>2.9802322387695299E-2</v>
      </c>
    </row>
    <row r="545" spans="1:2" x14ac:dyDescent="0.3">
      <c r="A545" s="9">
        <v>17.733333333333299</v>
      </c>
      <c r="B545" s="9">
        <v>2.9802322387695299E-2</v>
      </c>
    </row>
    <row r="546" spans="1:2" x14ac:dyDescent="0.3">
      <c r="A546" s="9">
        <v>17.766666666666602</v>
      </c>
      <c r="B546" s="9">
        <v>2.9802322387695299E-2</v>
      </c>
    </row>
    <row r="547" spans="1:2" x14ac:dyDescent="0.3">
      <c r="A547" s="9">
        <v>17.8</v>
      </c>
      <c r="B547" s="9">
        <v>2.9802322387695299E-2</v>
      </c>
    </row>
    <row r="548" spans="1:2" x14ac:dyDescent="0.3">
      <c r="A548" s="9">
        <v>17.8333333333333</v>
      </c>
      <c r="B548" s="9">
        <v>2.9802322387695299E-2</v>
      </c>
    </row>
    <row r="549" spans="1:2" x14ac:dyDescent="0.3">
      <c r="A549" s="9">
        <v>17.8666666666666</v>
      </c>
      <c r="B549" s="9">
        <v>2.9802322387695299E-2</v>
      </c>
    </row>
    <row r="550" spans="1:2" x14ac:dyDescent="0.3">
      <c r="A550" s="9">
        <v>17.899999999999899</v>
      </c>
      <c r="B550" s="9">
        <v>2.9802322387695299E-2</v>
      </c>
    </row>
    <row r="551" spans="1:2" x14ac:dyDescent="0.3">
      <c r="A551" s="9">
        <v>17.933333333333302</v>
      </c>
      <c r="B551" s="9">
        <v>2.9802322387695299E-2</v>
      </c>
    </row>
    <row r="552" spans="1:2" x14ac:dyDescent="0.3">
      <c r="A552" s="9">
        <v>17.966666666666601</v>
      </c>
      <c r="B552" s="9">
        <v>2.9802322387695299E-2</v>
      </c>
    </row>
    <row r="553" spans="1:2" x14ac:dyDescent="0.3">
      <c r="A553" s="9">
        <v>18</v>
      </c>
      <c r="B553" s="9">
        <v>2.9802322387695299E-2</v>
      </c>
    </row>
    <row r="554" spans="1:2" x14ac:dyDescent="0.3">
      <c r="A554" s="9">
        <v>18.033333333333299</v>
      </c>
      <c r="B554" s="9">
        <v>2.9802322387695299E-2</v>
      </c>
    </row>
    <row r="555" spans="1:2" x14ac:dyDescent="0.3">
      <c r="A555" s="9">
        <v>18.066666666666599</v>
      </c>
      <c r="B555" s="9">
        <v>2.9802322387695299E-2</v>
      </c>
    </row>
    <row r="556" spans="1:2" x14ac:dyDescent="0.3">
      <c r="A556" s="9">
        <v>18.100000000000001</v>
      </c>
      <c r="B556" s="9">
        <v>2.9802322387695299E-2</v>
      </c>
    </row>
    <row r="557" spans="1:2" x14ac:dyDescent="0.3">
      <c r="A557" s="9">
        <v>18.133333333333301</v>
      </c>
      <c r="B557" s="9">
        <v>2.9802322387695299E-2</v>
      </c>
    </row>
    <row r="558" spans="1:2" x14ac:dyDescent="0.3">
      <c r="A558" s="9">
        <v>18.1666666666666</v>
      </c>
      <c r="B558" s="9">
        <v>2.9802322387695299E-2</v>
      </c>
    </row>
    <row r="559" spans="1:2" x14ac:dyDescent="0.3">
      <c r="A559" s="9">
        <v>18.1999999999999</v>
      </c>
      <c r="B559" s="9">
        <v>2.9802322387695299E-2</v>
      </c>
    </row>
    <row r="560" spans="1:2" x14ac:dyDescent="0.3">
      <c r="A560" s="9">
        <v>18.233333333333299</v>
      </c>
      <c r="B560" s="9">
        <v>2.9802322387695299E-2</v>
      </c>
    </row>
    <row r="561" spans="1:2" x14ac:dyDescent="0.3">
      <c r="A561" s="9">
        <v>18.266666666666602</v>
      </c>
      <c r="B561" s="9">
        <v>2.9802322387695299E-2</v>
      </c>
    </row>
    <row r="562" spans="1:2" x14ac:dyDescent="0.3">
      <c r="A562" s="9">
        <v>18.3</v>
      </c>
      <c r="B562" s="9">
        <v>2.9802322387695299E-2</v>
      </c>
    </row>
    <row r="563" spans="1:2" x14ac:dyDescent="0.3">
      <c r="A563" s="9">
        <v>18.3333333333333</v>
      </c>
      <c r="B563" s="9">
        <v>2.9802322387695299E-2</v>
      </c>
    </row>
    <row r="564" spans="1:2" x14ac:dyDescent="0.3">
      <c r="A564" s="9">
        <v>18.3666666666666</v>
      </c>
      <c r="B564" s="9">
        <v>2.9802322387695299E-2</v>
      </c>
    </row>
    <row r="565" spans="1:2" x14ac:dyDescent="0.3">
      <c r="A565" s="9">
        <v>18.399999999999899</v>
      </c>
      <c r="B565" s="9">
        <v>2.9802322387695299E-2</v>
      </c>
    </row>
    <row r="566" spans="1:2" x14ac:dyDescent="0.3">
      <c r="A566" s="9">
        <v>18.433333333333302</v>
      </c>
      <c r="B566" s="9">
        <v>2.9802322387695299E-2</v>
      </c>
    </row>
    <row r="567" spans="1:2" x14ac:dyDescent="0.3">
      <c r="A567" s="9">
        <v>18.466666666666601</v>
      </c>
      <c r="B567" s="9">
        <v>2.9802322387695299E-2</v>
      </c>
    </row>
    <row r="568" spans="1:2" x14ac:dyDescent="0.3">
      <c r="A568" s="9">
        <v>18.5</v>
      </c>
      <c r="B568" s="9">
        <v>2.9802322387695299E-2</v>
      </c>
    </row>
    <row r="569" spans="1:2" x14ac:dyDescent="0.3">
      <c r="A569" s="9">
        <v>18.533333333333299</v>
      </c>
      <c r="B569" s="9">
        <v>2.9802322387695299E-2</v>
      </c>
    </row>
    <row r="570" spans="1:2" x14ac:dyDescent="0.3">
      <c r="A570" s="9">
        <v>18.566666666666599</v>
      </c>
      <c r="B570" s="9">
        <v>2.9802322387695299E-2</v>
      </c>
    </row>
    <row r="571" spans="1:2" x14ac:dyDescent="0.3">
      <c r="A571" s="9">
        <v>18.600000000000001</v>
      </c>
      <c r="B571" s="9">
        <v>2.9802322387695299E-2</v>
      </c>
    </row>
    <row r="572" spans="1:2" x14ac:dyDescent="0.3">
      <c r="A572" s="9">
        <v>18.633333333333301</v>
      </c>
      <c r="B572" s="9">
        <v>2.9802322387695299E-2</v>
      </c>
    </row>
    <row r="573" spans="1:2" x14ac:dyDescent="0.3">
      <c r="A573" s="9">
        <v>18.6666666666666</v>
      </c>
      <c r="B573" s="9">
        <v>2.9802322387695299E-2</v>
      </c>
    </row>
    <row r="574" spans="1:2" x14ac:dyDescent="0.3">
      <c r="A574" s="9">
        <v>18.6999999999999</v>
      </c>
      <c r="B574" s="9">
        <v>2.9802322387695299E-2</v>
      </c>
    </row>
    <row r="575" spans="1:2" x14ac:dyDescent="0.3">
      <c r="A575" s="9">
        <v>18.733333333333299</v>
      </c>
      <c r="B575" s="9">
        <v>2.9802322387695299E-2</v>
      </c>
    </row>
    <row r="576" spans="1:2" x14ac:dyDescent="0.3">
      <c r="A576" s="9">
        <v>18.766666666666602</v>
      </c>
      <c r="B576" s="9">
        <v>2.9802322387695299E-2</v>
      </c>
    </row>
    <row r="577" spans="1:2" x14ac:dyDescent="0.3">
      <c r="A577" s="9">
        <v>18.8</v>
      </c>
      <c r="B577" s="9">
        <v>2.9802322387695299E-2</v>
      </c>
    </row>
    <row r="578" spans="1:2" x14ac:dyDescent="0.3">
      <c r="A578" s="9">
        <v>18.8333333333333</v>
      </c>
      <c r="B578" s="9">
        <v>2.9802322387695299E-2</v>
      </c>
    </row>
    <row r="579" spans="1:2" x14ac:dyDescent="0.3">
      <c r="A579" s="9">
        <v>18.8666666666666</v>
      </c>
      <c r="B579" s="9">
        <v>2.9802322387695299E-2</v>
      </c>
    </row>
    <row r="580" spans="1:2" x14ac:dyDescent="0.3">
      <c r="A580" s="9">
        <v>18.899999999999899</v>
      </c>
      <c r="B580" s="9">
        <v>2.9802322387695299E-2</v>
      </c>
    </row>
    <row r="581" spans="1:2" x14ac:dyDescent="0.3">
      <c r="A581" s="9">
        <v>18.933333333333302</v>
      </c>
      <c r="B581" s="9">
        <v>2.9802322387695299E-2</v>
      </c>
    </row>
    <row r="582" spans="1:2" x14ac:dyDescent="0.3">
      <c r="A582" s="9">
        <v>18.966666666666601</v>
      </c>
      <c r="B582" s="9">
        <v>2.9802322387695299E-2</v>
      </c>
    </row>
    <row r="583" spans="1:2" x14ac:dyDescent="0.3">
      <c r="A583" s="9">
        <v>19</v>
      </c>
      <c r="B583" s="9">
        <v>2.9802322387695299E-2</v>
      </c>
    </row>
    <row r="584" spans="1:2" x14ac:dyDescent="0.3">
      <c r="A584" s="9">
        <v>19.033333333333299</v>
      </c>
      <c r="B584" s="9">
        <v>2.9802322387695299E-2</v>
      </c>
    </row>
    <row r="585" spans="1:2" x14ac:dyDescent="0.3">
      <c r="A585" s="9">
        <v>19.066666666666599</v>
      </c>
      <c r="B585" s="9">
        <v>2.9802322387695299E-2</v>
      </c>
    </row>
    <row r="586" spans="1:2" x14ac:dyDescent="0.3">
      <c r="A586" s="9">
        <v>19.100000000000001</v>
      </c>
      <c r="B586" s="9">
        <v>2.9802322387695299E-2</v>
      </c>
    </row>
    <row r="587" spans="1:2" x14ac:dyDescent="0.3">
      <c r="A587" s="9">
        <v>19.133333333333301</v>
      </c>
      <c r="B587" s="9">
        <v>2.9802322387695299E-2</v>
      </c>
    </row>
    <row r="588" spans="1:2" x14ac:dyDescent="0.3">
      <c r="A588" s="9">
        <v>19.1666666666666</v>
      </c>
      <c r="B588" s="9">
        <v>2.9802322387695299E-2</v>
      </c>
    </row>
    <row r="589" spans="1:2" x14ac:dyDescent="0.3">
      <c r="A589" s="9">
        <v>19.1999999999999</v>
      </c>
      <c r="B589" s="9">
        <v>2.9802322387695299E-2</v>
      </c>
    </row>
    <row r="590" spans="1:2" x14ac:dyDescent="0.3">
      <c r="A590" s="9">
        <v>19.233333333333299</v>
      </c>
      <c r="B590" s="9">
        <v>2.9802322387695299E-2</v>
      </c>
    </row>
    <row r="591" spans="1:2" x14ac:dyDescent="0.3">
      <c r="A591" s="9">
        <v>19.266666666666602</v>
      </c>
      <c r="B591" s="9">
        <v>2.9802322387695299E-2</v>
      </c>
    </row>
    <row r="592" spans="1:2" x14ac:dyDescent="0.3">
      <c r="A592" s="9">
        <v>19.3</v>
      </c>
      <c r="B592" s="9">
        <v>2.9802322387695299E-2</v>
      </c>
    </row>
    <row r="593" spans="1:2" x14ac:dyDescent="0.3">
      <c r="A593" s="9">
        <v>19.3333333333333</v>
      </c>
      <c r="B593" s="9">
        <v>2.9802322387695299E-2</v>
      </c>
    </row>
    <row r="594" spans="1:2" x14ac:dyDescent="0.3">
      <c r="A594" s="9">
        <v>19.3666666666666</v>
      </c>
      <c r="B594" s="9">
        <v>2.9802322387695299E-2</v>
      </c>
    </row>
    <row r="595" spans="1:2" x14ac:dyDescent="0.3">
      <c r="A595" s="9">
        <v>19.399999999999899</v>
      </c>
      <c r="B595" s="9">
        <v>2.9802322387695299E-2</v>
      </c>
    </row>
    <row r="596" spans="1:2" x14ac:dyDescent="0.3">
      <c r="A596" s="9">
        <v>19.433333333333302</v>
      </c>
      <c r="B596" s="9">
        <v>2.9802322387695299E-2</v>
      </c>
    </row>
    <row r="597" spans="1:2" x14ac:dyDescent="0.3">
      <c r="A597" s="9">
        <v>19.466666666666601</v>
      </c>
      <c r="B597" s="9">
        <v>2.9802322387695299E-2</v>
      </c>
    </row>
    <row r="598" spans="1:2" x14ac:dyDescent="0.3">
      <c r="A598" s="9">
        <v>19.5</v>
      </c>
      <c r="B598" s="9">
        <v>2.9802322387695299E-2</v>
      </c>
    </row>
    <row r="599" spans="1:2" x14ac:dyDescent="0.3">
      <c r="A599" s="9">
        <v>19.533333333333299</v>
      </c>
      <c r="B599" s="9">
        <v>2.9802322387695299E-2</v>
      </c>
    </row>
    <row r="600" spans="1:2" x14ac:dyDescent="0.3">
      <c r="A600" s="9">
        <v>19.566666666666599</v>
      </c>
      <c r="B600" s="9">
        <v>2.9802322387695299E-2</v>
      </c>
    </row>
    <row r="601" spans="1:2" x14ac:dyDescent="0.3">
      <c r="A601" s="9">
        <v>19.600000000000001</v>
      </c>
      <c r="B601" s="9">
        <v>2.9802322387695299E-2</v>
      </c>
    </row>
    <row r="602" spans="1:2" x14ac:dyDescent="0.3">
      <c r="A602" s="9">
        <v>19.633333333333301</v>
      </c>
      <c r="B602" s="9">
        <v>2.9802322387695299E-2</v>
      </c>
    </row>
    <row r="603" spans="1:2" x14ac:dyDescent="0.3">
      <c r="A603" s="9">
        <v>19.6666666666666</v>
      </c>
      <c r="B603" s="9">
        <v>2.9802322387695299E-2</v>
      </c>
    </row>
    <row r="604" spans="1:2" x14ac:dyDescent="0.3">
      <c r="A604" s="9">
        <v>19.6999999999999</v>
      </c>
      <c r="B604" s="9">
        <v>2.9802322387695299E-2</v>
      </c>
    </row>
    <row r="605" spans="1:2" x14ac:dyDescent="0.3">
      <c r="A605" s="9">
        <v>19.733333333333299</v>
      </c>
      <c r="B605" s="9">
        <v>2.9802322387695299E-2</v>
      </c>
    </row>
    <row r="606" spans="1:2" x14ac:dyDescent="0.3">
      <c r="A606" s="9">
        <v>19.766666666666602</v>
      </c>
      <c r="B606" s="9">
        <v>2.9802322387695299E-2</v>
      </c>
    </row>
    <row r="607" spans="1:2" x14ac:dyDescent="0.3">
      <c r="A607" s="9">
        <v>19.8</v>
      </c>
      <c r="B607" s="9">
        <v>2.9802322387695299E-2</v>
      </c>
    </row>
    <row r="608" spans="1:2" x14ac:dyDescent="0.3">
      <c r="A608" s="9">
        <v>19.8333333333333</v>
      </c>
      <c r="B608" s="9">
        <v>2.9802322387695299E-2</v>
      </c>
    </row>
    <row r="609" spans="1:2" x14ac:dyDescent="0.3">
      <c r="A609" s="9">
        <v>19.8666666666666</v>
      </c>
      <c r="B609" s="9">
        <v>2.9802322387695299E-2</v>
      </c>
    </row>
    <row r="610" spans="1:2" x14ac:dyDescent="0.3">
      <c r="A610" s="9">
        <v>19.899999999999899</v>
      </c>
      <c r="B610" s="9">
        <v>2.9802322387695299E-2</v>
      </c>
    </row>
    <row r="611" spans="1:2" x14ac:dyDescent="0.3">
      <c r="A611" s="9">
        <v>19.933333333333302</v>
      </c>
      <c r="B611" s="9">
        <v>2.9802322387695299E-2</v>
      </c>
    </row>
    <row r="612" spans="1:2" x14ac:dyDescent="0.3">
      <c r="A612" s="9">
        <v>19.966666666666601</v>
      </c>
      <c r="B612" s="9">
        <v>2.9802322387695299E-2</v>
      </c>
    </row>
    <row r="613" spans="1:2" x14ac:dyDescent="0.3">
      <c r="A613" s="9">
        <v>20</v>
      </c>
      <c r="B613" s="9">
        <v>2.9802322387695299E-2</v>
      </c>
    </row>
    <row r="614" spans="1:2" x14ac:dyDescent="0.3">
      <c r="A614" s="9">
        <v>20.033333333333299</v>
      </c>
      <c r="B614" s="9">
        <v>2.9802322387695299E-2</v>
      </c>
    </row>
    <row r="615" spans="1:2" x14ac:dyDescent="0.3">
      <c r="A615" s="9">
        <v>20.066666666666599</v>
      </c>
      <c r="B615" s="9">
        <v>2.9802322387695299E-2</v>
      </c>
    </row>
    <row r="616" spans="1:2" x14ac:dyDescent="0.3">
      <c r="A616" s="9">
        <v>20.100000000000001</v>
      </c>
      <c r="B616" s="9">
        <v>2.9802322387695299E-2</v>
      </c>
    </row>
    <row r="617" spans="1:2" x14ac:dyDescent="0.3">
      <c r="A617" s="9">
        <v>20.133333333333301</v>
      </c>
      <c r="B617" s="9">
        <v>2.9802322387695299E-2</v>
      </c>
    </row>
    <row r="618" spans="1:2" x14ac:dyDescent="0.3">
      <c r="A618" s="9">
        <v>20.1666666666666</v>
      </c>
      <c r="B618" s="9">
        <v>2.9802322387695299E-2</v>
      </c>
    </row>
    <row r="619" spans="1:2" x14ac:dyDescent="0.3">
      <c r="A619" s="9">
        <v>20.1999999999999</v>
      </c>
      <c r="B619" s="9">
        <v>2.9802322387695299E-2</v>
      </c>
    </row>
    <row r="620" spans="1:2" x14ac:dyDescent="0.3">
      <c r="A620" s="9">
        <v>20.233333333333299</v>
      </c>
      <c r="B620" s="9">
        <v>2.9802322387695299E-2</v>
      </c>
    </row>
    <row r="621" spans="1:2" x14ac:dyDescent="0.3">
      <c r="A621" s="9">
        <v>20.266666666666602</v>
      </c>
      <c r="B621" s="9">
        <v>2.9802322387695299E-2</v>
      </c>
    </row>
    <row r="622" spans="1:2" x14ac:dyDescent="0.3">
      <c r="A622" s="9">
        <v>20.3</v>
      </c>
      <c r="B622" s="9">
        <v>2.9802322387695299E-2</v>
      </c>
    </row>
    <row r="623" spans="1:2" x14ac:dyDescent="0.3">
      <c r="A623" s="9">
        <v>20.3333333333333</v>
      </c>
      <c r="B623" s="9">
        <v>2.9802322387695299E-2</v>
      </c>
    </row>
    <row r="624" spans="1:2" x14ac:dyDescent="0.3">
      <c r="A624" s="9">
        <v>20.3666666666666</v>
      </c>
      <c r="B624" s="9">
        <v>2.9802322387695299E-2</v>
      </c>
    </row>
    <row r="625" spans="1:2" x14ac:dyDescent="0.3">
      <c r="A625" s="9">
        <v>20.399999999999899</v>
      </c>
      <c r="B625" s="9">
        <v>2.9802322387695299E-2</v>
      </c>
    </row>
    <row r="626" spans="1:2" x14ac:dyDescent="0.3">
      <c r="A626" s="9">
        <v>20.433333333333302</v>
      </c>
      <c r="B626" s="9">
        <v>2.9802322387695299E-2</v>
      </c>
    </row>
    <row r="627" spans="1:2" x14ac:dyDescent="0.3">
      <c r="A627" s="9">
        <v>20.466666666666601</v>
      </c>
      <c r="B627" s="9">
        <v>2.9802322387695299E-2</v>
      </c>
    </row>
    <row r="628" spans="1:2" x14ac:dyDescent="0.3">
      <c r="A628" s="9">
        <v>20.5</v>
      </c>
      <c r="B628" s="9">
        <v>2.9802322387695299E-2</v>
      </c>
    </row>
    <row r="629" spans="1:2" x14ac:dyDescent="0.3">
      <c r="A629" s="9">
        <v>20.533333333333299</v>
      </c>
      <c r="B629" s="9">
        <v>2.9802322387695299E-2</v>
      </c>
    </row>
    <row r="630" spans="1:2" x14ac:dyDescent="0.3">
      <c r="A630" s="9">
        <v>20.566666666666599</v>
      </c>
      <c r="B630" s="9">
        <v>2.9802322387695299E-2</v>
      </c>
    </row>
    <row r="631" spans="1:2" x14ac:dyDescent="0.3">
      <c r="A631" s="9">
        <v>20.6</v>
      </c>
      <c r="B631" s="9">
        <v>2.9802322387695299E-2</v>
      </c>
    </row>
    <row r="632" spans="1:2" x14ac:dyDescent="0.3">
      <c r="A632" s="9">
        <v>20.633333333333301</v>
      </c>
      <c r="B632" s="9">
        <v>2.0265579223632799E-2</v>
      </c>
    </row>
    <row r="633" spans="1:2" x14ac:dyDescent="0.3">
      <c r="A633" s="9">
        <v>20.6666666666666</v>
      </c>
      <c r="B633" s="9">
        <v>2.0265579223632799E-2</v>
      </c>
    </row>
    <row r="634" spans="1:2" x14ac:dyDescent="0.3">
      <c r="A634" s="9">
        <v>20.6999999999999</v>
      </c>
      <c r="B634" s="9">
        <v>2.0265579223632799E-2</v>
      </c>
    </row>
    <row r="635" spans="1:2" x14ac:dyDescent="0.3">
      <c r="A635" s="9">
        <v>20.733333333333299</v>
      </c>
      <c r="B635" s="9">
        <v>2.0265579223632799E-2</v>
      </c>
    </row>
    <row r="636" spans="1:2" x14ac:dyDescent="0.3">
      <c r="A636" s="9">
        <v>20.766666666666602</v>
      </c>
      <c r="B636" s="9">
        <v>2.0265579223632799E-2</v>
      </c>
    </row>
    <row r="637" spans="1:2" x14ac:dyDescent="0.3">
      <c r="A637" s="9">
        <v>20.8</v>
      </c>
      <c r="B637" s="9">
        <v>2.0265579223632799E-2</v>
      </c>
    </row>
    <row r="638" spans="1:2" x14ac:dyDescent="0.3">
      <c r="A638" s="9">
        <v>20.8333333333333</v>
      </c>
      <c r="B638" s="9">
        <v>2.0265579223632799E-2</v>
      </c>
    </row>
    <row r="639" spans="1:2" x14ac:dyDescent="0.3">
      <c r="A639" s="9">
        <v>20.8666666666666</v>
      </c>
      <c r="B639" s="9">
        <v>2.0265579223632799E-2</v>
      </c>
    </row>
    <row r="640" spans="1:2" x14ac:dyDescent="0.3">
      <c r="A640" s="9">
        <v>20.899999999999899</v>
      </c>
      <c r="B640" s="9">
        <v>2.0265579223632799E-2</v>
      </c>
    </row>
    <row r="641" spans="1:2" x14ac:dyDescent="0.3">
      <c r="A641" s="9">
        <v>20.933333333333302</v>
      </c>
      <c r="B641" s="9">
        <v>2.0265579223632799E-2</v>
      </c>
    </row>
    <row r="642" spans="1:2" x14ac:dyDescent="0.3">
      <c r="A642" s="9">
        <v>20.966666666666601</v>
      </c>
      <c r="B642" s="9">
        <v>2.0265579223632799E-2</v>
      </c>
    </row>
    <row r="643" spans="1:2" x14ac:dyDescent="0.3">
      <c r="A643" s="9">
        <v>21</v>
      </c>
      <c r="B643" s="9">
        <v>2.0265579223632799E-2</v>
      </c>
    </row>
    <row r="644" spans="1:2" x14ac:dyDescent="0.3">
      <c r="A644" s="9">
        <v>21.033333333333299</v>
      </c>
      <c r="B644" s="9">
        <v>2.0265579223632799E-2</v>
      </c>
    </row>
    <row r="645" spans="1:2" x14ac:dyDescent="0.3">
      <c r="A645" s="9">
        <v>21.066666666666599</v>
      </c>
      <c r="B645" s="9">
        <v>2.0265579223632799E-2</v>
      </c>
    </row>
    <row r="646" spans="1:2" x14ac:dyDescent="0.3">
      <c r="A646" s="9">
        <v>21.1</v>
      </c>
      <c r="B646" s="9">
        <v>2.0265579223632799E-2</v>
      </c>
    </row>
    <row r="647" spans="1:2" x14ac:dyDescent="0.3">
      <c r="A647" s="9">
        <v>21.133333333333301</v>
      </c>
      <c r="B647" s="9">
        <v>2.0265579223632799E-2</v>
      </c>
    </row>
    <row r="648" spans="1:2" x14ac:dyDescent="0.3">
      <c r="A648" s="9">
        <v>21.1666666666666</v>
      </c>
      <c r="B648" s="9">
        <v>2.0265579223632799E-2</v>
      </c>
    </row>
    <row r="649" spans="1:2" x14ac:dyDescent="0.3">
      <c r="A649" s="9">
        <v>21.1999999999999</v>
      </c>
      <c r="B649" s="9">
        <v>2.0265579223632799E-2</v>
      </c>
    </row>
    <row r="650" spans="1:2" x14ac:dyDescent="0.3">
      <c r="A650" s="9">
        <v>21.233333333333299</v>
      </c>
      <c r="B650" s="9">
        <v>2.0265579223632799E-2</v>
      </c>
    </row>
    <row r="651" spans="1:2" x14ac:dyDescent="0.3">
      <c r="A651" s="9">
        <v>21.266666666666602</v>
      </c>
      <c r="B651" s="9">
        <v>2.0265579223632799E-2</v>
      </c>
    </row>
    <row r="652" spans="1:2" x14ac:dyDescent="0.3">
      <c r="A652" s="9">
        <v>21.3</v>
      </c>
      <c r="B652" s="9">
        <v>2.0265579223632799E-2</v>
      </c>
    </row>
    <row r="653" spans="1:2" x14ac:dyDescent="0.3">
      <c r="A653" s="9">
        <v>21.3333333333333</v>
      </c>
      <c r="B653" s="9">
        <v>2.0265579223632799E-2</v>
      </c>
    </row>
    <row r="654" spans="1:2" x14ac:dyDescent="0.3">
      <c r="A654" s="9">
        <v>21.3666666666666</v>
      </c>
      <c r="B654" s="9">
        <v>2.0265579223632799E-2</v>
      </c>
    </row>
    <row r="655" spans="1:2" x14ac:dyDescent="0.3">
      <c r="A655" s="9">
        <v>21.399999999999899</v>
      </c>
      <c r="B655" s="9">
        <v>2.0265579223632799E-2</v>
      </c>
    </row>
    <row r="656" spans="1:2" x14ac:dyDescent="0.3">
      <c r="A656" s="9">
        <v>21.433333333333302</v>
      </c>
      <c r="B656" s="9">
        <v>2.0265579223632799E-2</v>
      </c>
    </row>
    <row r="657" spans="1:2" x14ac:dyDescent="0.3">
      <c r="A657" s="9">
        <v>21.466666666666601</v>
      </c>
      <c r="B657" s="9">
        <v>2.0265579223632799E-2</v>
      </c>
    </row>
    <row r="658" spans="1:2" x14ac:dyDescent="0.3">
      <c r="A658" s="9">
        <v>21.5</v>
      </c>
      <c r="B658" s="9">
        <v>2.0265579223632799E-2</v>
      </c>
    </row>
    <row r="659" spans="1:2" x14ac:dyDescent="0.3">
      <c r="A659" s="9">
        <v>21.533333333333299</v>
      </c>
      <c r="B659" s="9">
        <v>2.0265579223632799E-2</v>
      </c>
    </row>
    <row r="660" spans="1:2" x14ac:dyDescent="0.3">
      <c r="A660" s="9">
        <v>21.566666666666599</v>
      </c>
      <c r="B660" s="9">
        <v>2.0265579223632799E-2</v>
      </c>
    </row>
    <row r="661" spans="1:2" x14ac:dyDescent="0.3">
      <c r="A661" s="9">
        <v>21.6</v>
      </c>
      <c r="B661" s="9">
        <v>2.0265579223632799E-2</v>
      </c>
    </row>
    <row r="662" spans="1:2" x14ac:dyDescent="0.3">
      <c r="A662" s="9">
        <v>21.633333333333301</v>
      </c>
      <c r="B662" s="9">
        <v>2.0265579223632799E-2</v>
      </c>
    </row>
    <row r="663" spans="1:2" x14ac:dyDescent="0.3">
      <c r="A663" s="9">
        <v>21.6666666666666</v>
      </c>
      <c r="B663" s="9">
        <v>2.0265579223632799E-2</v>
      </c>
    </row>
    <row r="664" spans="1:2" x14ac:dyDescent="0.3">
      <c r="A664" s="9">
        <v>21.6999999999999</v>
      </c>
      <c r="B664" s="9">
        <v>2.0265579223632799E-2</v>
      </c>
    </row>
    <row r="665" spans="1:2" x14ac:dyDescent="0.3">
      <c r="A665" s="9">
        <v>21.733333333333299</v>
      </c>
      <c r="B665" s="9">
        <v>2.0265579223632799E-2</v>
      </c>
    </row>
    <row r="666" spans="1:2" x14ac:dyDescent="0.3">
      <c r="A666" s="9">
        <v>21.766666666666602</v>
      </c>
      <c r="B666" s="9">
        <v>2.0265579223632799E-2</v>
      </c>
    </row>
    <row r="667" spans="1:2" x14ac:dyDescent="0.3">
      <c r="A667" s="9">
        <v>21.8</v>
      </c>
      <c r="B667" s="9">
        <v>2.0265579223632799E-2</v>
      </c>
    </row>
    <row r="668" spans="1:2" x14ac:dyDescent="0.3">
      <c r="A668" s="9">
        <v>21.8333333333333</v>
      </c>
      <c r="B668" s="9">
        <v>2.0265579223632799E-2</v>
      </c>
    </row>
    <row r="669" spans="1:2" x14ac:dyDescent="0.3">
      <c r="A669" s="9">
        <v>21.8666666666666</v>
      </c>
      <c r="B669" s="9">
        <v>2.0265579223632799E-2</v>
      </c>
    </row>
    <row r="670" spans="1:2" x14ac:dyDescent="0.3">
      <c r="A670" s="9">
        <v>21.899999999999899</v>
      </c>
      <c r="B670" s="9">
        <v>2.0265579223632799E-2</v>
      </c>
    </row>
    <row r="671" spans="1:2" x14ac:dyDescent="0.3">
      <c r="A671" s="9">
        <v>21.933333333333302</v>
      </c>
      <c r="B671" s="9">
        <v>2.0265579223632799E-2</v>
      </c>
    </row>
    <row r="672" spans="1:2" x14ac:dyDescent="0.3">
      <c r="A672" s="9">
        <v>21.966666666666601</v>
      </c>
      <c r="B672" s="9">
        <v>2.0265579223632799E-2</v>
      </c>
    </row>
    <row r="673" spans="1:2" x14ac:dyDescent="0.3">
      <c r="A673" s="9">
        <v>22</v>
      </c>
      <c r="B673" s="9">
        <v>2.0265579223632799E-2</v>
      </c>
    </row>
    <row r="674" spans="1:2" x14ac:dyDescent="0.3">
      <c r="A674" s="9">
        <v>22.033333333333299</v>
      </c>
      <c r="B674" s="9">
        <v>2.0265579223632799E-2</v>
      </c>
    </row>
    <row r="675" spans="1:2" x14ac:dyDescent="0.3">
      <c r="A675" s="9">
        <v>22.066666666666599</v>
      </c>
      <c r="B675" s="9">
        <v>2.0265579223632799E-2</v>
      </c>
    </row>
    <row r="676" spans="1:2" x14ac:dyDescent="0.3">
      <c r="A676" s="9">
        <v>22.1</v>
      </c>
      <c r="B676" s="9">
        <v>2.0265579223632799E-2</v>
      </c>
    </row>
    <row r="677" spans="1:2" x14ac:dyDescent="0.3">
      <c r="A677" s="9">
        <v>22.133333333333301</v>
      </c>
      <c r="B677" s="9">
        <v>9.5367431640625E-3</v>
      </c>
    </row>
    <row r="678" spans="1:2" x14ac:dyDescent="0.3">
      <c r="A678" s="9">
        <v>22.1666666666666</v>
      </c>
      <c r="B678" s="9">
        <v>9.5367431640625E-3</v>
      </c>
    </row>
    <row r="679" spans="1:2" x14ac:dyDescent="0.3">
      <c r="A679" s="9">
        <v>22.1999999999999</v>
      </c>
      <c r="B679" s="9">
        <v>9.5367431640625E-3</v>
      </c>
    </row>
    <row r="680" spans="1:2" x14ac:dyDescent="0.3">
      <c r="A680" s="9">
        <v>22.233333333333299</v>
      </c>
      <c r="B680" s="9">
        <v>9.5367431640625E-3</v>
      </c>
    </row>
    <row r="681" spans="1:2" x14ac:dyDescent="0.3">
      <c r="A681" s="9">
        <v>22.266666666666602</v>
      </c>
      <c r="B681" s="9">
        <v>9.5367431640625E-3</v>
      </c>
    </row>
    <row r="682" spans="1:2" x14ac:dyDescent="0.3">
      <c r="A682" s="9">
        <v>22.3</v>
      </c>
      <c r="B682" s="9">
        <v>9.5367431640625E-3</v>
      </c>
    </row>
    <row r="683" spans="1:2" x14ac:dyDescent="0.3">
      <c r="A683" s="9">
        <v>22.3333333333333</v>
      </c>
      <c r="B683" s="9">
        <v>9.5367431640625E-3</v>
      </c>
    </row>
    <row r="684" spans="1:2" x14ac:dyDescent="0.3">
      <c r="A684" s="9">
        <v>22.3666666666666</v>
      </c>
      <c r="B684" s="9">
        <v>9.5367431640625E-3</v>
      </c>
    </row>
    <row r="685" spans="1:2" x14ac:dyDescent="0.3">
      <c r="A685" s="9">
        <v>22.399999999999899</v>
      </c>
      <c r="B685" s="9">
        <v>9.5367431640625E-3</v>
      </c>
    </row>
    <row r="686" spans="1:2" x14ac:dyDescent="0.3">
      <c r="A686" s="9">
        <v>22.433333333333302</v>
      </c>
      <c r="B686" s="9">
        <v>9.5367431640625E-3</v>
      </c>
    </row>
    <row r="687" spans="1:2" x14ac:dyDescent="0.3">
      <c r="A687" s="9">
        <v>22.466666666666601</v>
      </c>
      <c r="B687" s="9">
        <v>9.5367431640625E-3</v>
      </c>
    </row>
    <row r="688" spans="1:2" x14ac:dyDescent="0.3">
      <c r="A688" s="9">
        <v>22.5</v>
      </c>
      <c r="B688" s="9">
        <v>9.5367431640625E-3</v>
      </c>
    </row>
    <row r="689" spans="1:2" x14ac:dyDescent="0.3">
      <c r="A689" s="9">
        <v>22.533333333333299</v>
      </c>
      <c r="B689" s="9">
        <v>9.5367431640625E-3</v>
      </c>
    </row>
    <row r="690" spans="1:2" x14ac:dyDescent="0.3">
      <c r="A690" s="9">
        <v>22.566666666666599</v>
      </c>
      <c r="B690" s="9">
        <v>9.5367431640625E-3</v>
      </c>
    </row>
    <row r="691" spans="1:2" x14ac:dyDescent="0.3">
      <c r="A691" s="9">
        <v>22.6</v>
      </c>
      <c r="B691" s="9">
        <v>9.5367431640625E-3</v>
      </c>
    </row>
    <row r="692" spans="1:2" x14ac:dyDescent="0.3">
      <c r="A692" s="9">
        <v>22.633333333333301</v>
      </c>
      <c r="B692" s="9">
        <v>9.5367431640625E-3</v>
      </c>
    </row>
    <row r="693" spans="1:2" x14ac:dyDescent="0.3">
      <c r="A693" s="9">
        <v>22.6666666666666</v>
      </c>
      <c r="B693" s="9">
        <v>9.5367431640625E-3</v>
      </c>
    </row>
    <row r="694" spans="1:2" x14ac:dyDescent="0.3">
      <c r="A694" s="9">
        <v>22.6999999999999</v>
      </c>
      <c r="B694" s="9">
        <v>9.5367431640625E-3</v>
      </c>
    </row>
    <row r="695" spans="1:2" x14ac:dyDescent="0.3">
      <c r="A695" s="9">
        <v>22.733333333333299</v>
      </c>
      <c r="B695" s="9">
        <v>0</v>
      </c>
    </row>
    <row r="696" spans="1:2" x14ac:dyDescent="0.3">
      <c r="A696" s="9">
        <v>22.766666666666602</v>
      </c>
      <c r="B696" s="9">
        <v>0</v>
      </c>
    </row>
    <row r="697" spans="1:2" x14ac:dyDescent="0.3">
      <c r="A697" s="9">
        <v>22.8</v>
      </c>
      <c r="B697" s="9">
        <v>0</v>
      </c>
    </row>
    <row r="698" spans="1:2" x14ac:dyDescent="0.3">
      <c r="A698" s="9">
        <v>22.8333333333333</v>
      </c>
      <c r="B698" s="9">
        <v>0</v>
      </c>
    </row>
    <row r="699" spans="1:2" x14ac:dyDescent="0.3">
      <c r="A699" s="9">
        <v>22.8666666666666</v>
      </c>
      <c r="B699" s="9">
        <v>0</v>
      </c>
    </row>
    <row r="700" spans="1:2" x14ac:dyDescent="0.3">
      <c r="A700" s="9">
        <v>22.899999999999899</v>
      </c>
      <c r="B700" s="9">
        <v>0</v>
      </c>
    </row>
    <row r="701" spans="1:2" x14ac:dyDescent="0.3">
      <c r="A701" s="9">
        <v>22.933333333333302</v>
      </c>
      <c r="B701" s="9">
        <v>0</v>
      </c>
    </row>
    <row r="702" spans="1:2" x14ac:dyDescent="0.3">
      <c r="A702" s="9">
        <v>22.966666666666601</v>
      </c>
      <c r="B702" s="9">
        <v>0</v>
      </c>
    </row>
    <row r="703" spans="1:2" x14ac:dyDescent="0.3">
      <c r="A703" s="9">
        <v>23</v>
      </c>
      <c r="B703" s="9">
        <v>0</v>
      </c>
    </row>
    <row r="704" spans="1:2" x14ac:dyDescent="0.3">
      <c r="A704" s="9">
        <v>23.033333333333299</v>
      </c>
      <c r="B704" s="9">
        <v>0</v>
      </c>
    </row>
    <row r="705" spans="1:2" x14ac:dyDescent="0.3">
      <c r="A705" s="9">
        <v>23.066666666666599</v>
      </c>
      <c r="B705" s="9">
        <v>0</v>
      </c>
    </row>
    <row r="706" spans="1:2" x14ac:dyDescent="0.3">
      <c r="A706" s="9">
        <v>23.1</v>
      </c>
      <c r="B706" s="9">
        <v>0</v>
      </c>
    </row>
    <row r="707" spans="1:2" x14ac:dyDescent="0.3">
      <c r="A707" s="9">
        <v>23.133333333333301</v>
      </c>
      <c r="B707" s="9">
        <v>0</v>
      </c>
    </row>
    <row r="708" spans="1:2" x14ac:dyDescent="0.3">
      <c r="A708" s="9">
        <v>23.1666666666666</v>
      </c>
      <c r="B708" s="9">
        <v>0</v>
      </c>
    </row>
    <row r="709" spans="1:2" x14ac:dyDescent="0.3">
      <c r="A709" s="9">
        <v>23.1999999999999</v>
      </c>
      <c r="B709" s="9">
        <v>0</v>
      </c>
    </row>
    <row r="710" spans="1:2" x14ac:dyDescent="0.3">
      <c r="A710" s="9">
        <v>23.233333333333299</v>
      </c>
      <c r="B710" s="9">
        <v>0</v>
      </c>
    </row>
    <row r="711" spans="1:2" x14ac:dyDescent="0.3">
      <c r="A711" s="9">
        <v>23.266666666666602</v>
      </c>
      <c r="B711" s="9">
        <v>0</v>
      </c>
    </row>
    <row r="712" spans="1:2" x14ac:dyDescent="0.3">
      <c r="A712" s="9">
        <v>23.3</v>
      </c>
      <c r="B712" s="9">
        <v>0</v>
      </c>
    </row>
    <row r="713" spans="1:2" x14ac:dyDescent="0.3">
      <c r="A713" s="9">
        <v>23.3333333333333</v>
      </c>
      <c r="B713" s="9">
        <v>0</v>
      </c>
    </row>
    <row r="714" spans="1:2" x14ac:dyDescent="0.3">
      <c r="A714" s="9">
        <v>23.3666666666666</v>
      </c>
      <c r="B714" s="9">
        <v>0</v>
      </c>
    </row>
    <row r="715" spans="1:2" x14ac:dyDescent="0.3">
      <c r="A715" s="9">
        <v>23.399999999999899</v>
      </c>
      <c r="B715" s="9">
        <v>0</v>
      </c>
    </row>
    <row r="716" spans="1:2" x14ac:dyDescent="0.3">
      <c r="A716" s="9">
        <v>23.433333333333302</v>
      </c>
      <c r="B716" s="9">
        <v>0</v>
      </c>
    </row>
    <row r="717" spans="1:2" x14ac:dyDescent="0.3">
      <c r="A717" s="9">
        <v>23.466666666666601</v>
      </c>
      <c r="B717" s="9">
        <v>0</v>
      </c>
    </row>
    <row r="718" spans="1:2" x14ac:dyDescent="0.3">
      <c r="A718" s="9">
        <v>23.5</v>
      </c>
      <c r="B718" s="9">
        <v>0</v>
      </c>
    </row>
    <row r="719" spans="1:2" x14ac:dyDescent="0.3">
      <c r="A719" s="9">
        <v>23.533333333333299</v>
      </c>
      <c r="B719" s="9">
        <v>0</v>
      </c>
    </row>
    <row r="720" spans="1:2" x14ac:dyDescent="0.3">
      <c r="A720" s="9">
        <v>23.566666666666599</v>
      </c>
      <c r="B720" s="9">
        <v>0</v>
      </c>
    </row>
    <row r="721" spans="1:2" x14ac:dyDescent="0.3">
      <c r="A721" s="9">
        <v>23.6</v>
      </c>
      <c r="B721" s="9">
        <v>0</v>
      </c>
    </row>
    <row r="722" spans="1:2" x14ac:dyDescent="0.3">
      <c r="A722" s="9">
        <v>23.633333333333301</v>
      </c>
      <c r="B722" s="9">
        <v>0</v>
      </c>
    </row>
    <row r="723" spans="1:2" x14ac:dyDescent="0.3">
      <c r="A723" s="9">
        <v>23.6666666666666</v>
      </c>
      <c r="B723" s="9">
        <v>0</v>
      </c>
    </row>
    <row r="724" spans="1:2" x14ac:dyDescent="0.3">
      <c r="A724" s="9">
        <v>23.6999999999999</v>
      </c>
      <c r="B724" s="9">
        <v>0</v>
      </c>
    </row>
    <row r="725" spans="1:2" x14ac:dyDescent="0.3">
      <c r="A725" s="9">
        <v>23.733333333333299</v>
      </c>
      <c r="B725" s="9">
        <v>0</v>
      </c>
    </row>
    <row r="726" spans="1:2" x14ac:dyDescent="0.3">
      <c r="A726" s="9">
        <v>23.766666666666602</v>
      </c>
      <c r="B726" s="9">
        <v>0</v>
      </c>
    </row>
    <row r="727" spans="1:2" x14ac:dyDescent="0.3">
      <c r="A727" s="9">
        <v>23.8</v>
      </c>
      <c r="B727" s="9">
        <v>0</v>
      </c>
    </row>
    <row r="728" spans="1:2" x14ac:dyDescent="0.3">
      <c r="A728" s="9">
        <v>23.8333333333333</v>
      </c>
      <c r="B728" s="9">
        <v>0</v>
      </c>
    </row>
    <row r="729" spans="1:2" x14ac:dyDescent="0.3">
      <c r="A729" s="9">
        <v>23.8666666666666</v>
      </c>
      <c r="B729" s="9">
        <v>0</v>
      </c>
    </row>
    <row r="730" spans="1:2" x14ac:dyDescent="0.3">
      <c r="A730" s="9">
        <v>23.899999999999899</v>
      </c>
      <c r="B730" s="9">
        <v>0</v>
      </c>
    </row>
    <row r="731" spans="1:2" x14ac:dyDescent="0.3">
      <c r="A731" s="9">
        <v>23.933333333333302</v>
      </c>
      <c r="B731" s="9">
        <v>0</v>
      </c>
    </row>
    <row r="732" spans="1:2" x14ac:dyDescent="0.3">
      <c r="A732" s="9">
        <v>23.966666666666601</v>
      </c>
      <c r="B732" s="9">
        <v>0</v>
      </c>
    </row>
    <row r="733" spans="1:2" x14ac:dyDescent="0.3">
      <c r="A733" s="9">
        <v>24</v>
      </c>
      <c r="B733" s="9">
        <v>0</v>
      </c>
    </row>
    <row r="734" spans="1:2" x14ac:dyDescent="0.3">
      <c r="A734" s="9">
        <v>24.033333333333299</v>
      </c>
      <c r="B734" s="9">
        <v>0</v>
      </c>
    </row>
    <row r="735" spans="1:2" x14ac:dyDescent="0.3">
      <c r="A735" s="9">
        <v>24.066666666666599</v>
      </c>
      <c r="B735" s="9">
        <v>0</v>
      </c>
    </row>
    <row r="736" spans="1:2" x14ac:dyDescent="0.3">
      <c r="A736" s="9">
        <v>24.1</v>
      </c>
      <c r="B736" s="9">
        <v>0</v>
      </c>
    </row>
    <row r="737" spans="1:2" x14ac:dyDescent="0.3">
      <c r="A737" s="9">
        <v>24.133333333333301</v>
      </c>
      <c r="B737" s="9">
        <v>0</v>
      </c>
    </row>
    <row r="738" spans="1:2" x14ac:dyDescent="0.3">
      <c r="A738" s="9">
        <v>24.1666666666666</v>
      </c>
      <c r="B738" s="9">
        <v>0</v>
      </c>
    </row>
    <row r="739" spans="1:2" x14ac:dyDescent="0.3">
      <c r="A739" s="9">
        <v>24.1999999999999</v>
      </c>
      <c r="B739" s="9">
        <v>0</v>
      </c>
    </row>
    <row r="740" spans="1:2" x14ac:dyDescent="0.3">
      <c r="A740" s="9">
        <v>24.233333333333299</v>
      </c>
      <c r="B740" s="9">
        <v>0</v>
      </c>
    </row>
    <row r="741" spans="1:2" x14ac:dyDescent="0.3">
      <c r="A741" s="9">
        <v>24.266666666666602</v>
      </c>
      <c r="B741" s="9">
        <v>0</v>
      </c>
    </row>
    <row r="742" spans="1:2" x14ac:dyDescent="0.3">
      <c r="A742" s="9">
        <v>24.3</v>
      </c>
      <c r="B742" s="9">
        <v>0</v>
      </c>
    </row>
    <row r="743" spans="1:2" x14ac:dyDescent="0.3">
      <c r="A743" s="9">
        <v>24.3333333333333</v>
      </c>
      <c r="B743" s="9">
        <v>0</v>
      </c>
    </row>
    <row r="744" spans="1:2" x14ac:dyDescent="0.3">
      <c r="A744" s="9">
        <v>24.3666666666666</v>
      </c>
      <c r="B744" s="9">
        <v>0</v>
      </c>
    </row>
    <row r="745" spans="1:2" x14ac:dyDescent="0.3">
      <c r="A745" s="9">
        <v>24.399999999999899</v>
      </c>
      <c r="B745" s="9">
        <v>0</v>
      </c>
    </row>
    <row r="746" spans="1:2" x14ac:dyDescent="0.3">
      <c r="A746" s="9">
        <v>24.433333333333302</v>
      </c>
      <c r="B746" s="9">
        <v>0</v>
      </c>
    </row>
    <row r="747" spans="1:2" x14ac:dyDescent="0.3">
      <c r="A747" s="9">
        <v>24.466666666666601</v>
      </c>
      <c r="B747" s="9">
        <v>0</v>
      </c>
    </row>
    <row r="748" spans="1:2" x14ac:dyDescent="0.3">
      <c r="A748" s="9">
        <v>24.5</v>
      </c>
      <c r="B748" s="9">
        <v>0</v>
      </c>
    </row>
    <row r="749" spans="1:2" x14ac:dyDescent="0.3">
      <c r="A749" s="9">
        <v>24.533333333333299</v>
      </c>
      <c r="B749" s="9">
        <v>0</v>
      </c>
    </row>
    <row r="750" spans="1:2" x14ac:dyDescent="0.3">
      <c r="A750" s="9">
        <v>24.566666666666599</v>
      </c>
      <c r="B750" s="9">
        <v>0</v>
      </c>
    </row>
    <row r="751" spans="1:2" x14ac:dyDescent="0.3">
      <c r="A751" s="9">
        <v>24.6</v>
      </c>
      <c r="B751" s="9">
        <v>0</v>
      </c>
    </row>
    <row r="752" spans="1:2" x14ac:dyDescent="0.3">
      <c r="A752" s="9">
        <v>24.633333333333301</v>
      </c>
      <c r="B752" s="9">
        <v>0</v>
      </c>
    </row>
    <row r="753" spans="1:2" x14ac:dyDescent="0.3">
      <c r="A753" s="9">
        <v>24.6666666666666</v>
      </c>
      <c r="B753" s="9">
        <v>0</v>
      </c>
    </row>
    <row r="754" spans="1:2" x14ac:dyDescent="0.3">
      <c r="A754" s="9">
        <v>24.6999999999999</v>
      </c>
      <c r="B754" s="9">
        <v>0</v>
      </c>
    </row>
    <row r="755" spans="1:2" x14ac:dyDescent="0.3">
      <c r="A755" s="9">
        <v>24.733333333333299</v>
      </c>
      <c r="B755" s="9">
        <v>0</v>
      </c>
    </row>
    <row r="756" spans="1:2" x14ac:dyDescent="0.3">
      <c r="A756" s="9">
        <v>24.766666666666602</v>
      </c>
      <c r="B756" s="9">
        <v>0</v>
      </c>
    </row>
    <row r="757" spans="1:2" x14ac:dyDescent="0.3">
      <c r="A757" s="9">
        <v>24.8</v>
      </c>
      <c r="B757" s="9">
        <v>0</v>
      </c>
    </row>
    <row r="758" spans="1:2" x14ac:dyDescent="0.3">
      <c r="A758" s="9">
        <v>24.8333333333333</v>
      </c>
      <c r="B758" s="9">
        <v>0</v>
      </c>
    </row>
    <row r="759" spans="1:2" x14ac:dyDescent="0.3">
      <c r="A759" s="9">
        <v>24.8666666666666</v>
      </c>
      <c r="B759" s="9">
        <v>0</v>
      </c>
    </row>
    <row r="760" spans="1:2" x14ac:dyDescent="0.3">
      <c r="A760" s="9">
        <v>24.899999999999899</v>
      </c>
      <c r="B760" s="9">
        <v>0</v>
      </c>
    </row>
    <row r="761" spans="1:2" x14ac:dyDescent="0.3">
      <c r="A761" s="9">
        <v>24.933333333333302</v>
      </c>
      <c r="B761" s="9">
        <v>0</v>
      </c>
    </row>
    <row r="762" spans="1:2" x14ac:dyDescent="0.3">
      <c r="A762" s="9">
        <v>24.966666666666601</v>
      </c>
      <c r="B762" s="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2"/>
  <sheetViews>
    <sheetView workbookViewId="0"/>
  </sheetViews>
  <sheetFormatPr defaultColWidth="9.109375" defaultRowHeight="14.4" x14ac:dyDescent="0.3"/>
  <sheetData>
    <row r="1" spans="1:19" ht="15" x14ac:dyDescent="0.25">
      <c r="A1" t="s">
        <v>78</v>
      </c>
    </row>
    <row r="2" spans="1:19" ht="15" x14ac:dyDescent="0.25">
      <c r="A2" t="s">
        <v>63</v>
      </c>
      <c r="B2" t="s">
        <v>64</v>
      </c>
      <c r="C2" t="s">
        <v>65</v>
      </c>
      <c r="E2" t="s">
        <v>63</v>
      </c>
      <c r="F2" t="s">
        <v>79</v>
      </c>
      <c r="G2" t="s">
        <v>80</v>
      </c>
      <c r="I2" t="s">
        <v>63</v>
      </c>
      <c r="J2" t="s">
        <v>70</v>
      </c>
      <c r="K2" t="s">
        <v>71</v>
      </c>
      <c r="M2" t="s">
        <v>63</v>
      </c>
      <c r="N2" t="s">
        <v>74</v>
      </c>
      <c r="O2" t="s">
        <v>75</v>
      </c>
      <c r="Q2" t="s">
        <v>63</v>
      </c>
      <c r="R2" t="s">
        <v>76</v>
      </c>
      <c r="S2" t="s">
        <v>77</v>
      </c>
    </row>
    <row r="3" spans="1:19" ht="15" x14ac:dyDescent="0.25">
      <c r="A3">
        <v>5</v>
      </c>
      <c r="B3">
        <v>2.2460555374251294</v>
      </c>
      <c r="C3">
        <v>0.30284952767426632</v>
      </c>
      <c r="E3">
        <v>8.5</v>
      </c>
      <c r="F3">
        <v>0.54228594151192133</v>
      </c>
      <c r="G3">
        <v>0.21763035889337223</v>
      </c>
      <c r="I3">
        <v>5</v>
      </c>
      <c r="J3">
        <v>1.2790194059568025</v>
      </c>
      <c r="K3">
        <v>1.2121552097827129</v>
      </c>
      <c r="M3">
        <v>5</v>
      </c>
      <c r="N3">
        <v>0.25052705894928445</v>
      </c>
      <c r="O3">
        <v>0.14344418833913891</v>
      </c>
      <c r="Q3">
        <v>5</v>
      </c>
      <c r="R3">
        <v>11.067604406515734</v>
      </c>
      <c r="S3">
        <v>1.3462059536471669</v>
      </c>
    </row>
    <row r="4" spans="1:19" ht="15" x14ac:dyDescent="0.25">
      <c r="A4">
        <v>10</v>
      </c>
      <c r="B4">
        <v>1.404442713685341</v>
      </c>
      <c r="C4">
        <v>0.28347613521782128</v>
      </c>
      <c r="E4">
        <v>13.5</v>
      </c>
      <c r="F4">
        <v>1.3520795247614465</v>
      </c>
      <c r="G4">
        <v>0.1195235483732363</v>
      </c>
      <c r="I4">
        <v>10</v>
      </c>
      <c r="J4">
        <v>1.2599840882500295</v>
      </c>
      <c r="K4">
        <v>0.96500282004747417</v>
      </c>
      <c r="M4">
        <v>10</v>
      </c>
      <c r="N4">
        <v>0.3412450071013754</v>
      </c>
      <c r="O4">
        <v>0.11854831437522656</v>
      </c>
      <c r="Q4">
        <v>10</v>
      </c>
      <c r="R4">
        <v>10.945076540817663</v>
      </c>
      <c r="S4">
        <v>1.365881883059453</v>
      </c>
    </row>
    <row r="5" spans="1:19" ht="15" x14ac:dyDescent="0.25">
      <c r="A5">
        <v>15</v>
      </c>
      <c r="B5">
        <v>0.79088656806456659</v>
      </c>
      <c r="C5">
        <v>0.64192410474475048</v>
      </c>
      <c r="E5">
        <v>18.5</v>
      </c>
      <c r="F5">
        <v>2.1655768578192598</v>
      </c>
      <c r="G5">
        <v>0.55481500847929122</v>
      </c>
      <c r="I5">
        <v>15</v>
      </c>
      <c r="J5">
        <v>1.8652050686412025</v>
      </c>
      <c r="K5">
        <v>0.90258693384843225</v>
      </c>
      <c r="M5">
        <v>15</v>
      </c>
      <c r="N5">
        <v>0.48697375679264893</v>
      </c>
      <c r="O5">
        <v>6.7599762137735039E-2</v>
      </c>
      <c r="Q5">
        <v>15</v>
      </c>
      <c r="R5">
        <v>11.031374071293147</v>
      </c>
      <c r="S5">
        <v>1.4409432146322441</v>
      </c>
    </row>
    <row r="6" spans="1:19" ht="15" x14ac:dyDescent="0.25">
      <c r="A6">
        <v>20</v>
      </c>
      <c r="B6">
        <v>0.60203092576511152</v>
      </c>
      <c r="C6">
        <v>0.59630851836429688</v>
      </c>
      <c r="E6">
        <v>23.5</v>
      </c>
      <c r="F6">
        <v>2.1829903329676315</v>
      </c>
      <c r="G6">
        <v>0.28611182113419886</v>
      </c>
      <c r="I6">
        <v>20</v>
      </c>
      <c r="J6">
        <v>2.0985793061125513</v>
      </c>
      <c r="K6">
        <v>0.66822759000559506</v>
      </c>
      <c r="M6">
        <v>20</v>
      </c>
      <c r="N6">
        <v>0.53438813005462205</v>
      </c>
      <c r="O6">
        <v>3.1807590320717276E-2</v>
      </c>
      <c r="Q6">
        <v>20</v>
      </c>
      <c r="R6">
        <v>11.111544370879745</v>
      </c>
      <c r="S6">
        <v>1.4755486692993534</v>
      </c>
    </row>
    <row r="7" spans="1:19" x14ac:dyDescent="0.3">
      <c r="A7">
        <v>25</v>
      </c>
      <c r="B7">
        <v>0.41406466868822034</v>
      </c>
      <c r="C7">
        <v>0.39761384224911245</v>
      </c>
      <c r="E7">
        <v>28.5</v>
      </c>
      <c r="F7">
        <v>2.0430952044962116</v>
      </c>
      <c r="G7">
        <v>0.11666646902316156</v>
      </c>
      <c r="I7">
        <v>25</v>
      </c>
      <c r="J7">
        <v>2.2176443364386693</v>
      </c>
      <c r="K7">
        <v>0.43270304120009756</v>
      </c>
      <c r="M7">
        <v>25</v>
      </c>
      <c r="N7">
        <v>0.52784935897450147</v>
      </c>
      <c r="O7">
        <v>9.9073150639673369E-2</v>
      </c>
      <c r="Q7">
        <v>25</v>
      </c>
      <c r="R7">
        <v>11.094546455779806</v>
      </c>
      <c r="S7">
        <v>1.4189903416762952</v>
      </c>
    </row>
    <row r="8" spans="1:19" x14ac:dyDescent="0.3">
      <c r="A8">
        <v>30</v>
      </c>
      <c r="B8">
        <v>0.28424402488033751</v>
      </c>
      <c r="C8">
        <v>0.32288081614556791</v>
      </c>
      <c r="E8">
        <v>33.5</v>
      </c>
      <c r="F8">
        <v>1.9756114847999404</v>
      </c>
      <c r="G8">
        <v>9.1380649941082748E-2</v>
      </c>
      <c r="I8">
        <v>30</v>
      </c>
      <c r="J8">
        <v>2.2598892338372938</v>
      </c>
      <c r="K8">
        <v>0.35891252680529706</v>
      </c>
      <c r="M8">
        <v>30</v>
      </c>
      <c r="N8">
        <v>0.63509786897661558</v>
      </c>
      <c r="O8">
        <v>0.10498113456212614</v>
      </c>
      <c r="Q8">
        <v>30</v>
      </c>
      <c r="R8">
        <v>11.071141947794008</v>
      </c>
      <c r="S8">
        <v>1.4203460093056561</v>
      </c>
    </row>
    <row r="9" spans="1:19" x14ac:dyDescent="0.3">
      <c r="A9">
        <v>35</v>
      </c>
      <c r="B9">
        <v>0.21454072154133533</v>
      </c>
      <c r="C9">
        <v>0.20860946217336981</v>
      </c>
      <c r="E9">
        <v>38.5</v>
      </c>
      <c r="F9">
        <v>1.9302010656661581</v>
      </c>
      <c r="G9">
        <v>0.17989647916151752</v>
      </c>
      <c r="I9">
        <v>35</v>
      </c>
      <c r="J9">
        <v>2.7178715843574923</v>
      </c>
      <c r="K9">
        <v>0.61194929476269833</v>
      </c>
      <c r="M9">
        <v>35</v>
      </c>
      <c r="N9">
        <v>0.69490685632375948</v>
      </c>
      <c r="O9">
        <v>0.2181393985270241</v>
      </c>
      <c r="Q9">
        <v>35</v>
      </c>
      <c r="R9">
        <v>11.059045719272913</v>
      </c>
      <c r="S9">
        <v>1.4673312462787544</v>
      </c>
    </row>
    <row r="10" spans="1:19" x14ac:dyDescent="0.3">
      <c r="A10">
        <v>40</v>
      </c>
      <c r="B10">
        <v>0.16018838107033495</v>
      </c>
      <c r="C10">
        <v>0.101422209450067</v>
      </c>
      <c r="E10">
        <v>43.5</v>
      </c>
      <c r="F10">
        <v>1.7482161347991259</v>
      </c>
      <c r="G10">
        <v>0.42587283770237461</v>
      </c>
      <c r="I10">
        <v>40</v>
      </c>
      <c r="J10">
        <v>3.0310296633301332</v>
      </c>
      <c r="K10">
        <v>0.42744863314361514</v>
      </c>
      <c r="M10">
        <v>40</v>
      </c>
      <c r="N10">
        <v>0.74846775109857666</v>
      </c>
      <c r="O10">
        <v>0.21764684291580408</v>
      </c>
      <c r="Q10">
        <v>40</v>
      </c>
      <c r="R10">
        <v>11.038575253170476</v>
      </c>
      <c r="S10">
        <v>1.3847068548838271</v>
      </c>
    </row>
    <row r="11" spans="1:19" x14ac:dyDescent="0.3">
      <c r="A11">
        <v>45</v>
      </c>
      <c r="B11">
        <v>5.0515666703326717E-2</v>
      </c>
      <c r="C11">
        <v>0.11734322189520527</v>
      </c>
      <c r="E11">
        <v>48.5</v>
      </c>
      <c r="F11">
        <v>1.5868668331224423</v>
      </c>
      <c r="G11">
        <v>0.6613917780980455</v>
      </c>
      <c r="I11">
        <v>45</v>
      </c>
      <c r="J11">
        <v>3.0454704094186487</v>
      </c>
      <c r="K11">
        <v>0.32282482105076044</v>
      </c>
      <c r="M11">
        <v>45</v>
      </c>
      <c r="N11">
        <v>0.86844832447870413</v>
      </c>
      <c r="O11">
        <v>0.25993587686201092</v>
      </c>
      <c r="Q11">
        <v>45</v>
      </c>
      <c r="R11">
        <v>10.973135145080022</v>
      </c>
      <c r="S11">
        <v>1.402293986481852</v>
      </c>
    </row>
    <row r="12" spans="1:19" x14ac:dyDescent="0.3">
      <c r="A12">
        <v>50</v>
      </c>
      <c r="B12">
        <v>3.2237542042860987E-2</v>
      </c>
      <c r="C12">
        <v>6.7088677567212207E-2</v>
      </c>
      <c r="E12">
        <v>53.5</v>
      </c>
      <c r="F12">
        <v>1.4363837119462399</v>
      </c>
      <c r="G12">
        <v>0.60715784711885268</v>
      </c>
      <c r="I12">
        <v>50</v>
      </c>
      <c r="J12">
        <v>3.3093788861331985</v>
      </c>
      <c r="K12">
        <v>0.42040589365901049</v>
      </c>
      <c r="M12">
        <v>50</v>
      </c>
      <c r="N12">
        <v>0.93562769212721053</v>
      </c>
      <c r="O12">
        <v>0.28535123873767626</v>
      </c>
      <c r="Q12">
        <v>50</v>
      </c>
      <c r="R12">
        <v>11.011157987193675</v>
      </c>
      <c r="S12">
        <v>1.4439881493754834</v>
      </c>
    </row>
    <row r="13" spans="1:19" x14ac:dyDescent="0.3">
      <c r="A13">
        <v>55</v>
      </c>
      <c r="B13">
        <v>3.6553143569186021E-2</v>
      </c>
      <c r="C13">
        <v>6.5091729003942372E-3</v>
      </c>
      <c r="E13">
        <v>58.5</v>
      </c>
      <c r="F13">
        <v>1.338725313389806</v>
      </c>
      <c r="G13">
        <v>0.60240107387422503</v>
      </c>
      <c r="I13">
        <v>55</v>
      </c>
      <c r="J13">
        <v>3.4362406316951102</v>
      </c>
      <c r="K13">
        <v>0.43310798061316702</v>
      </c>
      <c r="M13">
        <v>55</v>
      </c>
      <c r="N13">
        <v>1.0077444254994337</v>
      </c>
      <c r="O13">
        <v>0.38673901174223502</v>
      </c>
      <c r="Q13">
        <v>55</v>
      </c>
      <c r="R13">
        <v>10.950007332481366</v>
      </c>
      <c r="S13">
        <v>1.4007078292267543</v>
      </c>
    </row>
    <row r="14" spans="1:19" x14ac:dyDescent="0.3">
      <c r="A14">
        <v>60</v>
      </c>
      <c r="B14">
        <v>5.2347328275979391E-2</v>
      </c>
      <c r="C14">
        <v>2.5154536697019261E-4</v>
      </c>
      <c r="E14">
        <v>63.5</v>
      </c>
      <c r="F14">
        <v>1.0482157065119146</v>
      </c>
      <c r="G14">
        <v>0.61830499469702127</v>
      </c>
      <c r="I14">
        <v>60</v>
      </c>
      <c r="J14">
        <v>3.5212174600011221</v>
      </c>
      <c r="K14">
        <v>0.40948781670135709</v>
      </c>
      <c r="M14">
        <v>60</v>
      </c>
      <c r="N14">
        <v>1.0423401228561919</v>
      </c>
      <c r="O14">
        <v>0.39504727401492401</v>
      </c>
      <c r="Q14">
        <v>60</v>
      </c>
      <c r="R14">
        <v>11.121487288636539</v>
      </c>
      <c r="S14">
        <v>1.3552195322152636</v>
      </c>
    </row>
    <row r="15" spans="1:19" x14ac:dyDescent="0.3">
      <c r="A15">
        <v>65</v>
      </c>
      <c r="B15">
        <v>1.1763201848376665E-2</v>
      </c>
      <c r="C15">
        <v>3.3322377981153638E-2</v>
      </c>
      <c r="E15">
        <v>68.5</v>
      </c>
      <c r="F15">
        <v>0.85823848866077812</v>
      </c>
      <c r="G15">
        <v>0.71649067823164636</v>
      </c>
      <c r="I15">
        <v>65</v>
      </c>
      <c r="J15">
        <v>3.4854793055216047</v>
      </c>
      <c r="K15">
        <v>0.31940518047567368</v>
      </c>
      <c r="M15">
        <v>65</v>
      </c>
      <c r="N15">
        <v>1.1656977409919542</v>
      </c>
      <c r="O15">
        <v>0.4990990422901187</v>
      </c>
      <c r="Q15">
        <v>65</v>
      </c>
      <c r="R15">
        <v>11.096992203180692</v>
      </c>
      <c r="S15">
        <v>1.4574528620223661</v>
      </c>
    </row>
    <row r="16" spans="1:19" x14ac:dyDescent="0.3">
      <c r="A16">
        <v>70</v>
      </c>
      <c r="B16">
        <v>3.2260730080349818E-2</v>
      </c>
      <c r="C16">
        <v>1.234457540846314E-2</v>
      </c>
      <c r="E16">
        <v>73.5</v>
      </c>
      <c r="F16">
        <v>0.77222245455391725</v>
      </c>
      <c r="G16">
        <v>0.66783936333557248</v>
      </c>
      <c r="I16">
        <v>70</v>
      </c>
      <c r="J16">
        <v>3.4562675549709394</v>
      </c>
      <c r="K16">
        <v>0.17198144588853337</v>
      </c>
      <c r="M16">
        <v>70</v>
      </c>
      <c r="N16">
        <v>1.3299605174145657</v>
      </c>
      <c r="O16">
        <v>0.50123172643815928</v>
      </c>
      <c r="Q16">
        <v>70</v>
      </c>
      <c r="R16">
        <v>11.164364397896204</v>
      </c>
      <c r="S16">
        <v>1.477898530202082</v>
      </c>
    </row>
    <row r="17" spans="1:19" x14ac:dyDescent="0.3">
      <c r="A17">
        <v>75</v>
      </c>
      <c r="B17">
        <v>6.629361440244308E-2</v>
      </c>
      <c r="C17">
        <v>2.5328317332656187E-2</v>
      </c>
      <c r="E17">
        <v>78.5</v>
      </c>
      <c r="F17">
        <v>0.67551553211402449</v>
      </c>
      <c r="G17">
        <v>0.5955948401657567</v>
      </c>
      <c r="I17">
        <v>75</v>
      </c>
      <c r="J17">
        <v>3.2281906389115447</v>
      </c>
      <c r="K17">
        <v>0.32978089808748939</v>
      </c>
      <c r="M17">
        <v>75</v>
      </c>
      <c r="N17">
        <v>1.3538818585994719</v>
      </c>
      <c r="O17">
        <v>0.51498988370074639</v>
      </c>
      <c r="Q17">
        <v>75</v>
      </c>
      <c r="R17">
        <v>11.102170369455131</v>
      </c>
      <c r="S17">
        <v>1.5604099905238387</v>
      </c>
    </row>
    <row r="18" spans="1:19" x14ac:dyDescent="0.3">
      <c r="A18">
        <v>80</v>
      </c>
      <c r="B18">
        <v>1.6133813816086189E-2</v>
      </c>
      <c r="C18">
        <v>3.4886227997276621E-2</v>
      </c>
      <c r="E18">
        <v>83.5</v>
      </c>
      <c r="F18">
        <v>0.48714199194902946</v>
      </c>
      <c r="G18">
        <v>0.46491372045075713</v>
      </c>
      <c r="I18">
        <v>80</v>
      </c>
      <c r="J18">
        <v>3.2349451517969285</v>
      </c>
      <c r="K18">
        <v>0.35774226189619468</v>
      </c>
      <c r="M18">
        <v>80</v>
      </c>
      <c r="N18">
        <v>1.3714120232557763</v>
      </c>
      <c r="O18">
        <v>0.50907212923783074</v>
      </c>
      <c r="Q18">
        <v>80</v>
      </c>
      <c r="R18">
        <v>11.156235329595702</v>
      </c>
      <c r="S18">
        <v>1.4625109274736452</v>
      </c>
    </row>
    <row r="19" spans="1:19" x14ac:dyDescent="0.3">
      <c r="A19">
        <v>85</v>
      </c>
      <c r="B19">
        <v>1.2835783262594561E-2</v>
      </c>
      <c r="C19">
        <v>2.4213621575955458E-2</v>
      </c>
      <c r="E19">
        <v>88.5</v>
      </c>
      <c r="F19">
        <v>0.45685441029247631</v>
      </c>
      <c r="G19">
        <v>0.46849733167618007</v>
      </c>
      <c r="I19">
        <v>85</v>
      </c>
      <c r="J19">
        <v>3.2399371642283725</v>
      </c>
      <c r="K19">
        <v>0.58899833706468463</v>
      </c>
      <c r="M19">
        <v>85</v>
      </c>
      <c r="N19">
        <v>1.4445521027760231</v>
      </c>
      <c r="O19">
        <v>0.58125118953000754</v>
      </c>
      <c r="Q19">
        <v>85</v>
      </c>
      <c r="R19">
        <v>11.17341154969936</v>
      </c>
      <c r="S19">
        <v>1.3626811189536798</v>
      </c>
    </row>
    <row r="20" spans="1:19" x14ac:dyDescent="0.3">
      <c r="A20">
        <v>90</v>
      </c>
      <c r="B20">
        <v>3.2840707572272518E-2</v>
      </c>
      <c r="C20">
        <v>7.801815703678429E-3</v>
      </c>
      <c r="E20">
        <v>93.5</v>
      </c>
      <c r="F20">
        <v>0.39053319986864188</v>
      </c>
      <c r="G20">
        <v>0.36476694703037665</v>
      </c>
      <c r="I20">
        <v>90</v>
      </c>
      <c r="J20">
        <v>3.0357994888308442</v>
      </c>
      <c r="K20">
        <v>0.58481223979147623</v>
      </c>
      <c r="M20">
        <v>90</v>
      </c>
      <c r="N20">
        <v>1.498205270310631</v>
      </c>
      <c r="O20">
        <v>0.57390672285710154</v>
      </c>
      <c r="Q20">
        <v>90</v>
      </c>
      <c r="R20">
        <v>11.161760898404895</v>
      </c>
      <c r="S20">
        <v>1.3871783092988872</v>
      </c>
    </row>
    <row r="21" spans="1:19" x14ac:dyDescent="0.3">
      <c r="A21">
        <v>95</v>
      </c>
      <c r="B21">
        <v>4.9946546475896712E-2</v>
      </c>
      <c r="C21">
        <v>1.1527927424113647E-2</v>
      </c>
      <c r="E21">
        <v>98.5</v>
      </c>
      <c r="F21">
        <v>0.29009983554720764</v>
      </c>
      <c r="G21">
        <v>0.30254803367895039</v>
      </c>
      <c r="I21">
        <v>95</v>
      </c>
      <c r="J21">
        <v>3.0905948639140144</v>
      </c>
      <c r="K21">
        <v>0.78199594679495399</v>
      </c>
      <c r="M21">
        <v>95</v>
      </c>
      <c r="N21">
        <v>1.588878367410373</v>
      </c>
      <c r="O21">
        <v>0.59418016273143393</v>
      </c>
      <c r="Q21">
        <v>95</v>
      </c>
      <c r="R21">
        <v>11.177945910460476</v>
      </c>
      <c r="S21">
        <v>1.4730566406079362</v>
      </c>
    </row>
    <row r="22" spans="1:19" x14ac:dyDescent="0.3">
      <c r="A22">
        <v>100</v>
      </c>
      <c r="B22">
        <v>2.0909823120892485E-4</v>
      </c>
      <c r="C22">
        <v>4.6322714366222283E-2</v>
      </c>
      <c r="E22">
        <v>103.5</v>
      </c>
      <c r="F22">
        <v>0.25905764943344722</v>
      </c>
      <c r="G22">
        <v>0.26220318055961922</v>
      </c>
      <c r="I22">
        <v>100</v>
      </c>
      <c r="J22">
        <v>2.9248930011850529</v>
      </c>
      <c r="K22">
        <v>0.92626311111375526</v>
      </c>
      <c r="M22">
        <v>100</v>
      </c>
      <c r="N22">
        <v>1.6847153216989015</v>
      </c>
      <c r="O22">
        <v>0.64469986177420713</v>
      </c>
      <c r="Q22">
        <v>100</v>
      </c>
      <c r="R22">
        <v>11.140077073301086</v>
      </c>
      <c r="S22">
        <v>1.4296195493160591</v>
      </c>
    </row>
    <row r="23" spans="1:19" x14ac:dyDescent="0.3">
      <c r="A23">
        <v>105</v>
      </c>
      <c r="B23">
        <v>2.2203017326980358E-2</v>
      </c>
      <c r="C23">
        <v>2.3650688299613191E-2</v>
      </c>
      <c r="E23">
        <v>108.5</v>
      </c>
      <c r="F23">
        <v>0.20868910834139134</v>
      </c>
      <c r="G23">
        <v>0.2159787277884099</v>
      </c>
      <c r="I23">
        <v>105</v>
      </c>
      <c r="J23">
        <v>2.8822678443838745</v>
      </c>
      <c r="K23">
        <v>0.88129259784073899</v>
      </c>
      <c r="M23">
        <v>105</v>
      </c>
      <c r="N23">
        <v>1.7381390346783747</v>
      </c>
      <c r="O23">
        <v>0.63127673464007239</v>
      </c>
      <c r="Q23">
        <v>105</v>
      </c>
      <c r="R23">
        <v>11.115792442617717</v>
      </c>
      <c r="S23">
        <v>1.4562654439355818</v>
      </c>
    </row>
    <row r="24" spans="1:19" x14ac:dyDescent="0.3">
      <c r="A24">
        <v>110</v>
      </c>
      <c r="B24">
        <v>3.7110138608903269E-2</v>
      </c>
      <c r="C24">
        <v>2.5789224218431897E-3</v>
      </c>
      <c r="E24">
        <v>113.5</v>
      </c>
      <c r="F24">
        <v>0.16110719102588184</v>
      </c>
      <c r="G24">
        <v>0.15121680418699238</v>
      </c>
      <c r="I24">
        <v>110</v>
      </c>
      <c r="J24">
        <v>2.7167189792832724</v>
      </c>
      <c r="K24">
        <v>1.0315876106737722</v>
      </c>
      <c r="M24">
        <v>110</v>
      </c>
      <c r="N24">
        <v>1.7917989937013568</v>
      </c>
      <c r="O24">
        <v>0.66231278717848374</v>
      </c>
      <c r="Q24">
        <v>110</v>
      </c>
      <c r="R24">
        <v>11.14556078976873</v>
      </c>
      <c r="S24">
        <v>1.4872010650572109</v>
      </c>
    </row>
    <row r="25" spans="1:19" x14ac:dyDescent="0.3">
      <c r="A25">
        <v>115</v>
      </c>
      <c r="B25">
        <v>8.9455530288386192E-3</v>
      </c>
      <c r="C25">
        <v>3.6374328977489885E-2</v>
      </c>
      <c r="E25">
        <v>118.5</v>
      </c>
      <c r="F25">
        <v>3.1504863758415248E-2</v>
      </c>
      <c r="G25">
        <v>7.7719330441589934E-2</v>
      </c>
      <c r="I25">
        <v>115</v>
      </c>
      <c r="J25">
        <v>2.5044900539533712</v>
      </c>
      <c r="K25">
        <v>0.98087091835016837</v>
      </c>
      <c r="M25">
        <v>115</v>
      </c>
      <c r="N25">
        <v>1.8567587067528137</v>
      </c>
      <c r="O25">
        <v>0.6871702429335711</v>
      </c>
      <c r="Q25">
        <v>115</v>
      </c>
      <c r="R25">
        <v>11.218853934672328</v>
      </c>
      <c r="S25">
        <v>1.4858867397662727</v>
      </c>
    </row>
    <row r="26" spans="1:19" x14ac:dyDescent="0.3">
      <c r="A26">
        <v>120</v>
      </c>
      <c r="B26">
        <v>4.7451252028886726E-2</v>
      </c>
      <c r="C26">
        <v>1.3981314589460449E-2</v>
      </c>
      <c r="E26">
        <v>128.5</v>
      </c>
      <c r="F26">
        <v>-1.8694182549431542E-2</v>
      </c>
      <c r="G26">
        <v>5.7058717672544834E-2</v>
      </c>
      <c r="I26">
        <v>120</v>
      </c>
      <c r="J26">
        <v>2.5814633528077251</v>
      </c>
      <c r="K26">
        <v>1.1031066148949904</v>
      </c>
      <c r="M26">
        <v>120</v>
      </c>
      <c r="N26">
        <v>1.9192627782126777</v>
      </c>
      <c r="O26">
        <v>0.68620614559572268</v>
      </c>
      <c r="Q26">
        <v>120</v>
      </c>
      <c r="R26">
        <v>11.311844793808639</v>
      </c>
      <c r="S26">
        <v>1.5619925806086126</v>
      </c>
    </row>
    <row r="27" spans="1:19" x14ac:dyDescent="0.3">
      <c r="A27">
        <v>125</v>
      </c>
      <c r="B27">
        <v>-2.8826237068016701E-2</v>
      </c>
      <c r="C27">
        <v>6.7696074098235026E-2</v>
      </c>
      <c r="E27">
        <v>133.5</v>
      </c>
      <c r="F27">
        <v>-7.6432746856287551E-2</v>
      </c>
      <c r="G27">
        <v>4.4981801979121258E-2</v>
      </c>
      <c r="I27">
        <v>125</v>
      </c>
      <c r="J27">
        <v>2.3699664551218653</v>
      </c>
      <c r="K27">
        <v>1.09680952498448</v>
      </c>
      <c r="M27">
        <v>125</v>
      </c>
      <c r="N27">
        <v>1.9873868336360965</v>
      </c>
      <c r="O27">
        <v>0.69235774449357768</v>
      </c>
      <c r="Q27">
        <v>125</v>
      </c>
      <c r="R27">
        <v>11.20361360415037</v>
      </c>
      <c r="S27">
        <v>1.6017221009835625</v>
      </c>
    </row>
    <row r="28" spans="1:19" x14ac:dyDescent="0.3">
      <c r="A28">
        <v>130</v>
      </c>
      <c r="B28">
        <v>3.6383627041465569E-2</v>
      </c>
      <c r="C28">
        <v>1.7152941370759251E-2</v>
      </c>
      <c r="E28">
        <v>138.5</v>
      </c>
      <c r="F28">
        <v>-7.8389431395200701E-2</v>
      </c>
      <c r="G28">
        <v>3.3590250218077176E-2</v>
      </c>
      <c r="I28">
        <v>130</v>
      </c>
      <c r="J28">
        <v>2.28746389627478</v>
      </c>
      <c r="K28">
        <v>1.1659904949468862</v>
      </c>
      <c r="M28">
        <v>130</v>
      </c>
      <c r="N28">
        <v>2.0178751735928921</v>
      </c>
      <c r="O28">
        <v>0.68134481024839322</v>
      </c>
      <c r="Q28">
        <v>130</v>
      </c>
      <c r="R28">
        <v>11.296688515883517</v>
      </c>
      <c r="S28">
        <v>1.5616233021506252</v>
      </c>
    </row>
    <row r="29" spans="1:19" x14ac:dyDescent="0.3">
      <c r="A29">
        <v>135</v>
      </c>
      <c r="B29">
        <v>1.2681726648232111E-2</v>
      </c>
      <c r="C29">
        <v>3.5646675239485164E-2</v>
      </c>
      <c r="E29">
        <v>143.5</v>
      </c>
      <c r="F29">
        <v>-8.7335740222684852E-2</v>
      </c>
      <c r="G29">
        <v>9.8183079447571181E-2</v>
      </c>
      <c r="I29">
        <v>135</v>
      </c>
      <c r="J29">
        <v>2.2052406066815897</v>
      </c>
      <c r="K29">
        <v>1.2050005569874289</v>
      </c>
      <c r="M29">
        <v>135</v>
      </c>
      <c r="N29">
        <v>2.1035452224934343</v>
      </c>
      <c r="O29">
        <v>0.71097735135394147</v>
      </c>
      <c r="Q29">
        <v>135</v>
      </c>
      <c r="R29">
        <v>11.214408192778112</v>
      </c>
      <c r="S29">
        <v>1.6068723347011238</v>
      </c>
    </row>
    <row r="30" spans="1:19" x14ac:dyDescent="0.3">
      <c r="A30">
        <v>140</v>
      </c>
      <c r="B30">
        <v>-8.8421463614122078E-4</v>
      </c>
      <c r="C30">
        <v>5.0385485771862595E-2</v>
      </c>
      <c r="E30">
        <v>148.5</v>
      </c>
      <c r="F30">
        <v>-6.3661350303006153E-2</v>
      </c>
      <c r="G30">
        <v>4.0578455201771453E-2</v>
      </c>
      <c r="I30">
        <v>140</v>
      </c>
      <c r="J30">
        <v>2.1136955865238343</v>
      </c>
      <c r="K30">
        <v>1.2666068863704161</v>
      </c>
      <c r="M30">
        <v>140</v>
      </c>
      <c r="N30">
        <v>2.139949973564939</v>
      </c>
      <c r="O30">
        <v>0.71506312111624881</v>
      </c>
      <c r="Q30">
        <v>140</v>
      </c>
      <c r="R30">
        <v>11.228467260662718</v>
      </c>
      <c r="S30">
        <v>1.5407988421950272</v>
      </c>
    </row>
    <row r="31" spans="1:19" x14ac:dyDescent="0.3">
      <c r="A31">
        <v>145</v>
      </c>
      <c r="B31">
        <v>3.2800000311764464E-2</v>
      </c>
      <c r="C31">
        <v>4.3996480339991342E-3</v>
      </c>
      <c r="E31">
        <v>153.5</v>
      </c>
      <c r="F31">
        <v>-5.1671078437397579E-2</v>
      </c>
      <c r="G31">
        <v>3.0493916475457409E-2</v>
      </c>
      <c r="I31">
        <v>145</v>
      </c>
      <c r="J31">
        <v>2.0572597819715237</v>
      </c>
      <c r="K31">
        <v>1.2120331179299484</v>
      </c>
      <c r="M31">
        <v>145</v>
      </c>
      <c r="N31">
        <v>2.194186650649796</v>
      </c>
      <c r="O31">
        <v>0.70518820166422191</v>
      </c>
      <c r="Q31">
        <v>145</v>
      </c>
      <c r="R31">
        <v>11.224818179877005</v>
      </c>
      <c r="S31">
        <v>1.5896252765243419</v>
      </c>
    </row>
    <row r="32" spans="1:19" x14ac:dyDescent="0.3">
      <c r="A32">
        <v>150</v>
      </c>
      <c r="B32">
        <v>8.1952770311935486E-3</v>
      </c>
      <c r="C32">
        <v>2.4816433087704117E-2</v>
      </c>
      <c r="E32">
        <v>158.5</v>
      </c>
      <c r="F32">
        <v>-6.1961767675847858E-2</v>
      </c>
      <c r="G32">
        <v>5.0754310634279501E-2</v>
      </c>
      <c r="I32">
        <v>150</v>
      </c>
      <c r="J32">
        <v>1.9738076508030318</v>
      </c>
      <c r="K32">
        <v>1.203829340794818</v>
      </c>
      <c r="M32">
        <v>150</v>
      </c>
      <c r="N32">
        <v>2.2390761219552608</v>
      </c>
      <c r="O32">
        <v>0.71711685756246102</v>
      </c>
      <c r="Q32">
        <v>150</v>
      </c>
      <c r="R32">
        <v>11.24866494531609</v>
      </c>
      <c r="S32">
        <v>1.6399556089615324</v>
      </c>
    </row>
    <row r="33" spans="1:19" x14ac:dyDescent="0.3">
      <c r="A33">
        <v>155</v>
      </c>
      <c r="B33">
        <v>1.7082723640524478E-2</v>
      </c>
      <c r="C33">
        <v>2.9480843534178791E-2</v>
      </c>
      <c r="E33">
        <v>163.5</v>
      </c>
      <c r="F33">
        <v>-4.7921284303094225E-2</v>
      </c>
      <c r="G33">
        <v>1.7923481337213928E-2</v>
      </c>
      <c r="I33">
        <v>155</v>
      </c>
      <c r="J33">
        <v>1.9627812695401383</v>
      </c>
      <c r="K33">
        <v>1.200683470998821</v>
      </c>
      <c r="M33">
        <v>155</v>
      </c>
      <c r="N33">
        <v>2.2798738647672767</v>
      </c>
      <c r="O33">
        <v>0.69589181263543509</v>
      </c>
      <c r="Q33">
        <v>155</v>
      </c>
      <c r="R33">
        <v>11.26099431122724</v>
      </c>
      <c r="S33">
        <v>1.5938239446291851</v>
      </c>
    </row>
    <row r="34" spans="1:19" x14ac:dyDescent="0.3">
      <c r="A34">
        <v>160</v>
      </c>
      <c r="B34">
        <v>-2.8515823408621493E-2</v>
      </c>
      <c r="C34">
        <v>6.8382597520120506E-2</v>
      </c>
      <c r="E34">
        <v>168.5</v>
      </c>
      <c r="F34">
        <v>-7.7830029865337047E-2</v>
      </c>
      <c r="G34">
        <v>9.0167456093560958E-2</v>
      </c>
      <c r="I34">
        <v>160</v>
      </c>
      <c r="J34">
        <v>1.7948730976104572</v>
      </c>
      <c r="K34">
        <v>1.1801826443709169</v>
      </c>
      <c r="M34">
        <v>160</v>
      </c>
      <c r="N34">
        <v>2.3503214242938384</v>
      </c>
      <c r="O34">
        <v>0.68846086154121622</v>
      </c>
      <c r="Q34">
        <v>160</v>
      </c>
      <c r="R34">
        <v>11.248483550051059</v>
      </c>
      <c r="S34">
        <v>1.7298476638089264</v>
      </c>
    </row>
    <row r="35" spans="1:19" x14ac:dyDescent="0.3">
      <c r="A35">
        <v>165</v>
      </c>
      <c r="B35">
        <v>2.6902400568583857E-2</v>
      </c>
      <c r="C35">
        <v>1.9300239473407612E-2</v>
      </c>
      <c r="E35">
        <v>173.5</v>
      </c>
      <c r="F35">
        <v>-5.9120374977710929E-2</v>
      </c>
      <c r="G35">
        <v>8.5474648233908102E-2</v>
      </c>
      <c r="I35">
        <v>165</v>
      </c>
      <c r="J35">
        <v>1.5639143205205999</v>
      </c>
      <c r="K35">
        <v>1.0177364970221798</v>
      </c>
      <c r="M35">
        <v>165</v>
      </c>
      <c r="N35">
        <v>2.45002970457214</v>
      </c>
      <c r="O35">
        <v>0.71115912203424336</v>
      </c>
      <c r="Q35">
        <v>165</v>
      </c>
      <c r="R35">
        <v>11.144036902654893</v>
      </c>
      <c r="S35">
        <v>1.6337127098638957</v>
      </c>
    </row>
    <row r="36" spans="1:19" x14ac:dyDescent="0.3">
      <c r="A36">
        <v>170</v>
      </c>
      <c r="B36">
        <v>-2.7486269045287337E-3</v>
      </c>
      <c r="C36">
        <v>3.4407973353093584E-2</v>
      </c>
      <c r="E36">
        <v>178.5</v>
      </c>
      <c r="F36">
        <v>-1.9214708617409017E-2</v>
      </c>
      <c r="G36">
        <v>8.9096281647678216E-2</v>
      </c>
      <c r="I36">
        <v>170</v>
      </c>
      <c r="J36">
        <v>1.6872045874961668</v>
      </c>
      <c r="K36">
        <v>1.1337075854550469</v>
      </c>
      <c r="M36">
        <v>170</v>
      </c>
      <c r="N36">
        <v>2.4176148133262769</v>
      </c>
      <c r="O36">
        <v>0.66735202104702895</v>
      </c>
      <c r="Q36">
        <v>170</v>
      </c>
      <c r="R36">
        <v>11.264403330731689</v>
      </c>
      <c r="S36">
        <v>1.5751196776640377</v>
      </c>
    </row>
    <row r="37" spans="1:19" x14ac:dyDescent="0.3">
      <c r="A37">
        <v>175</v>
      </c>
      <c r="B37">
        <v>5.3733893579452754E-2</v>
      </c>
      <c r="C37">
        <v>1.3734950861547244E-3</v>
      </c>
      <c r="E37">
        <v>183.5</v>
      </c>
      <c r="F37">
        <v>-3.4377743751371245E-2</v>
      </c>
      <c r="G37">
        <v>7.2888941603061266E-4</v>
      </c>
      <c r="I37">
        <v>175</v>
      </c>
      <c r="J37">
        <v>1.4774289955846878</v>
      </c>
      <c r="K37">
        <v>1.0518453513200667</v>
      </c>
      <c r="M37">
        <v>175</v>
      </c>
      <c r="N37">
        <v>2.4554081254573985</v>
      </c>
      <c r="O37">
        <v>0.64554201522900645</v>
      </c>
      <c r="Q37">
        <v>175</v>
      </c>
      <c r="R37">
        <v>11.320114246337795</v>
      </c>
      <c r="S37">
        <v>1.654012996121927</v>
      </c>
    </row>
    <row r="38" spans="1:19" x14ac:dyDescent="0.3">
      <c r="A38">
        <v>180</v>
      </c>
      <c r="B38">
        <v>2.1563147070894306E-2</v>
      </c>
      <c r="C38">
        <v>2.1246538737088323E-2</v>
      </c>
      <c r="E38">
        <v>188.5</v>
      </c>
      <c r="F38">
        <v>-9.1365035705895714E-2</v>
      </c>
      <c r="G38">
        <v>7.5455723641605146E-2</v>
      </c>
      <c r="I38">
        <v>180</v>
      </c>
      <c r="J38">
        <v>1.6851209461834715</v>
      </c>
      <c r="K38">
        <v>1.0400172614636793</v>
      </c>
      <c r="M38">
        <v>180</v>
      </c>
      <c r="N38">
        <v>2.4975144228143296</v>
      </c>
      <c r="O38">
        <v>0.6102513715547907</v>
      </c>
      <c r="Q38">
        <v>180</v>
      </c>
      <c r="R38">
        <v>11.221514634087656</v>
      </c>
      <c r="S38">
        <v>1.6054113605702101</v>
      </c>
    </row>
    <row r="39" spans="1:19" x14ac:dyDescent="0.3">
      <c r="A39">
        <v>185</v>
      </c>
      <c r="B39">
        <v>1.1439321302236061E-2</v>
      </c>
      <c r="C39">
        <v>3.5732829437107337E-2</v>
      </c>
      <c r="E39">
        <v>193.5</v>
      </c>
      <c r="F39">
        <v>-5.8001166507010288E-2</v>
      </c>
      <c r="G39">
        <v>4.0581184928884254E-2</v>
      </c>
      <c r="I39">
        <v>185</v>
      </c>
      <c r="J39">
        <v>1.5566991121148679</v>
      </c>
      <c r="K39">
        <v>1.0686761227801527</v>
      </c>
      <c r="M39">
        <v>185</v>
      </c>
      <c r="N39">
        <v>2.5565986601533526</v>
      </c>
      <c r="O39">
        <v>0.61103108441077325</v>
      </c>
      <c r="Q39">
        <v>185</v>
      </c>
      <c r="R39">
        <v>11.215286673428841</v>
      </c>
      <c r="S39">
        <v>1.6230061827398661</v>
      </c>
    </row>
    <row r="40" spans="1:19" x14ac:dyDescent="0.3">
      <c r="A40">
        <v>190</v>
      </c>
      <c r="B40">
        <v>3.040723040660543E-2</v>
      </c>
      <c r="C40">
        <v>6.8709596185950522E-3</v>
      </c>
      <c r="E40">
        <v>198.5</v>
      </c>
      <c r="F40">
        <v>-5.8113359085364844E-2</v>
      </c>
      <c r="G40">
        <v>5.7727563675223893E-2</v>
      </c>
      <c r="I40">
        <v>190</v>
      </c>
      <c r="J40">
        <v>1.4980313456431795</v>
      </c>
      <c r="K40">
        <v>1.0941829796924043</v>
      </c>
      <c r="M40">
        <v>190</v>
      </c>
      <c r="N40">
        <v>2.5865083805488007</v>
      </c>
      <c r="O40">
        <v>0.59345000177133023</v>
      </c>
      <c r="Q40">
        <v>190</v>
      </c>
      <c r="R40">
        <v>11.280777250874154</v>
      </c>
      <c r="S40">
        <v>1.571753510414613</v>
      </c>
    </row>
    <row r="41" spans="1:19" x14ac:dyDescent="0.3">
      <c r="A41">
        <v>195</v>
      </c>
      <c r="B41">
        <v>2.1374645161578779E-2</v>
      </c>
      <c r="C41">
        <v>2.034069582276999E-2</v>
      </c>
      <c r="E41">
        <v>203.5</v>
      </c>
      <c r="F41">
        <v>-4.1405939095259782E-2</v>
      </c>
      <c r="G41">
        <v>6.8366685079368231E-2</v>
      </c>
      <c r="I41">
        <v>195</v>
      </c>
      <c r="J41">
        <v>1.581801346677131</v>
      </c>
      <c r="K41">
        <v>1.1504066640459418</v>
      </c>
      <c r="M41">
        <v>195</v>
      </c>
      <c r="N41">
        <v>2.6292690103371363</v>
      </c>
      <c r="O41">
        <v>0.56664564903536219</v>
      </c>
      <c r="Q41">
        <v>195</v>
      </c>
      <c r="R41">
        <v>11.149446830668317</v>
      </c>
      <c r="S41">
        <v>1.6116208926791709</v>
      </c>
    </row>
    <row r="42" spans="1:19" x14ac:dyDescent="0.3">
      <c r="A42">
        <v>200</v>
      </c>
      <c r="B42">
        <v>8.9555994292720223E-3</v>
      </c>
      <c r="C42">
        <v>1.7386390337302493E-2</v>
      </c>
      <c r="E42">
        <v>208.5</v>
      </c>
      <c r="F42">
        <v>-5.2992714072312049E-2</v>
      </c>
      <c r="G42">
        <v>5.7744269936882926E-2</v>
      </c>
      <c r="I42">
        <v>200</v>
      </c>
      <c r="J42">
        <v>1.2605168872321495</v>
      </c>
      <c r="K42">
        <v>1.0105941426425433</v>
      </c>
      <c r="M42">
        <v>200</v>
      </c>
      <c r="N42">
        <v>2.643135339524751</v>
      </c>
      <c r="O42">
        <v>0.52854525111410444</v>
      </c>
      <c r="Q42">
        <v>200</v>
      </c>
      <c r="R42">
        <v>11.210476751234943</v>
      </c>
      <c r="S42">
        <v>1.6438953757538703</v>
      </c>
    </row>
    <row r="43" spans="1:19" x14ac:dyDescent="0.3">
      <c r="A43">
        <v>205</v>
      </c>
      <c r="B43">
        <v>1.5028232643659012E-2</v>
      </c>
      <c r="C43">
        <v>2.7483857252135625E-2</v>
      </c>
      <c r="E43">
        <v>213.5</v>
      </c>
      <c r="F43">
        <v>-1.3401701567916183E-2</v>
      </c>
      <c r="G43">
        <v>1.118513704412279E-2</v>
      </c>
      <c r="I43">
        <v>205</v>
      </c>
      <c r="J43">
        <v>1.2545420817082711</v>
      </c>
      <c r="K43">
        <v>0.90623867332899433</v>
      </c>
      <c r="M43">
        <v>205</v>
      </c>
      <c r="N43">
        <v>2.6405739564226511</v>
      </c>
      <c r="O43">
        <v>0.49814425001560009</v>
      </c>
      <c r="Q43">
        <v>205</v>
      </c>
      <c r="R43">
        <v>11.191994139008523</v>
      </c>
      <c r="S43">
        <v>1.5443741980171257</v>
      </c>
    </row>
    <row r="44" spans="1:19" x14ac:dyDescent="0.3">
      <c r="A44">
        <v>210</v>
      </c>
      <c r="B44">
        <v>5.4679183786044097E-2</v>
      </c>
      <c r="C44">
        <v>2.3004482448104699E-2</v>
      </c>
      <c r="E44">
        <v>218.5</v>
      </c>
      <c r="F44">
        <v>-0.13042201543526044</v>
      </c>
      <c r="G44">
        <v>0.12939169559865207</v>
      </c>
      <c r="I44">
        <v>210</v>
      </c>
      <c r="J44">
        <v>1.2002511740835566</v>
      </c>
      <c r="K44">
        <v>0.96695488577661359</v>
      </c>
      <c r="M44">
        <v>210</v>
      </c>
      <c r="N44">
        <v>2.7039463275328837</v>
      </c>
      <c r="O44">
        <v>0.48745798161190795</v>
      </c>
      <c r="Q44">
        <v>210</v>
      </c>
      <c r="R44">
        <v>11.214660330833674</v>
      </c>
      <c r="S44">
        <v>1.6126600758722061</v>
      </c>
    </row>
    <row r="45" spans="1:19" x14ac:dyDescent="0.3">
      <c r="A45">
        <v>215</v>
      </c>
      <c r="B45">
        <v>4.8306594807194569E-2</v>
      </c>
      <c r="C45">
        <v>6.8353862418525152E-3</v>
      </c>
      <c r="E45">
        <v>223.5</v>
      </c>
      <c r="F45">
        <v>-7.2655420886957769E-2</v>
      </c>
      <c r="G45">
        <v>9.3835904438770379E-2</v>
      </c>
      <c r="I45">
        <v>215</v>
      </c>
      <c r="J45">
        <v>1.1274486105978672</v>
      </c>
      <c r="K45">
        <v>0.92723525527314254</v>
      </c>
      <c r="M45">
        <v>215</v>
      </c>
      <c r="N45">
        <v>2.7799349776118039</v>
      </c>
      <c r="O45">
        <v>0.52241250595708633</v>
      </c>
      <c r="Q45">
        <v>215</v>
      </c>
      <c r="R45">
        <v>11.219690633752496</v>
      </c>
      <c r="S45">
        <v>1.6404021486722771</v>
      </c>
    </row>
    <row r="46" spans="1:19" x14ac:dyDescent="0.3">
      <c r="A46">
        <v>220</v>
      </c>
      <c r="B46">
        <v>1.8522756576214987E-2</v>
      </c>
      <c r="C46">
        <v>2.5723860752651272E-2</v>
      </c>
      <c r="E46">
        <v>228.5</v>
      </c>
      <c r="F46">
        <v>-0.10484952607237644</v>
      </c>
      <c r="G46">
        <v>0.10753040660445663</v>
      </c>
      <c r="I46">
        <v>220</v>
      </c>
      <c r="J46">
        <v>1.3253059145230952</v>
      </c>
      <c r="K46">
        <v>1.0972603125744878</v>
      </c>
      <c r="M46">
        <v>220</v>
      </c>
      <c r="N46">
        <v>2.8103388956017392</v>
      </c>
      <c r="O46">
        <v>0.48906801792241761</v>
      </c>
      <c r="Q46">
        <v>220</v>
      </c>
      <c r="R46">
        <v>11.238007975991838</v>
      </c>
      <c r="S46">
        <v>1.6120759039833885</v>
      </c>
    </row>
    <row r="47" spans="1:19" x14ac:dyDescent="0.3">
      <c r="A47">
        <v>225</v>
      </c>
      <c r="B47">
        <v>1.4519296057268535E-2</v>
      </c>
      <c r="C47">
        <v>3.1288427140438252E-2</v>
      </c>
      <c r="E47">
        <v>233.5</v>
      </c>
      <c r="F47">
        <v>-7.3943076662143614E-2</v>
      </c>
      <c r="G47">
        <v>8.1189196890643606E-2</v>
      </c>
      <c r="I47">
        <v>225</v>
      </c>
      <c r="J47">
        <v>1.1913780993135439</v>
      </c>
      <c r="K47">
        <v>1.0024630133249746</v>
      </c>
      <c r="M47">
        <v>225</v>
      </c>
      <c r="N47">
        <v>2.8365194580344166</v>
      </c>
      <c r="O47">
        <v>0.47271220969955929</v>
      </c>
      <c r="Q47">
        <v>225</v>
      </c>
      <c r="R47">
        <v>11.188489703871102</v>
      </c>
      <c r="S47">
        <v>1.6337430968116171</v>
      </c>
    </row>
    <row r="48" spans="1:19" x14ac:dyDescent="0.3">
      <c r="A48">
        <v>230</v>
      </c>
      <c r="B48">
        <v>9.9157615581152454E-3</v>
      </c>
      <c r="C48">
        <v>1.5031933444679606E-2</v>
      </c>
      <c r="E48">
        <v>238.5</v>
      </c>
      <c r="F48">
        <v>-8.8154235972267625E-2</v>
      </c>
      <c r="G48">
        <v>8.186108307793212E-2</v>
      </c>
      <c r="I48">
        <v>230</v>
      </c>
      <c r="J48">
        <v>1.0745037326053564</v>
      </c>
      <c r="K48">
        <v>0.82770744501333116</v>
      </c>
      <c r="M48">
        <v>230</v>
      </c>
      <c r="N48">
        <v>2.8221817124962589</v>
      </c>
      <c r="O48">
        <v>0.45837446416140154</v>
      </c>
      <c r="Q48">
        <v>230</v>
      </c>
      <c r="R48">
        <v>11.231938219910575</v>
      </c>
      <c r="S48">
        <v>1.6787307914360834</v>
      </c>
    </row>
    <row r="49" spans="1:19" x14ac:dyDescent="0.3">
      <c r="A49">
        <v>235</v>
      </c>
      <c r="B49">
        <v>2.6240115958618249E-2</v>
      </c>
      <c r="C49">
        <v>5.0211825054291906E-5</v>
      </c>
      <c r="E49">
        <v>243.5</v>
      </c>
      <c r="F49">
        <v>-0.10556114226805963</v>
      </c>
      <c r="G49">
        <v>9.2978601369108238E-2</v>
      </c>
      <c r="I49">
        <v>235</v>
      </c>
      <c r="J49">
        <v>1.0669817543838616</v>
      </c>
      <c r="K49">
        <v>0.87220857603403046</v>
      </c>
      <c r="M49">
        <v>235</v>
      </c>
      <c r="N49">
        <v>2.8452683480572878</v>
      </c>
      <c r="O49">
        <v>0.37531270343320172</v>
      </c>
      <c r="Q49">
        <v>235</v>
      </c>
      <c r="R49">
        <v>11.2067649904881</v>
      </c>
      <c r="S49">
        <v>1.598713986219148</v>
      </c>
    </row>
    <row r="50" spans="1:19" x14ac:dyDescent="0.3">
      <c r="A50">
        <v>240</v>
      </c>
      <c r="B50">
        <v>5.4764990845658917E-2</v>
      </c>
      <c r="C50">
        <v>9.7265247950785293E-3</v>
      </c>
      <c r="E50">
        <v>248.5</v>
      </c>
      <c r="F50">
        <v>-7.4205577321430446E-2</v>
      </c>
      <c r="G50">
        <v>6.1312767215642557E-2</v>
      </c>
      <c r="I50">
        <v>240</v>
      </c>
      <c r="J50">
        <v>1.2157280763267142</v>
      </c>
      <c r="K50">
        <v>0.94190314324073854</v>
      </c>
      <c r="M50">
        <v>240</v>
      </c>
      <c r="N50">
        <v>2.9005958327620025</v>
      </c>
      <c r="O50">
        <v>0.39136457112963247</v>
      </c>
      <c r="Q50">
        <v>240</v>
      </c>
      <c r="R50">
        <v>11.164028131104693</v>
      </c>
      <c r="S50">
        <v>1.6129936190460066</v>
      </c>
    </row>
    <row r="51" spans="1:19" x14ac:dyDescent="0.3">
      <c r="A51">
        <v>245</v>
      </c>
      <c r="B51">
        <v>-2.1012140474557569E-3</v>
      </c>
      <c r="C51">
        <v>2.9747558611858967E-2</v>
      </c>
      <c r="E51">
        <v>253.5</v>
      </c>
      <c r="F51">
        <v>-0.14233228773402376</v>
      </c>
      <c r="G51">
        <v>0.13652437733155751</v>
      </c>
      <c r="I51">
        <v>245</v>
      </c>
      <c r="J51">
        <v>0.97749113309350144</v>
      </c>
      <c r="K51">
        <v>0.66828117505209172</v>
      </c>
      <c r="M51">
        <v>245</v>
      </c>
      <c r="N51">
        <v>2.8438517857981411</v>
      </c>
      <c r="O51">
        <v>0.31859817547723179</v>
      </c>
      <c r="Q51">
        <v>245</v>
      </c>
      <c r="R51">
        <v>11.240377256897297</v>
      </c>
      <c r="S51">
        <v>1.5213835118572101</v>
      </c>
    </row>
    <row r="52" spans="1:19" x14ac:dyDescent="0.3">
      <c r="A52">
        <v>250</v>
      </c>
      <c r="B52">
        <v>1.1940530836060604E-2</v>
      </c>
      <c r="C52">
        <v>1.0315662043567379E-2</v>
      </c>
      <c r="E52">
        <v>258.5</v>
      </c>
      <c r="F52">
        <v>-0.13981443782929073</v>
      </c>
      <c r="G52">
        <v>0.14405275250196534</v>
      </c>
      <c r="I52">
        <v>250</v>
      </c>
      <c r="J52">
        <v>0.95076211831445012</v>
      </c>
      <c r="K52">
        <v>0.82466227423080929</v>
      </c>
      <c r="M52">
        <v>250</v>
      </c>
      <c r="N52">
        <v>2.8887508364407068</v>
      </c>
      <c r="O52">
        <v>0.31584858492381079</v>
      </c>
      <c r="Q52">
        <v>250</v>
      </c>
      <c r="R52">
        <v>11.20778916679642</v>
      </c>
      <c r="S52">
        <v>1.5675285315500573</v>
      </c>
    </row>
    <row r="53" spans="1:19" x14ac:dyDescent="0.3">
      <c r="A53">
        <v>255</v>
      </c>
      <c r="B53">
        <v>3.5951419894332884E-2</v>
      </c>
      <c r="C53">
        <v>2.0404646265657619E-2</v>
      </c>
      <c r="E53">
        <v>263.5</v>
      </c>
      <c r="F53">
        <v>-0.16033253878148307</v>
      </c>
      <c r="G53">
        <v>0.1203825671830176</v>
      </c>
      <c r="I53">
        <v>255</v>
      </c>
      <c r="J53">
        <v>1.1183436207946218</v>
      </c>
      <c r="K53">
        <v>0.94231671431027564</v>
      </c>
      <c r="M53">
        <v>255</v>
      </c>
      <c r="N53">
        <v>2.9194374080198875</v>
      </c>
      <c r="O53">
        <v>0.27363390369927093</v>
      </c>
      <c r="Q53">
        <v>255</v>
      </c>
      <c r="R53">
        <v>11.171556743679766</v>
      </c>
      <c r="S53">
        <v>1.5290466650373586</v>
      </c>
    </row>
    <row r="54" spans="1:19" x14ac:dyDescent="0.3">
      <c r="A54">
        <v>260</v>
      </c>
      <c r="B54">
        <v>8.7293486968379932E-3</v>
      </c>
      <c r="C54">
        <v>3.4466587622081143E-2</v>
      </c>
      <c r="E54">
        <v>268.5</v>
      </c>
      <c r="F54">
        <v>-0.14406599990226102</v>
      </c>
      <c r="G54">
        <v>0.11238323377916293</v>
      </c>
      <c r="I54">
        <v>260</v>
      </c>
      <c r="J54">
        <v>0.99686650661359844</v>
      </c>
      <c r="K54">
        <v>0.81472058779881595</v>
      </c>
      <c r="M54">
        <v>260</v>
      </c>
      <c r="N54">
        <v>2.9734613555200626</v>
      </c>
      <c r="O54">
        <v>0.33548571027139745</v>
      </c>
      <c r="Q54">
        <v>260</v>
      </c>
      <c r="R54">
        <v>11.19739723183126</v>
      </c>
      <c r="S54">
        <v>1.5917045921313668</v>
      </c>
    </row>
    <row r="55" spans="1:19" x14ac:dyDescent="0.3">
      <c r="A55">
        <v>265</v>
      </c>
      <c r="B55">
        <v>5.422737370502495E-2</v>
      </c>
      <c r="C55">
        <v>8.3229378082917554E-3</v>
      </c>
      <c r="E55">
        <v>273.5</v>
      </c>
      <c r="F55">
        <v>-7.1879860890813219E-2</v>
      </c>
      <c r="G55">
        <v>4.1365937996470196E-2</v>
      </c>
      <c r="I55">
        <v>265</v>
      </c>
      <c r="J55">
        <v>1.0617285039089623</v>
      </c>
      <c r="K55">
        <v>0.92056435648453172</v>
      </c>
      <c r="M55">
        <v>265</v>
      </c>
      <c r="N55">
        <v>2.9908426988699777</v>
      </c>
      <c r="O55">
        <v>0.27872356611982929</v>
      </c>
      <c r="Q55">
        <v>265</v>
      </c>
      <c r="R55">
        <v>11.212247265429625</v>
      </c>
      <c r="S55">
        <v>1.5658757772173457</v>
      </c>
    </row>
    <row r="56" spans="1:19" x14ac:dyDescent="0.3">
      <c r="A56">
        <v>270</v>
      </c>
      <c r="B56">
        <v>1.6781364657718623E-2</v>
      </c>
      <c r="C56">
        <v>1.8095368469380878E-2</v>
      </c>
      <c r="E56">
        <v>278.5</v>
      </c>
      <c r="F56">
        <v>-4.8129801065279296E-2</v>
      </c>
      <c r="G56">
        <v>6.1691876458779167E-2</v>
      </c>
      <c r="I56">
        <v>270</v>
      </c>
      <c r="J56">
        <v>0.93572780456084725</v>
      </c>
      <c r="K56">
        <v>0.7279946943370621</v>
      </c>
      <c r="M56">
        <v>270</v>
      </c>
      <c r="N56">
        <v>3.0027655780421583</v>
      </c>
      <c r="O56">
        <v>0.25410663422959695</v>
      </c>
      <c r="Q56">
        <v>270</v>
      </c>
      <c r="R56">
        <v>11.175382597445626</v>
      </c>
      <c r="S56">
        <v>1.5985261963742621</v>
      </c>
    </row>
    <row r="57" spans="1:19" x14ac:dyDescent="0.3">
      <c r="A57">
        <v>275</v>
      </c>
      <c r="B57">
        <v>7.0133753259199169E-2</v>
      </c>
      <c r="C57">
        <v>1.8845446922248439E-2</v>
      </c>
      <c r="E57">
        <v>283.5</v>
      </c>
      <c r="F57">
        <v>-0.12968601712391573</v>
      </c>
      <c r="G57">
        <v>0.14403022634999851</v>
      </c>
      <c r="I57">
        <v>275</v>
      </c>
      <c r="J57">
        <v>0.85761483292500384</v>
      </c>
      <c r="K57">
        <v>0.60667156335372863</v>
      </c>
      <c r="M57">
        <v>275</v>
      </c>
      <c r="N57">
        <v>3.025387438749406</v>
      </c>
      <c r="O57">
        <v>0.23218362494950615</v>
      </c>
      <c r="Q57">
        <v>275</v>
      </c>
      <c r="R57">
        <v>11.2458277312004</v>
      </c>
      <c r="S57">
        <v>1.5497567180622411</v>
      </c>
    </row>
    <row r="58" spans="1:19" x14ac:dyDescent="0.3">
      <c r="A58">
        <v>280</v>
      </c>
      <c r="B58">
        <v>-1.091111208353545E-3</v>
      </c>
      <c r="C58">
        <v>4.9422954190175422E-2</v>
      </c>
      <c r="E58">
        <v>288.5</v>
      </c>
      <c r="F58">
        <v>-0.11028098550588837</v>
      </c>
      <c r="G58">
        <v>0.12355713365429954</v>
      </c>
      <c r="I58">
        <v>280</v>
      </c>
      <c r="J58">
        <v>1.0705233855263492</v>
      </c>
      <c r="K58">
        <v>0.76172980165163418</v>
      </c>
      <c r="M58">
        <v>280</v>
      </c>
      <c r="N58">
        <v>3.0623210384627075</v>
      </c>
      <c r="O58">
        <v>0.20426146765768013</v>
      </c>
      <c r="Q58">
        <v>280</v>
      </c>
      <c r="R58">
        <v>11.135438120747121</v>
      </c>
      <c r="S58">
        <v>1.5214965386054073</v>
      </c>
    </row>
    <row r="59" spans="1:19" x14ac:dyDescent="0.3">
      <c r="A59">
        <v>285</v>
      </c>
      <c r="B59">
        <v>6.2837473340627663E-3</v>
      </c>
      <c r="C59">
        <v>2.6972277458709646E-2</v>
      </c>
      <c r="E59">
        <v>293.5</v>
      </c>
      <c r="F59">
        <v>-3.8912506915878151E-2</v>
      </c>
      <c r="G59">
        <v>8.4759748812759328E-2</v>
      </c>
      <c r="I59">
        <v>285</v>
      </c>
      <c r="J59">
        <v>0.87511117311763365</v>
      </c>
      <c r="K59">
        <v>0.63199124021809305</v>
      </c>
      <c r="M59">
        <v>285</v>
      </c>
      <c r="N59">
        <v>3.0209067876814988</v>
      </c>
      <c r="O59">
        <v>0.16047505896606951</v>
      </c>
      <c r="Q59">
        <v>285</v>
      </c>
      <c r="R59">
        <v>11.262429691378447</v>
      </c>
      <c r="S59">
        <v>1.566924624220662</v>
      </c>
    </row>
    <row r="60" spans="1:19" x14ac:dyDescent="0.3">
      <c r="A60">
        <v>290</v>
      </c>
      <c r="B60">
        <v>4.4241008831819348E-2</v>
      </c>
      <c r="C60">
        <v>1.1050558328290331E-2</v>
      </c>
      <c r="E60">
        <v>298.5</v>
      </c>
      <c r="F60">
        <v>-0.11329359874236489</v>
      </c>
      <c r="G60">
        <v>0.17909745743066074</v>
      </c>
      <c r="I60">
        <v>290</v>
      </c>
      <c r="J60">
        <v>0.92449762259654344</v>
      </c>
      <c r="K60">
        <v>0.75946737572795331</v>
      </c>
      <c r="M60">
        <v>290</v>
      </c>
      <c r="N60">
        <v>3.0842346900741289</v>
      </c>
      <c r="O60">
        <v>0.18514002287273465</v>
      </c>
      <c r="Q60">
        <v>290</v>
      </c>
      <c r="R60">
        <v>11.292630564572598</v>
      </c>
      <c r="S60">
        <v>1.5790011370129517</v>
      </c>
    </row>
    <row r="61" spans="1:19" x14ac:dyDescent="0.3">
      <c r="A61">
        <v>295</v>
      </c>
      <c r="B61">
        <v>1.339256534143856E-2</v>
      </c>
      <c r="C61">
        <v>2.3229942509871818E-2</v>
      </c>
      <c r="E61">
        <v>303.5</v>
      </c>
      <c r="F61">
        <v>-0.11236208934172465</v>
      </c>
      <c r="G61">
        <v>0.12955231359480274</v>
      </c>
      <c r="I61">
        <v>295</v>
      </c>
      <c r="J61">
        <v>0.96972603169616545</v>
      </c>
      <c r="K61">
        <v>0.70174850617681994</v>
      </c>
      <c r="M61">
        <v>295</v>
      </c>
      <c r="N61">
        <v>3.0778378372085027</v>
      </c>
      <c r="O61">
        <v>0.13038043369472027</v>
      </c>
      <c r="Q61">
        <v>295</v>
      </c>
      <c r="R61">
        <v>11.245315050061144</v>
      </c>
      <c r="S61">
        <v>1.5892625939296641</v>
      </c>
    </row>
    <row r="62" spans="1:19" x14ac:dyDescent="0.3">
      <c r="A62">
        <v>300</v>
      </c>
      <c r="B62">
        <v>2.7492126344977177E-2</v>
      </c>
      <c r="C62">
        <v>3.2617223192018867E-2</v>
      </c>
      <c r="E62">
        <v>308.5</v>
      </c>
      <c r="F62">
        <v>-6.7860148685578492E-2</v>
      </c>
      <c r="G62">
        <v>9.4657447282668505E-2</v>
      </c>
      <c r="I62">
        <v>300</v>
      </c>
      <c r="J62">
        <v>0.67498438344438294</v>
      </c>
      <c r="K62">
        <v>0.41537260265748599</v>
      </c>
      <c r="M62">
        <v>300</v>
      </c>
      <c r="N62">
        <v>3.1384723188816688</v>
      </c>
      <c r="O62">
        <v>0.1059777071665937</v>
      </c>
      <c r="Q62">
        <v>300</v>
      </c>
      <c r="R62">
        <v>11.129779611251807</v>
      </c>
      <c r="S62">
        <v>1.6174722448368308</v>
      </c>
    </row>
    <row r="63" spans="1:19" x14ac:dyDescent="0.3">
      <c r="A63">
        <v>305</v>
      </c>
      <c r="B63">
        <v>1.7215700230581055E-2</v>
      </c>
      <c r="C63">
        <v>2.1013724157655109E-2</v>
      </c>
      <c r="E63">
        <v>313.5</v>
      </c>
      <c r="F63">
        <v>-8.7594115627534996E-2</v>
      </c>
      <c r="G63">
        <v>5.0610450400322832E-2</v>
      </c>
      <c r="I63">
        <v>305</v>
      </c>
      <c r="J63">
        <v>0.88313403298700177</v>
      </c>
      <c r="K63">
        <v>0.6864800701188053</v>
      </c>
      <c r="M63">
        <v>305</v>
      </c>
      <c r="N63">
        <v>3.1492182002144364</v>
      </c>
      <c r="O63">
        <v>0.12806869711690513</v>
      </c>
      <c r="Q63">
        <v>305</v>
      </c>
      <c r="R63">
        <v>11.172852921544907</v>
      </c>
      <c r="S63">
        <v>1.5668381644061016</v>
      </c>
    </row>
    <row r="64" spans="1:19" x14ac:dyDescent="0.3">
      <c r="A64">
        <v>310</v>
      </c>
      <c r="B64">
        <v>9.978080359990725E-3</v>
      </c>
      <c r="C64">
        <v>1.6721702334635241E-2</v>
      </c>
      <c r="E64">
        <v>318.5</v>
      </c>
      <c r="F64">
        <v>-7.3886969771973926E-2</v>
      </c>
      <c r="G64">
        <v>5.3765335139340703E-2</v>
      </c>
      <c r="I64">
        <v>310</v>
      </c>
      <c r="J64">
        <v>0.91033743344447327</v>
      </c>
      <c r="K64">
        <v>0.65924854106063879</v>
      </c>
      <c r="M64">
        <v>310</v>
      </c>
      <c r="N64">
        <v>3.1843025140303891</v>
      </c>
      <c r="O64">
        <v>5.7593493390528654E-2</v>
      </c>
      <c r="Q64">
        <v>310</v>
      </c>
      <c r="R64">
        <v>11.137793236723663</v>
      </c>
      <c r="S64">
        <v>1.5737890641498733</v>
      </c>
    </row>
    <row r="65" spans="1:19" x14ac:dyDescent="0.3">
      <c r="A65">
        <v>315</v>
      </c>
      <c r="B65">
        <v>4.4172818594518132E-2</v>
      </c>
      <c r="C65">
        <v>1.1023849533878473E-2</v>
      </c>
      <c r="E65">
        <v>323.5</v>
      </c>
      <c r="F65">
        <v>-3.7617508188938456E-2</v>
      </c>
      <c r="G65">
        <v>5.7526935466686857E-4</v>
      </c>
      <c r="I65">
        <v>315</v>
      </c>
      <c r="J65">
        <v>0.71230319855564905</v>
      </c>
      <c r="K65">
        <v>0.47377808327906007</v>
      </c>
      <c r="M65">
        <v>315</v>
      </c>
      <c r="N65">
        <v>3.1883568937293991</v>
      </c>
      <c r="O65">
        <v>8.7109009635798693E-2</v>
      </c>
      <c r="Q65">
        <v>315</v>
      </c>
      <c r="R65">
        <v>11.124236672889307</v>
      </c>
      <c r="S65">
        <v>1.5880078768722798</v>
      </c>
    </row>
    <row r="66" spans="1:19" x14ac:dyDescent="0.3">
      <c r="A66">
        <v>320</v>
      </c>
      <c r="B66">
        <v>5.593490220241415E-2</v>
      </c>
      <c r="C66">
        <v>5.7677579991273166E-3</v>
      </c>
      <c r="E66">
        <v>328.5</v>
      </c>
      <c r="F66">
        <v>-0.10361254432782005</v>
      </c>
      <c r="G66">
        <v>0.1352737193453542</v>
      </c>
      <c r="I66">
        <v>320</v>
      </c>
      <c r="J66">
        <v>0.73996241248800931</v>
      </c>
      <c r="K66">
        <v>0.5566490020124909</v>
      </c>
      <c r="M66">
        <v>320</v>
      </c>
      <c r="N66">
        <v>3.2120897151238736</v>
      </c>
      <c r="O66">
        <v>5.1055332331095819E-2</v>
      </c>
      <c r="Q66">
        <v>320</v>
      </c>
      <c r="R66">
        <v>11.192099556201153</v>
      </c>
      <c r="S66">
        <v>1.6628809294723392</v>
      </c>
    </row>
    <row r="67" spans="1:19" x14ac:dyDescent="0.3">
      <c r="A67">
        <v>325</v>
      </c>
      <c r="B67">
        <v>4.4349002040979323E-2</v>
      </c>
      <c r="C67">
        <v>7.564448308486133E-3</v>
      </c>
      <c r="E67">
        <v>333.5</v>
      </c>
      <c r="F67">
        <v>-5.0845430481487874E-2</v>
      </c>
      <c r="G67">
        <v>6.228341036176354E-2</v>
      </c>
      <c r="I67">
        <v>325</v>
      </c>
      <c r="J67">
        <v>0.73660445762893989</v>
      </c>
      <c r="K67">
        <v>0.51376242600315236</v>
      </c>
      <c r="M67">
        <v>325</v>
      </c>
      <c r="N67">
        <v>3.2180699279555043</v>
      </c>
      <c r="O67">
        <v>7.5595439059867875E-3</v>
      </c>
      <c r="Q67">
        <v>325</v>
      </c>
      <c r="R67">
        <v>11.254946105402393</v>
      </c>
      <c r="S67">
        <v>1.6052512600392255</v>
      </c>
    </row>
    <row r="68" spans="1:19" x14ac:dyDescent="0.3">
      <c r="A68">
        <v>330</v>
      </c>
      <c r="B68">
        <v>-4.1038345426130801E-2</v>
      </c>
      <c r="C68">
        <v>8.2213730236534166E-2</v>
      </c>
      <c r="E68">
        <v>338.5</v>
      </c>
      <c r="F68">
        <v>-0.21385339094272626</v>
      </c>
      <c r="G68">
        <v>0.22838822732314981</v>
      </c>
      <c r="I68">
        <v>330</v>
      </c>
      <c r="J68">
        <v>0.75165171951473553</v>
      </c>
      <c r="K68">
        <v>0.42878123093946524</v>
      </c>
      <c r="M68">
        <v>330</v>
      </c>
      <c r="N68">
        <v>3.2535222925783933</v>
      </c>
      <c r="O68">
        <v>1.7000542365447568E-2</v>
      </c>
      <c r="Q68">
        <v>330</v>
      </c>
      <c r="R68">
        <v>11.124811773932329</v>
      </c>
      <c r="S68">
        <v>1.6332917265779912</v>
      </c>
    </row>
    <row r="69" spans="1:19" x14ac:dyDescent="0.3">
      <c r="A69">
        <v>335</v>
      </c>
      <c r="B69">
        <v>1.5256637290628958E-2</v>
      </c>
      <c r="C69">
        <v>3.0348409250386094E-2</v>
      </c>
      <c r="E69">
        <v>343.5</v>
      </c>
      <c r="F69">
        <v>-7.151389423597812E-2</v>
      </c>
      <c r="G69">
        <v>6.6146159738945581E-2</v>
      </c>
      <c r="I69">
        <v>335</v>
      </c>
      <c r="J69">
        <v>0.49797069787997283</v>
      </c>
      <c r="K69">
        <v>0.29134968504899461</v>
      </c>
      <c r="M69">
        <v>335</v>
      </c>
      <c r="N69">
        <v>3.2564381741769806</v>
      </c>
      <c r="O69">
        <v>1.7921053536101184E-2</v>
      </c>
      <c r="Q69">
        <v>335</v>
      </c>
      <c r="R69">
        <v>11.224538960471342</v>
      </c>
      <c r="S69">
        <v>1.6509101592782001</v>
      </c>
    </row>
    <row r="70" spans="1:19" x14ac:dyDescent="0.3">
      <c r="A70">
        <v>340</v>
      </c>
      <c r="B70">
        <v>1.5485982212328504E-2</v>
      </c>
      <c r="C70">
        <v>2.5116287633354856E-2</v>
      </c>
      <c r="E70">
        <v>348.5</v>
      </c>
      <c r="F70">
        <v>-7.4254331762812167E-2</v>
      </c>
      <c r="G70">
        <v>5.4755026922109734E-2</v>
      </c>
      <c r="I70">
        <v>340</v>
      </c>
      <c r="J70">
        <v>0.59225682902057519</v>
      </c>
      <c r="K70">
        <v>0.39803558080515028</v>
      </c>
      <c r="M70">
        <v>340</v>
      </c>
      <c r="N70">
        <v>3.27985274856748</v>
      </c>
      <c r="O70">
        <v>3.1320204619276204E-2</v>
      </c>
      <c r="Q70">
        <v>340</v>
      </c>
      <c r="R70">
        <v>11.159540347717311</v>
      </c>
      <c r="S70">
        <v>1.6203907546234226</v>
      </c>
    </row>
    <row r="71" spans="1:19" x14ac:dyDescent="0.3">
      <c r="A71">
        <v>345</v>
      </c>
      <c r="B71">
        <v>4.2926414755457658E-2</v>
      </c>
      <c r="C71">
        <v>1.181885744632772E-2</v>
      </c>
      <c r="E71">
        <v>353.5</v>
      </c>
      <c r="F71">
        <v>-0.11653810645379786</v>
      </c>
      <c r="G71">
        <v>0.13260051420131977</v>
      </c>
      <c r="I71">
        <v>345</v>
      </c>
      <c r="J71">
        <v>0.69328879145584077</v>
      </c>
      <c r="K71">
        <v>0.54611456143185955</v>
      </c>
      <c r="M71">
        <v>345</v>
      </c>
      <c r="N71">
        <v>3.2887034021386969</v>
      </c>
      <c r="O71">
        <v>4.6550225565621599E-2</v>
      </c>
      <c r="Q71">
        <v>345</v>
      </c>
      <c r="R71">
        <v>11.156678160959441</v>
      </c>
      <c r="S71">
        <v>1.6136215024098313</v>
      </c>
    </row>
    <row r="72" spans="1:19" x14ac:dyDescent="0.3">
      <c r="A72">
        <v>350</v>
      </c>
      <c r="B72">
        <v>3.0387492938609033E-2</v>
      </c>
      <c r="C72">
        <v>3.0448067388005994E-2</v>
      </c>
      <c r="E72">
        <v>358.5</v>
      </c>
      <c r="F72">
        <v>-8.28855323041362E-2</v>
      </c>
      <c r="G72">
        <v>3.0564265102577249E-2</v>
      </c>
      <c r="I72">
        <v>350</v>
      </c>
      <c r="J72">
        <v>0.56333240136858942</v>
      </c>
      <c r="K72">
        <v>0.37861736765689646</v>
      </c>
      <c r="M72">
        <v>350</v>
      </c>
      <c r="N72">
        <v>3.3462768455804737</v>
      </c>
      <c r="O72">
        <v>7.6528901186312615E-2</v>
      </c>
      <c r="Q72">
        <v>350</v>
      </c>
      <c r="R72">
        <v>11.236335373469583</v>
      </c>
      <c r="S72">
        <v>1.6342491478955876</v>
      </c>
    </row>
    <row r="73" spans="1:19" x14ac:dyDescent="0.3">
      <c r="A73">
        <v>355</v>
      </c>
      <c r="B73">
        <v>3.7889703035976739E-3</v>
      </c>
      <c r="C73">
        <v>3.7801378052434859E-2</v>
      </c>
      <c r="E73">
        <v>363.5</v>
      </c>
      <c r="F73">
        <v>-5.8690129561973482E-2</v>
      </c>
      <c r="G73">
        <v>4.3458245391888937E-2</v>
      </c>
      <c r="I73">
        <v>355</v>
      </c>
      <c r="J73">
        <v>0.56866144657046269</v>
      </c>
      <c r="K73">
        <v>0.37661867306472657</v>
      </c>
      <c r="M73">
        <v>355</v>
      </c>
      <c r="N73">
        <v>3.3641116568944796</v>
      </c>
      <c r="O73">
        <v>7.4626986418566896E-2</v>
      </c>
      <c r="Q73">
        <v>355</v>
      </c>
      <c r="R73">
        <v>11.225085282718013</v>
      </c>
      <c r="S73">
        <v>1.6523370645929782</v>
      </c>
    </row>
    <row r="74" spans="1:19" x14ac:dyDescent="0.3">
      <c r="A74">
        <v>360</v>
      </c>
      <c r="B74">
        <v>2.6086375961657155E-2</v>
      </c>
      <c r="C74">
        <v>2.0947927977884681E-2</v>
      </c>
      <c r="E74">
        <v>368.5</v>
      </c>
      <c r="F74">
        <v>-0.11690792967243756</v>
      </c>
      <c r="G74">
        <v>0.11520089944424987</v>
      </c>
      <c r="I74">
        <v>360</v>
      </c>
      <c r="J74">
        <v>0.52108409489665808</v>
      </c>
      <c r="K74">
        <v>0.36778597496927767</v>
      </c>
      <c r="M74">
        <v>360</v>
      </c>
      <c r="N74">
        <v>3.3816319515602018</v>
      </c>
      <c r="O74">
        <v>0.12861646990191564</v>
      </c>
      <c r="Q74">
        <v>360</v>
      </c>
      <c r="R74">
        <v>11.12044978564373</v>
      </c>
      <c r="S74">
        <v>1.635758826878293</v>
      </c>
    </row>
    <row r="75" spans="1:19" x14ac:dyDescent="0.3">
      <c r="A75">
        <v>365</v>
      </c>
      <c r="B75">
        <v>4.774627769279309E-2</v>
      </c>
      <c r="C75">
        <v>8.7426116104340843E-3</v>
      </c>
      <c r="E75">
        <v>373.5</v>
      </c>
      <c r="F75">
        <v>-8.6127224670217925E-2</v>
      </c>
      <c r="G75">
        <v>8.2373285137455024E-2</v>
      </c>
      <c r="I75">
        <v>365</v>
      </c>
      <c r="J75">
        <v>0.52044724368075002</v>
      </c>
      <c r="K75">
        <v>0.38435267292990077</v>
      </c>
      <c r="M75">
        <v>365</v>
      </c>
      <c r="N75">
        <v>3.3888376489987917</v>
      </c>
      <c r="O75">
        <v>0.1562393052677202</v>
      </c>
      <c r="Q75">
        <v>365</v>
      </c>
      <c r="R75">
        <v>11.209475547177048</v>
      </c>
      <c r="S75">
        <v>1.6227126910395082</v>
      </c>
    </row>
    <row r="76" spans="1:19" x14ac:dyDescent="0.3">
      <c r="A76">
        <v>370</v>
      </c>
      <c r="B76">
        <v>3.1843328994094783E-2</v>
      </c>
      <c r="C76">
        <v>1.5460829855258859E-2</v>
      </c>
      <c r="E76">
        <v>378.5</v>
      </c>
      <c r="F76">
        <v>-7.0552136847362959E-2</v>
      </c>
      <c r="G76">
        <v>0.11064311426873245</v>
      </c>
      <c r="I76">
        <v>370</v>
      </c>
      <c r="J76">
        <v>0.65566151763021208</v>
      </c>
      <c r="K76">
        <v>0.37813254727118362</v>
      </c>
      <c r="M76">
        <v>370</v>
      </c>
      <c r="N76">
        <v>3.5280847342602097</v>
      </c>
      <c r="O76">
        <v>0.24408060684823041</v>
      </c>
      <c r="Q76">
        <v>370</v>
      </c>
      <c r="R76">
        <v>11.195931019286238</v>
      </c>
      <c r="S76">
        <v>1.6448755246725781</v>
      </c>
    </row>
    <row r="77" spans="1:19" x14ac:dyDescent="0.3">
      <c r="A77">
        <v>375</v>
      </c>
      <c r="B77">
        <v>4.0206462771801885E-2</v>
      </c>
      <c r="C77">
        <v>3.8738201731710366E-3</v>
      </c>
      <c r="E77">
        <v>383.5</v>
      </c>
      <c r="F77">
        <v>-0.10425618334678274</v>
      </c>
      <c r="G77">
        <v>0.11035181183899895</v>
      </c>
      <c r="I77">
        <v>375</v>
      </c>
      <c r="J77">
        <v>0.54437734166780838</v>
      </c>
      <c r="K77">
        <v>0.36810357098694135</v>
      </c>
      <c r="M77">
        <v>375</v>
      </c>
      <c r="N77">
        <v>3.5261213105891906</v>
      </c>
      <c r="O77">
        <v>0.2614638780996954</v>
      </c>
      <c r="Q77">
        <v>375</v>
      </c>
      <c r="R77">
        <v>11.221560155288817</v>
      </c>
      <c r="S77">
        <v>1.7354908798899114</v>
      </c>
    </row>
    <row r="78" spans="1:19" x14ac:dyDescent="0.3">
      <c r="A78">
        <v>380</v>
      </c>
      <c r="B78">
        <v>8.3051019613028743E-2</v>
      </c>
      <c r="C78">
        <v>4.3231917830971682E-2</v>
      </c>
      <c r="E78">
        <v>388.5</v>
      </c>
      <c r="F78">
        <v>-0.13130297159318946</v>
      </c>
      <c r="G78">
        <v>0.14526619724973144</v>
      </c>
      <c r="I78">
        <v>380</v>
      </c>
      <c r="J78">
        <v>0.55563096737039985</v>
      </c>
      <c r="K78">
        <v>0.28477968192825509</v>
      </c>
      <c r="M78">
        <v>380</v>
      </c>
      <c r="N78">
        <v>3.5506267520130033</v>
      </c>
      <c r="O78">
        <v>0.27434625932801432</v>
      </c>
      <c r="Q78">
        <v>380</v>
      </c>
      <c r="R78">
        <v>11.18127868803802</v>
      </c>
      <c r="S78">
        <v>1.6904292400721248</v>
      </c>
    </row>
    <row r="79" spans="1:19" x14ac:dyDescent="0.3">
      <c r="A79">
        <v>385</v>
      </c>
      <c r="B79">
        <v>1.3157561058484228E-2</v>
      </c>
      <c r="C79">
        <v>3.0303032777609134E-2</v>
      </c>
      <c r="E79">
        <v>393.5</v>
      </c>
      <c r="F79">
        <v>-0.10094937875448703</v>
      </c>
      <c r="G79">
        <v>0.10779068306897195</v>
      </c>
      <c r="I79">
        <v>385</v>
      </c>
      <c r="J79">
        <v>0.57472260027630806</v>
      </c>
      <c r="K79">
        <v>0.35910950309032436</v>
      </c>
      <c r="M79">
        <v>385</v>
      </c>
      <c r="N79">
        <v>3.5641432979796801</v>
      </c>
      <c r="O79">
        <v>0.34752112276773017</v>
      </c>
      <c r="Q79">
        <v>385</v>
      </c>
      <c r="R79">
        <v>11.190514592418978</v>
      </c>
      <c r="S79">
        <v>1.5916534082276863</v>
      </c>
    </row>
    <row r="80" spans="1:19" x14ac:dyDescent="0.3">
      <c r="A80">
        <v>390</v>
      </c>
      <c r="B80">
        <v>2.7761860321660926E-3</v>
      </c>
      <c r="C80">
        <v>4.7535950320366567E-2</v>
      </c>
      <c r="E80">
        <v>398.5</v>
      </c>
      <c r="F80">
        <v>-4.6981686346737696E-2</v>
      </c>
      <c r="G80">
        <v>4.7147553120886025E-2</v>
      </c>
      <c r="I80">
        <v>390</v>
      </c>
      <c r="J80">
        <v>0.5466783408336513</v>
      </c>
      <c r="K80">
        <v>0.38335104419296534</v>
      </c>
      <c r="M80">
        <v>390</v>
      </c>
      <c r="N80">
        <v>3.5713925437561396</v>
      </c>
      <c r="O80">
        <v>0.32654084109223591</v>
      </c>
      <c r="Q80">
        <v>390</v>
      </c>
      <c r="R80">
        <v>11.103429212061773</v>
      </c>
      <c r="S80">
        <v>1.6022086184892188</v>
      </c>
    </row>
    <row r="81" spans="1:19" x14ac:dyDescent="0.3">
      <c r="A81">
        <v>395</v>
      </c>
      <c r="B81">
        <v>2.9243893015941869E-2</v>
      </c>
      <c r="C81">
        <v>1.5079425285309086E-2</v>
      </c>
      <c r="E81">
        <v>403.5</v>
      </c>
      <c r="F81">
        <v>-6.6838153843382028E-2</v>
      </c>
      <c r="G81">
        <v>0.1035511010738301</v>
      </c>
      <c r="I81">
        <v>395</v>
      </c>
      <c r="J81">
        <v>0.45344653794773582</v>
      </c>
      <c r="K81">
        <v>0.36258299538705097</v>
      </c>
      <c r="M81">
        <v>395</v>
      </c>
      <c r="N81">
        <v>3.6058533963061774</v>
      </c>
      <c r="O81">
        <v>0.35768497908130698</v>
      </c>
      <c r="Q81">
        <v>395</v>
      </c>
      <c r="R81">
        <v>11.152096050068899</v>
      </c>
      <c r="S81">
        <v>1.6581095770124097</v>
      </c>
    </row>
    <row r="82" spans="1:19" x14ac:dyDescent="0.3">
      <c r="A82">
        <v>400</v>
      </c>
      <c r="B82">
        <v>1.7921382001618639E-2</v>
      </c>
      <c r="C82">
        <v>2.767633931591015E-2</v>
      </c>
      <c r="E82">
        <v>408.5</v>
      </c>
      <c r="F82">
        <v>-8.1681666665072289E-2</v>
      </c>
      <c r="G82">
        <v>9.5865270823910484E-2</v>
      </c>
      <c r="I82">
        <v>400</v>
      </c>
      <c r="J82">
        <v>0.49473393448734321</v>
      </c>
      <c r="K82">
        <v>0.26874374411911772</v>
      </c>
      <c r="M82">
        <v>400</v>
      </c>
      <c r="N82">
        <v>3.6174474162423742</v>
      </c>
      <c r="O82">
        <v>0.35075219401369284</v>
      </c>
      <c r="Q82">
        <v>400</v>
      </c>
      <c r="R82">
        <v>11.161637104702105</v>
      </c>
      <c r="S82">
        <v>1.7038443286428668</v>
      </c>
    </row>
    <row r="83" spans="1:19" x14ac:dyDescent="0.3">
      <c r="A83">
        <v>405</v>
      </c>
      <c r="B83">
        <v>6.0314071983560154E-2</v>
      </c>
      <c r="C83">
        <v>1.9782304295712445E-2</v>
      </c>
      <c r="E83">
        <v>413.5</v>
      </c>
      <c r="F83">
        <v>-0.10447174378079534</v>
      </c>
      <c r="G83">
        <v>9.2068861849225497E-2</v>
      </c>
      <c r="I83">
        <v>405</v>
      </c>
      <c r="J83">
        <v>0.39442141320399265</v>
      </c>
      <c r="K83">
        <v>0.21309485434668152</v>
      </c>
      <c r="M83">
        <v>405</v>
      </c>
      <c r="N83">
        <v>3.6475888313188496</v>
      </c>
      <c r="O83">
        <v>0.39780312123209199</v>
      </c>
      <c r="Q83">
        <v>405</v>
      </c>
      <c r="R83">
        <v>11.231661780517506</v>
      </c>
      <c r="S83">
        <v>1.5417877418453649</v>
      </c>
    </row>
    <row r="84" spans="1:19" x14ac:dyDescent="0.3">
      <c r="A84">
        <v>410</v>
      </c>
      <c r="B84">
        <v>4.478713541823319E-2</v>
      </c>
      <c r="C84">
        <v>1.198559511756322E-2</v>
      </c>
      <c r="E84">
        <v>418.5</v>
      </c>
      <c r="F84">
        <v>-0.13623134564269229</v>
      </c>
      <c r="G84">
        <v>9.3958375677574632E-2</v>
      </c>
      <c r="I84">
        <v>410</v>
      </c>
      <c r="J84">
        <v>0.32026147396493382</v>
      </c>
      <c r="K84">
        <v>0.15739460589343618</v>
      </c>
      <c r="M84">
        <v>410</v>
      </c>
      <c r="N84">
        <v>3.6262465246732924</v>
      </c>
      <c r="O84">
        <v>0.40463444879005545</v>
      </c>
      <c r="Q84">
        <v>410</v>
      </c>
      <c r="R84">
        <v>11.095601977531786</v>
      </c>
      <c r="S84">
        <v>1.6525846217991471</v>
      </c>
    </row>
    <row r="85" spans="1:19" x14ac:dyDescent="0.3">
      <c r="A85">
        <v>415</v>
      </c>
      <c r="B85">
        <v>-5.5112566794242659E-4</v>
      </c>
      <c r="C85">
        <v>3.1216089899146045E-2</v>
      </c>
      <c r="E85">
        <v>423.5</v>
      </c>
      <c r="F85">
        <v>-6.4747916379596163E-2</v>
      </c>
      <c r="G85">
        <v>5.3532024458599253E-2</v>
      </c>
      <c r="I85">
        <v>415</v>
      </c>
      <c r="J85">
        <v>0.40666745854446534</v>
      </c>
      <c r="K85">
        <v>0.22895800881910214</v>
      </c>
      <c r="M85">
        <v>415</v>
      </c>
      <c r="N85">
        <v>3.6286911383491152</v>
      </c>
      <c r="O85">
        <v>0.38394272885182618</v>
      </c>
      <c r="Q85">
        <v>415</v>
      </c>
      <c r="R85">
        <v>11.155937763027548</v>
      </c>
      <c r="S85">
        <v>1.6735084099607098</v>
      </c>
    </row>
    <row r="86" spans="1:19" x14ac:dyDescent="0.3">
      <c r="A86">
        <v>420</v>
      </c>
      <c r="B86">
        <v>2.2714623363538737E-2</v>
      </c>
      <c r="C86">
        <v>1.3847708820164839E-2</v>
      </c>
      <c r="E86">
        <v>428.5</v>
      </c>
      <c r="F86">
        <v>-0.10089725795234279</v>
      </c>
      <c r="G86">
        <v>7.3393795208942333E-2</v>
      </c>
      <c r="I86">
        <v>420</v>
      </c>
      <c r="J86">
        <v>0.41225493846195493</v>
      </c>
      <c r="K86">
        <v>0.22337052890161252</v>
      </c>
      <c r="M86">
        <v>420</v>
      </c>
      <c r="N86">
        <v>3.6206543546547261</v>
      </c>
      <c r="O86">
        <v>0.41353220899562548</v>
      </c>
      <c r="Q86">
        <v>420</v>
      </c>
      <c r="R86">
        <v>11.138251809161392</v>
      </c>
      <c r="S86">
        <v>1.6724710277405848</v>
      </c>
    </row>
    <row r="87" spans="1:19" x14ac:dyDescent="0.3">
      <c r="A87">
        <v>425</v>
      </c>
      <c r="B87">
        <v>4.3908105297706078E-3</v>
      </c>
      <c r="C87">
        <v>3.7646337400623113E-2</v>
      </c>
      <c r="E87">
        <v>433.5</v>
      </c>
      <c r="F87">
        <v>-7.1620957544480821E-2</v>
      </c>
      <c r="G87">
        <v>6.0726322750825276E-2</v>
      </c>
      <c r="I87">
        <v>425</v>
      </c>
      <c r="J87">
        <v>0.46237515740294932</v>
      </c>
      <c r="K87">
        <v>0.14459789969124556</v>
      </c>
      <c r="M87">
        <v>425</v>
      </c>
      <c r="N87">
        <v>3.7025552302758515</v>
      </c>
      <c r="O87">
        <v>0.40541980487095808</v>
      </c>
      <c r="Q87">
        <v>425</v>
      </c>
      <c r="R87">
        <v>11.112545534115306</v>
      </c>
      <c r="S87">
        <v>1.7870341387342925</v>
      </c>
    </row>
    <row r="88" spans="1:19" x14ac:dyDescent="0.3">
      <c r="A88">
        <v>430</v>
      </c>
      <c r="B88">
        <v>1.5345099378686992E-3</v>
      </c>
      <c r="C88">
        <v>4.0180418673059173E-2</v>
      </c>
      <c r="E88">
        <v>438.5</v>
      </c>
      <c r="F88">
        <v>-9.5916212213623314E-2</v>
      </c>
      <c r="G88">
        <v>6.3532962411093283E-2</v>
      </c>
      <c r="I88">
        <v>430</v>
      </c>
      <c r="J88">
        <v>0.36131249103908375</v>
      </c>
      <c r="K88">
        <v>0.16970446852374405</v>
      </c>
      <c r="M88">
        <v>430</v>
      </c>
      <c r="N88">
        <v>3.712217140252954</v>
      </c>
      <c r="O88">
        <v>0.41601971727308457</v>
      </c>
      <c r="Q88">
        <v>430</v>
      </c>
      <c r="R88">
        <v>11.212380043653742</v>
      </c>
      <c r="S88">
        <v>1.7719413877587582</v>
      </c>
    </row>
    <row r="89" spans="1:19" x14ac:dyDescent="0.3">
      <c r="A89">
        <v>435</v>
      </c>
      <c r="B89">
        <v>5.029478445096261E-2</v>
      </c>
      <c r="C89">
        <v>1.6575272269652424E-2</v>
      </c>
      <c r="E89">
        <v>443.5</v>
      </c>
      <c r="F89">
        <v>-5.4346919719562396E-2</v>
      </c>
      <c r="G89">
        <v>7.2069395323574537E-2</v>
      </c>
      <c r="I89">
        <v>435</v>
      </c>
      <c r="J89">
        <v>0.31421210095801244</v>
      </c>
      <c r="K89">
        <v>0.18657244726275166</v>
      </c>
      <c r="M89">
        <v>435</v>
      </c>
      <c r="N89">
        <v>3.6862733028698704</v>
      </c>
      <c r="O89">
        <v>0.4426848397314877</v>
      </c>
      <c r="Q89">
        <v>435</v>
      </c>
      <c r="R89">
        <v>11.076212093876851</v>
      </c>
      <c r="S89">
        <v>1.7504929673163367</v>
      </c>
    </row>
    <row r="90" spans="1:19" x14ac:dyDescent="0.3">
      <c r="A90">
        <v>440</v>
      </c>
      <c r="B90">
        <v>1.1573754979713118E-2</v>
      </c>
      <c r="C90">
        <v>3.3229853265949114E-2</v>
      </c>
      <c r="E90">
        <v>448.5</v>
      </c>
      <c r="F90">
        <v>-0.10341944186149181</v>
      </c>
      <c r="G90">
        <v>0.11308977286962928</v>
      </c>
      <c r="I90">
        <v>440</v>
      </c>
      <c r="J90">
        <v>0.33555433840497367</v>
      </c>
      <c r="K90">
        <v>0.18306860824459231</v>
      </c>
      <c r="M90">
        <v>440</v>
      </c>
      <c r="N90">
        <v>3.7351301413387432</v>
      </c>
      <c r="O90">
        <v>0.44080038069695066</v>
      </c>
      <c r="Q90">
        <v>440</v>
      </c>
      <c r="R90">
        <v>11.190101480618601</v>
      </c>
      <c r="S90">
        <v>1.6876345556342711</v>
      </c>
    </row>
    <row r="91" spans="1:19" x14ac:dyDescent="0.3">
      <c r="A91">
        <v>445</v>
      </c>
      <c r="B91">
        <v>3.3741480054771018E-2</v>
      </c>
      <c r="C91">
        <v>1.1062128190891213E-2</v>
      </c>
      <c r="E91">
        <v>453.5</v>
      </c>
      <c r="F91">
        <v>-7.5189208308708885E-2</v>
      </c>
      <c r="G91">
        <v>0.11438173016718313</v>
      </c>
      <c r="I91">
        <v>445</v>
      </c>
      <c r="J91">
        <v>0.36861910748265592</v>
      </c>
      <c r="K91">
        <v>0.19108791638574063</v>
      </c>
      <c r="M91">
        <v>445</v>
      </c>
      <c r="N91">
        <v>3.7173679007524609</v>
      </c>
      <c r="O91">
        <v>0.46525577900115284</v>
      </c>
      <c r="Q91">
        <v>445</v>
      </c>
      <c r="R91">
        <v>11.060708128592065</v>
      </c>
      <c r="S91">
        <v>1.6800836303580906</v>
      </c>
    </row>
    <row r="92" spans="1:19" x14ac:dyDescent="0.3">
      <c r="A92">
        <v>450</v>
      </c>
      <c r="B92">
        <v>2.2232964173453589E-2</v>
      </c>
      <c r="C92">
        <v>1.7938269040712888E-2</v>
      </c>
      <c r="E92">
        <v>458.5</v>
      </c>
      <c r="F92">
        <v>-0.125307528550581</v>
      </c>
      <c r="G92">
        <v>0.12815917148408262</v>
      </c>
      <c r="I92">
        <v>450</v>
      </c>
      <c r="J92">
        <v>0.3692825786263223</v>
      </c>
      <c r="K92">
        <v>0.14471141157659351</v>
      </c>
      <c r="M92">
        <v>450</v>
      </c>
      <c r="N92">
        <v>3.7543139699414221</v>
      </c>
      <c r="O92">
        <v>0.45424589911015434</v>
      </c>
      <c r="Q92">
        <v>450</v>
      </c>
      <c r="R92">
        <v>11.159852834854558</v>
      </c>
      <c r="S92">
        <v>1.7623692697328472</v>
      </c>
    </row>
    <row r="93" spans="1:19" x14ac:dyDescent="0.3">
      <c r="A93">
        <v>455</v>
      </c>
      <c r="B93">
        <v>4.2738915752883459E-2</v>
      </c>
      <c r="C93">
        <v>8.0111063126932693E-3</v>
      </c>
      <c r="E93">
        <v>463.5</v>
      </c>
      <c r="F93">
        <v>-0.10333864007190743</v>
      </c>
      <c r="G93">
        <v>0.13885831989218989</v>
      </c>
      <c r="I93">
        <v>455</v>
      </c>
      <c r="J93">
        <v>0.3664149036151918</v>
      </c>
      <c r="K93">
        <v>0.18142062597585779</v>
      </c>
      <c r="M93">
        <v>455</v>
      </c>
      <c r="N93">
        <v>3.7423604089369542</v>
      </c>
      <c r="O93">
        <v>0.48537750034285748</v>
      </c>
      <c r="Q93">
        <v>455</v>
      </c>
      <c r="R93">
        <v>11.013005140573467</v>
      </c>
      <c r="S93">
        <v>1.7505774457331407</v>
      </c>
    </row>
    <row r="94" spans="1:19" x14ac:dyDescent="0.3">
      <c r="A94">
        <v>460</v>
      </c>
      <c r="B94">
        <v>3.566034829821612E-2</v>
      </c>
      <c r="C94">
        <v>3.1124133281254438E-2</v>
      </c>
      <c r="E94">
        <v>468.5</v>
      </c>
      <c r="F94">
        <v>-9.2157447384108082E-2</v>
      </c>
      <c r="G94">
        <v>7.2748902494420842E-2</v>
      </c>
      <c r="I94">
        <v>460</v>
      </c>
      <c r="J94">
        <v>0.21489022012545436</v>
      </c>
      <c r="K94">
        <v>6.1493049702453145E-2</v>
      </c>
      <c r="M94">
        <v>460</v>
      </c>
      <c r="N94">
        <v>3.7858534492618272</v>
      </c>
      <c r="O94">
        <v>0.54183982090517713</v>
      </c>
      <c r="Q94">
        <v>460</v>
      </c>
      <c r="R94">
        <v>11.168032981452143</v>
      </c>
      <c r="S94">
        <v>1.6339638602599427</v>
      </c>
    </row>
    <row r="95" spans="1:19" x14ac:dyDescent="0.3">
      <c r="A95">
        <v>465</v>
      </c>
      <c r="B95">
        <v>3.8686146134129962E-2</v>
      </c>
      <c r="C95">
        <v>1.5706459454935644E-2</v>
      </c>
      <c r="E95">
        <v>473.5</v>
      </c>
      <c r="F95">
        <v>-5.8783268147658538E-2</v>
      </c>
      <c r="G95">
        <v>0.10612308173087037</v>
      </c>
      <c r="I95">
        <v>465</v>
      </c>
      <c r="J95">
        <v>0.25203253664150538</v>
      </c>
      <c r="K95">
        <v>7.6579890175319271E-2</v>
      </c>
      <c r="M95">
        <v>465</v>
      </c>
      <c r="N95">
        <v>3.8153921091745953</v>
      </c>
      <c r="O95">
        <v>0.49300313286523284</v>
      </c>
      <c r="Q95">
        <v>465</v>
      </c>
      <c r="R95">
        <v>11.119121108205189</v>
      </c>
      <c r="S95">
        <v>1.7208577367221591</v>
      </c>
    </row>
    <row r="96" spans="1:19" x14ac:dyDescent="0.3">
      <c r="A96">
        <v>470</v>
      </c>
      <c r="B96">
        <v>3.2432293363114401E-2</v>
      </c>
      <c r="C96">
        <v>1.1573041308749921E-2</v>
      </c>
      <c r="E96">
        <v>478.5</v>
      </c>
      <c r="F96">
        <v>-7.2558701128849268E-2</v>
      </c>
      <c r="G96">
        <v>9.0723079353467836E-2</v>
      </c>
      <c r="I96">
        <v>470</v>
      </c>
      <c r="J96">
        <v>0.27420281997868634</v>
      </c>
      <c r="K96">
        <v>2.44582832472264E-2</v>
      </c>
      <c r="M96">
        <v>470</v>
      </c>
      <c r="N96">
        <v>3.809962396795239</v>
      </c>
      <c r="O96">
        <v>0.56295590227531078</v>
      </c>
      <c r="Q96">
        <v>470</v>
      </c>
      <c r="R96">
        <v>11.118858890701359</v>
      </c>
      <c r="S96">
        <v>1.7211199542259885</v>
      </c>
    </row>
    <row r="97" spans="1:19" x14ac:dyDescent="0.3">
      <c r="A97">
        <v>475</v>
      </c>
      <c r="B97">
        <v>2.9261003153937547E-2</v>
      </c>
      <c r="C97">
        <v>1.38620476079209E-2</v>
      </c>
      <c r="E97">
        <v>483.5</v>
      </c>
      <c r="F97">
        <v>-5.6080427631813715E-2</v>
      </c>
      <c r="G97">
        <v>0.11368206438862054</v>
      </c>
      <c r="I97">
        <v>475</v>
      </c>
      <c r="J97">
        <v>0.33420285200862171</v>
      </c>
      <c r="K97">
        <v>0.10548541858410393</v>
      </c>
      <c r="M97">
        <v>475</v>
      </c>
      <c r="N97">
        <v>3.8138251844996938</v>
      </c>
      <c r="O97">
        <v>0.53422503605237404</v>
      </c>
      <c r="Q97">
        <v>475</v>
      </c>
      <c r="R97">
        <v>11.043964832580127</v>
      </c>
      <c r="S97">
        <v>1.6335006936500196</v>
      </c>
    </row>
    <row r="98" spans="1:19" x14ac:dyDescent="0.3">
      <c r="A98">
        <v>480</v>
      </c>
      <c r="B98">
        <v>4.5679824565902742E-2</v>
      </c>
      <c r="C98">
        <v>1.8039627793128565E-3</v>
      </c>
      <c r="E98">
        <v>488.5</v>
      </c>
      <c r="F98">
        <v>-9.462686482090385E-2</v>
      </c>
      <c r="G98">
        <v>7.6135224288699371E-2</v>
      </c>
      <c r="I98">
        <v>480</v>
      </c>
      <c r="J98">
        <v>0.21820369374881293</v>
      </c>
      <c r="K98">
        <v>3.0344140211278542E-2</v>
      </c>
      <c r="M98">
        <v>480</v>
      </c>
      <c r="N98">
        <v>3.8057987452112196</v>
      </c>
      <c r="O98">
        <v>0.56026486568243294</v>
      </c>
      <c r="Q98">
        <v>480</v>
      </c>
      <c r="R98">
        <v>11.156626174649656</v>
      </c>
      <c r="S98">
        <v>1.7290265798116522</v>
      </c>
    </row>
    <row r="99" spans="1:19" x14ac:dyDescent="0.3">
      <c r="A99">
        <v>485</v>
      </c>
      <c r="B99">
        <v>5.318616713495556E-3</v>
      </c>
      <c r="C99">
        <v>5.47541096412043E-2</v>
      </c>
      <c r="E99">
        <v>493.5</v>
      </c>
      <c r="F99">
        <v>-7.5164474520449012E-2</v>
      </c>
      <c r="G99">
        <v>8.536942807881398E-2</v>
      </c>
      <c r="I99">
        <v>485</v>
      </c>
      <c r="J99">
        <v>0.18314596477800596</v>
      </c>
      <c r="K99">
        <v>5.5660795645540127E-2</v>
      </c>
      <c r="M99">
        <v>485</v>
      </c>
      <c r="N99">
        <v>3.8253333562324894</v>
      </c>
      <c r="O99">
        <v>0.57105041681699631</v>
      </c>
      <c r="Q99">
        <v>485</v>
      </c>
      <c r="R99">
        <v>11.106683453073655</v>
      </c>
      <c r="S99">
        <v>1.7869854537505372</v>
      </c>
    </row>
    <row r="100" spans="1:19" x14ac:dyDescent="0.3">
      <c r="A100">
        <v>490</v>
      </c>
      <c r="B100">
        <v>3.1177085076140747E-2</v>
      </c>
      <c r="C100">
        <v>1.5295812898268145E-2</v>
      </c>
      <c r="E100">
        <v>498.5</v>
      </c>
      <c r="F100">
        <v>-6.4780553448566397E-2</v>
      </c>
      <c r="G100">
        <v>0.10623223421981826</v>
      </c>
      <c r="I100">
        <v>490</v>
      </c>
      <c r="J100">
        <v>0.29186752203228156</v>
      </c>
      <c r="K100">
        <v>3.170439901626243E-3</v>
      </c>
      <c r="M100">
        <v>490</v>
      </c>
      <c r="N100">
        <v>3.7962963587039456</v>
      </c>
      <c r="O100">
        <v>0.61125104949943854</v>
      </c>
      <c r="Q100">
        <v>490</v>
      </c>
      <c r="R100">
        <v>11.176063542252621</v>
      </c>
      <c r="S100">
        <v>1.752400102208816</v>
      </c>
    </row>
    <row r="101" spans="1:19" x14ac:dyDescent="0.3">
      <c r="A101">
        <v>495</v>
      </c>
      <c r="B101">
        <v>3.315366220633631E-2</v>
      </c>
      <c r="C101">
        <v>2.3801414888026423E-2</v>
      </c>
      <c r="E101">
        <v>503.5</v>
      </c>
      <c r="F101">
        <v>-8.2427009533140652E-2</v>
      </c>
      <c r="G101">
        <v>8.2226604233462577E-2</v>
      </c>
      <c r="I101">
        <v>495</v>
      </c>
      <c r="J101">
        <v>0.14023802856626807</v>
      </c>
      <c r="K101">
        <v>2.6413292780308982E-2</v>
      </c>
      <c r="M101">
        <v>495</v>
      </c>
      <c r="N101">
        <v>3.8366432922657254</v>
      </c>
      <c r="O101">
        <v>0.60880101833664524</v>
      </c>
      <c r="Q101">
        <v>495</v>
      </c>
      <c r="R101">
        <v>11.111702437709152</v>
      </c>
      <c r="S101">
        <v>1.7082964179462126</v>
      </c>
    </row>
    <row r="102" spans="1:19" x14ac:dyDescent="0.3">
      <c r="A102">
        <v>500</v>
      </c>
      <c r="B102">
        <v>-4.6333770132666666E-3</v>
      </c>
      <c r="C102">
        <v>5.6836872115704248E-2</v>
      </c>
      <c r="E102">
        <v>508.5</v>
      </c>
      <c r="F102">
        <v>-3.7310817176278363E-2</v>
      </c>
      <c r="G102">
        <v>2.9748029729783176E-3</v>
      </c>
      <c r="I102">
        <v>500</v>
      </c>
      <c r="J102">
        <v>0.1743274562765787</v>
      </c>
      <c r="K102">
        <v>6.7414287454196078E-3</v>
      </c>
      <c r="M102">
        <v>500</v>
      </c>
      <c r="N102">
        <v>3.8140528773353357</v>
      </c>
      <c r="O102">
        <v>0.62709243392471536</v>
      </c>
      <c r="Q102">
        <v>500</v>
      </c>
      <c r="R102">
        <v>11.223374894567907</v>
      </c>
      <c r="S102">
        <v>1.6328118210199705</v>
      </c>
    </row>
    <row r="103" spans="1:19" x14ac:dyDescent="0.3">
      <c r="A103">
        <v>505</v>
      </c>
      <c r="B103">
        <v>-4.2913749167879447E-3</v>
      </c>
      <c r="C103">
        <v>3.589416021184369E-2</v>
      </c>
      <c r="E103">
        <v>513.5</v>
      </c>
      <c r="F103">
        <v>-0.16669787075526876</v>
      </c>
      <c r="G103">
        <v>0.15643875031348342</v>
      </c>
      <c r="I103">
        <v>505</v>
      </c>
      <c r="J103">
        <v>0.28500570938285236</v>
      </c>
      <c r="K103">
        <v>0.1067267902819347</v>
      </c>
      <c r="M103">
        <v>505</v>
      </c>
      <c r="N103">
        <v>3.8489073963670606</v>
      </c>
      <c r="O103">
        <v>0.59900913601252204</v>
      </c>
      <c r="Q103">
        <v>505</v>
      </c>
      <c r="R103">
        <v>11.234254357037312</v>
      </c>
      <c r="S103">
        <v>1.6840870560121457</v>
      </c>
    </row>
    <row r="104" spans="1:19" x14ac:dyDescent="0.3">
      <c r="A104">
        <v>510</v>
      </c>
      <c r="B104">
        <v>2.2260395380758368E-2</v>
      </c>
      <c r="C104">
        <v>2.0149954878105159E-2</v>
      </c>
      <c r="E104">
        <v>518.5</v>
      </c>
      <c r="F104">
        <v>-0.10746826447568843</v>
      </c>
      <c r="G104">
        <v>0.11563566922095633</v>
      </c>
      <c r="I104">
        <v>510</v>
      </c>
      <c r="J104">
        <v>0.28848393862251953</v>
      </c>
      <c r="K104">
        <v>0.10177326735279033</v>
      </c>
      <c r="M104">
        <v>510</v>
      </c>
      <c r="N104">
        <v>3.8600432457345493</v>
      </c>
      <c r="O104">
        <v>0.58169648040670785</v>
      </c>
      <c r="Q104">
        <v>510</v>
      </c>
      <c r="R104">
        <v>11.124315100503225</v>
      </c>
      <c r="S104">
        <v>1.7300729193975</v>
      </c>
    </row>
    <row r="105" spans="1:19" x14ac:dyDescent="0.3">
      <c r="A105">
        <v>515</v>
      </c>
      <c r="B105">
        <v>4.1208556280904994E-3</v>
      </c>
      <c r="C105">
        <v>4.9147233629420445E-2</v>
      </c>
      <c r="E105">
        <v>523.5</v>
      </c>
      <c r="F105">
        <v>-5.5223294813194296E-2</v>
      </c>
      <c r="G105">
        <v>8.1573194107570704E-2</v>
      </c>
      <c r="I105">
        <v>515</v>
      </c>
      <c r="J105">
        <v>0.29169252274014501</v>
      </c>
      <c r="K105">
        <v>0.13201352168021827</v>
      </c>
      <c r="M105">
        <v>515</v>
      </c>
      <c r="N105">
        <v>3.8570016522408652</v>
      </c>
      <c r="O105">
        <v>0.59347057537272896</v>
      </c>
      <c r="Q105">
        <v>515</v>
      </c>
      <c r="R105">
        <v>11.145241118480566</v>
      </c>
      <c r="S105">
        <v>1.7193718068641628</v>
      </c>
    </row>
    <row r="106" spans="1:19" x14ac:dyDescent="0.3">
      <c r="A106">
        <v>520</v>
      </c>
      <c r="B106">
        <v>3.7949000354124181E-3</v>
      </c>
      <c r="C106">
        <v>2.8985297201424318E-2</v>
      </c>
      <c r="E106">
        <v>528.5</v>
      </c>
      <c r="F106">
        <v>-7.6513211406791057E-2</v>
      </c>
      <c r="G106">
        <v>9.8219730749554451E-2</v>
      </c>
      <c r="I106">
        <v>520</v>
      </c>
      <c r="J106">
        <v>0.27262507722089258</v>
      </c>
      <c r="K106">
        <v>6.702467521021048E-2</v>
      </c>
      <c r="M106">
        <v>520</v>
      </c>
      <c r="N106">
        <v>3.8712400905860629</v>
      </c>
      <c r="O106">
        <v>0.62387221323418407</v>
      </c>
      <c r="Q106">
        <v>520</v>
      </c>
      <c r="R106">
        <v>11.166435681193965</v>
      </c>
      <c r="S106">
        <v>1.6834414788864061</v>
      </c>
    </row>
    <row r="107" spans="1:19" x14ac:dyDescent="0.3">
      <c r="A107">
        <v>525</v>
      </c>
      <c r="B107">
        <v>7.7632786712179443E-3</v>
      </c>
      <c r="C107">
        <v>3.1820129863824653E-2</v>
      </c>
      <c r="E107">
        <v>533.5</v>
      </c>
      <c r="F107">
        <v>-9.6067323528329113E-2</v>
      </c>
      <c r="G107">
        <v>0.10423636029987512</v>
      </c>
      <c r="I107">
        <v>525</v>
      </c>
      <c r="J107">
        <v>0.19219491329700905</v>
      </c>
      <c r="K107">
        <v>4.4390523745594691E-2</v>
      </c>
      <c r="M107">
        <v>525</v>
      </c>
      <c r="N107">
        <v>3.8188773286968827</v>
      </c>
      <c r="O107">
        <v>0.64556922745908629</v>
      </c>
      <c r="Q107">
        <v>525</v>
      </c>
      <c r="R107">
        <v>11.176280561775521</v>
      </c>
      <c r="S107">
        <v>1.6151167267633537</v>
      </c>
    </row>
    <row r="108" spans="1:19" x14ac:dyDescent="0.3">
      <c r="A108">
        <v>530</v>
      </c>
      <c r="B108">
        <v>-2.0911094657484822E-2</v>
      </c>
      <c r="C108">
        <v>6.674957224400925E-2</v>
      </c>
      <c r="E108">
        <v>538.5</v>
      </c>
      <c r="F108">
        <v>-8.6644582789993721E-2</v>
      </c>
      <c r="G108">
        <v>5.3639116429876101E-2</v>
      </c>
      <c r="I108">
        <v>530</v>
      </c>
      <c r="J108">
        <v>0.25764343767096526</v>
      </c>
      <c r="K108">
        <v>3.9578092011769997E-2</v>
      </c>
      <c r="M108">
        <v>530</v>
      </c>
      <c r="N108">
        <v>3.8141334540243896</v>
      </c>
      <c r="O108">
        <v>0.67664494471917092</v>
      </c>
      <c r="Q108">
        <v>530</v>
      </c>
      <c r="R108">
        <v>11.128617186833695</v>
      </c>
      <c r="S108">
        <v>1.6518205092175096</v>
      </c>
    </row>
    <row r="109" spans="1:19" x14ac:dyDescent="0.3">
      <c r="A109">
        <v>535</v>
      </c>
      <c r="B109">
        <v>-1.0053954681141786E-3</v>
      </c>
      <c r="C109">
        <v>4.5983808039703915E-2</v>
      </c>
      <c r="E109">
        <v>543.5</v>
      </c>
      <c r="F109">
        <v>-0.10050741691476972</v>
      </c>
      <c r="G109">
        <v>0.12082381443810356</v>
      </c>
      <c r="I109">
        <v>535</v>
      </c>
      <c r="J109">
        <v>0.26359060035634391</v>
      </c>
      <c r="K109">
        <v>6.1934955004307062E-2</v>
      </c>
      <c r="M109">
        <v>535</v>
      </c>
      <c r="N109">
        <v>3.8455801593891974</v>
      </c>
      <c r="O109">
        <v>0.65136060913689897</v>
      </c>
      <c r="Q109">
        <v>535</v>
      </c>
      <c r="R109">
        <v>11.209744609891478</v>
      </c>
      <c r="S109">
        <v>1.6233295268920285</v>
      </c>
    </row>
    <row r="110" spans="1:19" x14ac:dyDescent="0.3">
      <c r="A110">
        <v>540</v>
      </c>
      <c r="B110">
        <v>-8.2921360732441142E-3</v>
      </c>
      <c r="C110">
        <v>4.2419515183154399E-2</v>
      </c>
      <c r="E110">
        <v>548.5</v>
      </c>
      <c r="F110">
        <v>-8.5554755065808563E-2</v>
      </c>
      <c r="G110">
        <v>8.5022571957566503E-2</v>
      </c>
      <c r="I110">
        <v>540</v>
      </c>
      <c r="J110">
        <v>0.22525509338914951</v>
      </c>
      <c r="K110">
        <v>5.0496572920664076E-2</v>
      </c>
      <c r="M110">
        <v>540</v>
      </c>
      <c r="N110">
        <v>3.892428438823563</v>
      </c>
      <c r="O110">
        <v>0.63865513043264865</v>
      </c>
      <c r="Q110">
        <v>540</v>
      </c>
      <c r="R110">
        <v>11.18065555706092</v>
      </c>
      <c r="S110">
        <v>1.6849586334899909</v>
      </c>
    </row>
    <row r="111" spans="1:19" x14ac:dyDescent="0.3">
      <c r="A111">
        <v>545</v>
      </c>
      <c r="B111">
        <v>-1.3217834783945497E-3</v>
      </c>
      <c r="C111">
        <v>4.4675677505449735E-2</v>
      </c>
      <c r="E111">
        <v>553.5</v>
      </c>
      <c r="F111">
        <v>-0.12038525443849059</v>
      </c>
      <c r="G111">
        <v>0.13521838703144182</v>
      </c>
      <c r="I111">
        <v>545</v>
      </c>
      <c r="J111">
        <v>0.12271075115632829</v>
      </c>
      <c r="K111">
        <v>1.8192474158984642E-2</v>
      </c>
      <c r="M111">
        <v>545</v>
      </c>
      <c r="N111">
        <v>3.8923947048120073</v>
      </c>
      <c r="O111">
        <v>0.67302821625539155</v>
      </c>
      <c r="Q111">
        <v>545</v>
      </c>
      <c r="R111">
        <v>11.095834427789537</v>
      </c>
      <c r="S111">
        <v>1.6210729423412775</v>
      </c>
    </row>
    <row r="112" spans="1:19" x14ac:dyDescent="0.3">
      <c r="A112">
        <v>550</v>
      </c>
      <c r="B112">
        <v>6.8228538405763969E-2</v>
      </c>
      <c r="C112">
        <v>2.0526327865746846E-2</v>
      </c>
      <c r="E112">
        <v>558.5</v>
      </c>
      <c r="F112">
        <v>-5.3404261145427109E-2</v>
      </c>
      <c r="G112">
        <v>8.6655722159272294E-2</v>
      </c>
      <c r="I112">
        <v>550</v>
      </c>
      <c r="J112">
        <v>0.21511680625319463</v>
      </c>
      <c r="K112">
        <v>4.8888360289170811E-2</v>
      </c>
      <c r="M112">
        <v>550</v>
      </c>
      <c r="N112">
        <v>3.9018632892501888</v>
      </c>
      <c r="O112">
        <v>0.64720555232176935</v>
      </c>
      <c r="Q112">
        <v>550</v>
      </c>
      <c r="R112">
        <v>11.133717451724614</v>
      </c>
      <c r="S112">
        <v>1.67937646656307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4"/>
  <sheetViews>
    <sheetView workbookViewId="0"/>
  </sheetViews>
  <sheetFormatPr defaultColWidth="9.109375" defaultRowHeight="14.4" x14ac:dyDescent="0.3"/>
  <sheetData>
    <row r="1" spans="1:23" ht="15" x14ac:dyDescent="0.25">
      <c r="A1" t="s">
        <v>78</v>
      </c>
    </row>
    <row r="2" spans="1:23" ht="15" x14ac:dyDescent="0.25">
      <c r="A2" t="s">
        <v>63</v>
      </c>
      <c r="B2" t="s">
        <v>64</v>
      </c>
      <c r="C2" t="s">
        <v>65</v>
      </c>
      <c r="E2" t="s">
        <v>63</v>
      </c>
      <c r="F2" t="s">
        <v>66</v>
      </c>
      <c r="G2" t="s">
        <v>67</v>
      </c>
      <c r="I2" t="s">
        <v>63</v>
      </c>
      <c r="J2" t="s">
        <v>68</v>
      </c>
      <c r="K2" t="s">
        <v>69</v>
      </c>
      <c r="M2" t="s">
        <v>63</v>
      </c>
      <c r="N2" t="s">
        <v>70</v>
      </c>
      <c r="O2" t="s">
        <v>71</v>
      </c>
      <c r="Q2" t="s">
        <v>63</v>
      </c>
      <c r="R2" t="s">
        <v>81</v>
      </c>
      <c r="S2" t="s">
        <v>82</v>
      </c>
      <c r="U2" t="s">
        <v>63</v>
      </c>
      <c r="V2" t="s">
        <v>76</v>
      </c>
      <c r="W2" t="s">
        <v>77</v>
      </c>
    </row>
    <row r="3" spans="1:23" ht="15" x14ac:dyDescent="0.25">
      <c r="A3">
        <v>5</v>
      </c>
      <c r="B3">
        <v>2.8377797722363036</v>
      </c>
      <c r="C3">
        <v>0.21664551039569901</v>
      </c>
      <c r="E3">
        <v>5</v>
      </c>
      <c r="F3">
        <v>1.2632638646084271</v>
      </c>
      <c r="G3">
        <v>0.57710840104072747</v>
      </c>
      <c r="I3">
        <v>6.5</v>
      </c>
      <c r="J3">
        <v>-3.8551696787539297E-3</v>
      </c>
      <c r="K3">
        <v>3.8551696787539297E-3</v>
      </c>
      <c r="M3">
        <v>60</v>
      </c>
      <c r="N3">
        <v>0.55714088265029926</v>
      </c>
      <c r="O3">
        <v>6.2400041344566858E-2</v>
      </c>
      <c r="Q3">
        <v>5</v>
      </c>
      <c r="R3">
        <v>9.1605511608640541E-2</v>
      </c>
      <c r="S3">
        <v>7.1119764780972872E-2</v>
      </c>
      <c r="U3">
        <v>5</v>
      </c>
    </row>
    <row r="4" spans="1:23" ht="15" x14ac:dyDescent="0.25">
      <c r="A4">
        <v>10</v>
      </c>
      <c r="B4">
        <v>2.3502547249166863</v>
      </c>
      <c r="C4">
        <v>0.14376933937827197</v>
      </c>
      <c r="E4">
        <v>10</v>
      </c>
      <c r="F4">
        <v>1.8423465914400503</v>
      </c>
      <c r="G4">
        <v>0.61769434946115809</v>
      </c>
      <c r="I4">
        <v>11.5</v>
      </c>
      <c r="J4">
        <v>-7.4800510900839461E-3</v>
      </c>
      <c r="K4">
        <v>7.4800510900839452E-3</v>
      </c>
      <c r="M4">
        <v>65</v>
      </c>
      <c r="N4">
        <v>0.70709183760581595</v>
      </c>
      <c r="O4">
        <v>0.17691818829511177</v>
      </c>
      <c r="Q4">
        <v>10</v>
      </c>
      <c r="R4">
        <v>5.5008548622247661E-2</v>
      </c>
      <c r="S4">
        <v>5.3434703582324772E-2</v>
      </c>
      <c r="U4">
        <v>10</v>
      </c>
      <c r="V4">
        <v>7.4004940053354478</v>
      </c>
      <c r="W4">
        <v>0.49230088051479276</v>
      </c>
    </row>
    <row r="5" spans="1:23" ht="15" x14ac:dyDescent="0.25">
      <c r="A5">
        <v>15</v>
      </c>
      <c r="B5">
        <v>1.6470408642522005</v>
      </c>
      <c r="C5">
        <v>0.25197762106761179</v>
      </c>
      <c r="E5">
        <v>15</v>
      </c>
      <c r="F5">
        <v>2.1403473635693331</v>
      </c>
      <c r="G5">
        <v>0.94126121127879936</v>
      </c>
      <c r="I5">
        <v>16.5</v>
      </c>
      <c r="J5">
        <v>-3.6742179269956592E-2</v>
      </c>
      <c r="K5">
        <v>3.6742179269956592E-2</v>
      </c>
      <c r="M5">
        <v>70</v>
      </c>
      <c r="N5">
        <v>0.90852949848298792</v>
      </c>
      <c r="O5">
        <v>0.15256418909533973</v>
      </c>
      <c r="Q5">
        <v>15</v>
      </c>
      <c r="R5">
        <v>0.10923464132843957</v>
      </c>
      <c r="S5">
        <v>8.4976253778647939E-2</v>
      </c>
      <c r="U5">
        <v>15</v>
      </c>
      <c r="V5">
        <v>6.8523662376679129</v>
      </c>
      <c r="W5">
        <v>0.68344382702668838</v>
      </c>
    </row>
    <row r="6" spans="1:23" ht="15" x14ac:dyDescent="0.25">
      <c r="A6">
        <v>20</v>
      </c>
      <c r="B6">
        <v>1.5018297434450671</v>
      </c>
      <c r="C6">
        <v>0.56277093560598324</v>
      </c>
      <c r="E6">
        <v>20</v>
      </c>
      <c r="F6">
        <v>2.0281989575205754</v>
      </c>
      <c r="G6">
        <v>0.85685369011667512</v>
      </c>
      <c r="I6">
        <v>21.5</v>
      </c>
      <c r="J6">
        <v>2.5451147561078861E-2</v>
      </c>
      <c r="K6">
        <v>2.5451147561078861E-2</v>
      </c>
      <c r="M6">
        <v>75</v>
      </c>
      <c r="N6">
        <v>1.0045605398265416</v>
      </c>
      <c r="O6">
        <v>0.26018669614428686</v>
      </c>
      <c r="Q6">
        <v>20</v>
      </c>
      <c r="R6">
        <v>8.6136166108724516E-2</v>
      </c>
      <c r="S6">
        <v>1.8693258627765292E-2</v>
      </c>
      <c r="U6">
        <v>20</v>
      </c>
      <c r="V6">
        <v>6.5796799575815292</v>
      </c>
      <c r="W6">
        <v>0.69388218469362295</v>
      </c>
    </row>
    <row r="7" spans="1:23" x14ac:dyDescent="0.3">
      <c r="A7">
        <v>25</v>
      </c>
      <c r="B7">
        <v>0.93003839254966214</v>
      </c>
      <c r="C7">
        <v>0.18481606436197484</v>
      </c>
      <c r="E7">
        <v>25</v>
      </c>
      <c r="F7">
        <v>2.5226997234823849</v>
      </c>
      <c r="G7">
        <v>1.2483448931526566</v>
      </c>
      <c r="I7">
        <v>26.5</v>
      </c>
      <c r="J7">
        <v>3.614682928165993E-2</v>
      </c>
      <c r="K7">
        <v>3.614682928165993E-2</v>
      </c>
      <c r="M7">
        <v>80</v>
      </c>
      <c r="N7">
        <v>0.92321086260124674</v>
      </c>
      <c r="O7">
        <v>3.6720096827194341E-2</v>
      </c>
      <c r="Q7">
        <v>25</v>
      </c>
      <c r="R7">
        <v>0.14313195717690669</v>
      </c>
      <c r="S7">
        <v>1.7455855188980907E-2</v>
      </c>
      <c r="U7">
        <v>25</v>
      </c>
      <c r="V7">
        <v>5.8778009609672814</v>
      </c>
      <c r="W7">
        <v>0.92431936140870752</v>
      </c>
    </row>
    <row r="8" spans="1:23" x14ac:dyDescent="0.3">
      <c r="A8">
        <v>30</v>
      </c>
      <c r="B8">
        <v>0.62141820399128112</v>
      </c>
      <c r="C8">
        <v>0.28947939905858117</v>
      </c>
      <c r="E8">
        <v>30</v>
      </c>
      <c r="F8">
        <v>2.5998934989803026</v>
      </c>
      <c r="G8">
        <v>1.3702949909864106</v>
      </c>
      <c r="I8">
        <v>31.5</v>
      </c>
      <c r="J8">
        <v>2.6374113328074596E-2</v>
      </c>
      <c r="K8">
        <v>2.6374113328074593E-2</v>
      </c>
      <c r="M8">
        <v>85</v>
      </c>
      <c r="N8">
        <v>1.0962301776296139</v>
      </c>
      <c r="O8">
        <v>0.24175388959179178</v>
      </c>
      <c r="Q8">
        <v>30</v>
      </c>
      <c r="R8">
        <v>0.18591787475509428</v>
      </c>
      <c r="S8">
        <v>1.6746536626941422E-2</v>
      </c>
      <c r="U8">
        <v>30</v>
      </c>
      <c r="V8">
        <v>5.6860541181157389</v>
      </c>
      <c r="W8">
        <v>0.93348517143806298</v>
      </c>
    </row>
    <row r="9" spans="1:23" x14ac:dyDescent="0.3">
      <c r="A9">
        <v>35</v>
      </c>
      <c r="B9">
        <v>0.5301190651675014</v>
      </c>
      <c r="C9">
        <v>0.14074541116144418</v>
      </c>
      <c r="E9">
        <v>35</v>
      </c>
      <c r="F9">
        <v>2.7482461468640973</v>
      </c>
      <c r="G9">
        <v>1.4664228425048409</v>
      </c>
      <c r="I9">
        <v>36.5</v>
      </c>
      <c r="J9">
        <v>1.1208492326618863E-2</v>
      </c>
      <c r="K9">
        <v>1.1208492326618863E-2</v>
      </c>
      <c r="M9">
        <v>90</v>
      </c>
      <c r="N9">
        <v>1.1976204613524879</v>
      </c>
      <c r="O9">
        <v>0.3333867048100051</v>
      </c>
      <c r="Q9">
        <v>35</v>
      </c>
      <c r="R9">
        <v>0.23499589087515932</v>
      </c>
      <c r="S9">
        <v>6.6472328342869333E-3</v>
      </c>
      <c r="U9">
        <v>35</v>
      </c>
      <c r="V9">
        <v>5.3260832483716012</v>
      </c>
      <c r="W9">
        <v>0.9196973429801929</v>
      </c>
    </row>
    <row r="10" spans="1:23" x14ac:dyDescent="0.3">
      <c r="A10">
        <v>40</v>
      </c>
      <c r="B10">
        <v>0.36134504459352412</v>
      </c>
      <c r="C10">
        <v>9.1613985190018482E-2</v>
      </c>
      <c r="E10">
        <v>40</v>
      </c>
      <c r="F10">
        <v>2.7400836973046587</v>
      </c>
      <c r="G10">
        <v>1.3623622211875417</v>
      </c>
      <c r="I10">
        <v>41.5</v>
      </c>
      <c r="J10">
        <v>7.111366369892691E-2</v>
      </c>
      <c r="K10">
        <v>7.111366369892691E-2</v>
      </c>
      <c r="M10">
        <v>95</v>
      </c>
      <c r="N10">
        <v>1.0818880558525836</v>
      </c>
      <c r="O10">
        <v>0.13229546466128247</v>
      </c>
      <c r="Q10">
        <v>40</v>
      </c>
      <c r="R10">
        <v>0.35976223491436304</v>
      </c>
      <c r="S10">
        <v>8.1140870163761911E-2</v>
      </c>
      <c r="U10">
        <v>40</v>
      </c>
      <c r="V10">
        <v>5.0789791781002398</v>
      </c>
      <c r="W10">
        <v>0.80099609724231957</v>
      </c>
    </row>
    <row r="11" spans="1:23" x14ac:dyDescent="0.3">
      <c r="A11">
        <v>45</v>
      </c>
      <c r="B11">
        <v>0.23723413369989788</v>
      </c>
      <c r="C11">
        <v>8.9898467573355803E-2</v>
      </c>
      <c r="E11">
        <v>45</v>
      </c>
      <c r="F11">
        <v>2.6719613840634997</v>
      </c>
      <c r="G11">
        <v>1.5748421624577429</v>
      </c>
      <c r="I11">
        <v>46.5</v>
      </c>
      <c r="J11">
        <v>7.2938378767548606E-2</v>
      </c>
      <c r="K11">
        <v>7.2938378767548606E-2</v>
      </c>
      <c r="M11">
        <v>100</v>
      </c>
      <c r="N11">
        <v>1.2146012475879577</v>
      </c>
      <c r="O11">
        <v>0.15915086215419461</v>
      </c>
      <c r="Q11">
        <v>45</v>
      </c>
      <c r="R11">
        <v>0.41929327354907109</v>
      </c>
      <c r="S11">
        <v>6.0658192047145836E-2</v>
      </c>
      <c r="U11">
        <v>45</v>
      </c>
      <c r="V11">
        <v>5.0896942259490761</v>
      </c>
      <c r="W11">
        <v>1.010685099682838</v>
      </c>
    </row>
    <row r="12" spans="1:23" x14ac:dyDescent="0.3">
      <c r="A12">
        <v>50</v>
      </c>
      <c r="B12">
        <v>0.19302038780133712</v>
      </c>
      <c r="C12">
        <v>4.0408327246642664E-3</v>
      </c>
      <c r="E12">
        <v>50</v>
      </c>
      <c r="F12">
        <v>2.8145856911351173</v>
      </c>
      <c r="G12">
        <v>1.1834416554351737</v>
      </c>
      <c r="I12">
        <v>51.5</v>
      </c>
      <c r="J12">
        <v>0.14865799065578345</v>
      </c>
      <c r="K12">
        <v>0.14865799065578345</v>
      </c>
      <c r="M12">
        <v>105</v>
      </c>
      <c r="N12">
        <v>1.0954621673139777</v>
      </c>
      <c r="O12">
        <v>0.10467448677406464</v>
      </c>
      <c r="Q12">
        <v>50</v>
      </c>
      <c r="R12">
        <v>0.54259547627379989</v>
      </c>
      <c r="S12">
        <v>0.14969418408579888</v>
      </c>
      <c r="U12">
        <v>50</v>
      </c>
      <c r="V12">
        <v>4.6915955030781298</v>
      </c>
      <c r="W12">
        <v>0.75692688173124434</v>
      </c>
    </row>
    <row r="13" spans="1:23" x14ac:dyDescent="0.3">
      <c r="A13">
        <v>55</v>
      </c>
      <c r="B13">
        <v>0.20243042051725529</v>
      </c>
      <c r="C13">
        <v>0.17036682581372045</v>
      </c>
      <c r="E13">
        <v>55</v>
      </c>
      <c r="F13">
        <v>2.4943798185614674</v>
      </c>
      <c r="G13">
        <v>1.3111158009326378</v>
      </c>
      <c r="I13">
        <v>56.5</v>
      </c>
      <c r="J13">
        <v>0.15089593488877287</v>
      </c>
      <c r="K13">
        <v>0.15089593488877287</v>
      </c>
      <c r="M13">
        <v>110</v>
      </c>
      <c r="N13">
        <v>1.0490651479841473</v>
      </c>
      <c r="O13">
        <v>4.3129604967583106E-2</v>
      </c>
      <c r="Q13">
        <v>55</v>
      </c>
      <c r="R13">
        <v>0.63334565427980882</v>
      </c>
      <c r="S13">
        <v>0.13393495171556308</v>
      </c>
      <c r="U13">
        <v>55</v>
      </c>
      <c r="V13">
        <v>4.5226313868444068</v>
      </c>
      <c r="W13">
        <v>0.78590585359756615</v>
      </c>
    </row>
    <row r="14" spans="1:23" x14ac:dyDescent="0.3">
      <c r="A14">
        <v>60</v>
      </c>
      <c r="B14">
        <v>9.6247303436845955E-2</v>
      </c>
      <c r="C14">
        <v>1.5721806473001552E-2</v>
      </c>
      <c r="E14">
        <v>60</v>
      </c>
      <c r="F14">
        <v>2.4195304581824422</v>
      </c>
      <c r="G14">
        <v>1.3273502017130283</v>
      </c>
      <c r="I14">
        <v>61.5</v>
      </c>
      <c r="J14">
        <v>0.11498032586431124</v>
      </c>
      <c r="K14">
        <v>0.11498032586431123</v>
      </c>
      <c r="M14">
        <v>115</v>
      </c>
      <c r="N14">
        <v>1.2553896189317821</v>
      </c>
      <c r="O14">
        <v>0.19747892446747303</v>
      </c>
      <c r="Q14">
        <v>60</v>
      </c>
      <c r="R14">
        <v>0.55783405157446575</v>
      </c>
      <c r="S14">
        <v>4.8695737629213247E-2</v>
      </c>
      <c r="U14">
        <v>60</v>
      </c>
      <c r="V14">
        <v>4.4252518404412164</v>
      </c>
      <c r="W14">
        <v>0.80576131425372777</v>
      </c>
    </row>
    <row r="15" spans="1:23" x14ac:dyDescent="0.3">
      <c r="A15">
        <v>65</v>
      </c>
      <c r="B15">
        <v>5.1049836611594332E-2</v>
      </c>
      <c r="C15">
        <v>9.7327590245738921E-4</v>
      </c>
      <c r="E15">
        <v>65</v>
      </c>
      <c r="F15">
        <v>2.1185088916235824</v>
      </c>
      <c r="G15">
        <v>1.223611440644754</v>
      </c>
      <c r="I15">
        <v>66.5</v>
      </c>
      <c r="J15">
        <v>0.12090173677382546</v>
      </c>
      <c r="K15">
        <v>0.12090173677382544</v>
      </c>
      <c r="M15">
        <v>120</v>
      </c>
      <c r="N15">
        <v>1.2700139199361555</v>
      </c>
      <c r="O15">
        <v>0.13040266929503816</v>
      </c>
      <c r="Q15">
        <v>65</v>
      </c>
      <c r="R15">
        <v>0.63359854147547123</v>
      </c>
      <c r="S15">
        <v>6.4059525929290637E-2</v>
      </c>
      <c r="U15">
        <v>65</v>
      </c>
      <c r="V15">
        <v>4.2913058036271075</v>
      </c>
      <c r="W15">
        <v>0.6910939699563744</v>
      </c>
    </row>
    <row r="16" spans="1:23" x14ac:dyDescent="0.3">
      <c r="A16">
        <v>70</v>
      </c>
      <c r="B16">
        <v>7.1230836867812813E-2</v>
      </c>
      <c r="C16">
        <v>3.1322344691397774E-2</v>
      </c>
      <c r="E16">
        <v>70</v>
      </c>
      <c r="F16">
        <v>1.9748141585564287</v>
      </c>
      <c r="G16">
        <v>0.92501285142245304</v>
      </c>
      <c r="I16">
        <v>71.5</v>
      </c>
      <c r="J16">
        <v>0.18768682135963374</v>
      </c>
      <c r="K16">
        <v>0.18768682135963374</v>
      </c>
      <c r="M16">
        <v>125</v>
      </c>
      <c r="N16">
        <v>1.2334752849158339</v>
      </c>
      <c r="O16">
        <v>9.4487321663386456E-2</v>
      </c>
      <c r="Q16">
        <v>70</v>
      </c>
      <c r="R16">
        <v>0.7355198989125229</v>
      </c>
      <c r="S16">
        <v>7.2067533483555976E-2</v>
      </c>
      <c r="U16">
        <v>70</v>
      </c>
      <c r="V16">
        <v>4.1963226896676957</v>
      </c>
      <c r="W16">
        <v>0.64809936583871597</v>
      </c>
    </row>
    <row r="17" spans="1:23" x14ac:dyDescent="0.3">
      <c r="A17">
        <v>75</v>
      </c>
      <c r="B17">
        <v>0.10056881936375806</v>
      </c>
      <c r="C17">
        <v>6.6390048382517983E-2</v>
      </c>
      <c r="E17">
        <v>75</v>
      </c>
      <c r="F17">
        <v>1.8260735225519373</v>
      </c>
      <c r="G17">
        <v>0.73474958925337075</v>
      </c>
      <c r="I17">
        <v>76.5</v>
      </c>
      <c r="J17">
        <v>0.24575269231731861</v>
      </c>
      <c r="K17">
        <v>0.24575269231731861</v>
      </c>
      <c r="M17">
        <v>130</v>
      </c>
      <c r="N17">
        <v>1.4924722515448656</v>
      </c>
      <c r="O17">
        <v>0.28394448848418402</v>
      </c>
      <c r="Q17">
        <v>75</v>
      </c>
      <c r="R17">
        <v>0.76606515014970333</v>
      </c>
      <c r="S17">
        <v>7.7451085605004744E-2</v>
      </c>
      <c r="U17">
        <v>75</v>
      </c>
      <c r="V17">
        <v>4.105634892647207</v>
      </c>
      <c r="W17">
        <v>0.65857994597517266</v>
      </c>
    </row>
    <row r="18" spans="1:23" x14ac:dyDescent="0.3">
      <c r="A18">
        <v>80</v>
      </c>
      <c r="B18">
        <v>0.30579496733214395</v>
      </c>
      <c r="C18">
        <v>0.18989836342549393</v>
      </c>
      <c r="E18">
        <v>80</v>
      </c>
      <c r="F18">
        <v>1.8284668296045465</v>
      </c>
      <c r="G18">
        <v>0.75436085009911069</v>
      </c>
      <c r="I18">
        <v>81.5</v>
      </c>
      <c r="J18">
        <v>0.17100946877334278</v>
      </c>
      <c r="K18">
        <v>0.17100946877334278</v>
      </c>
      <c r="M18">
        <v>135</v>
      </c>
      <c r="N18">
        <v>1.1155791080646531</v>
      </c>
      <c r="O18">
        <v>1.1459235795163279E-2</v>
      </c>
      <c r="Q18">
        <v>80</v>
      </c>
      <c r="R18">
        <v>0.78621872413545679</v>
      </c>
      <c r="S18">
        <v>1.7999254426280583E-2</v>
      </c>
      <c r="U18">
        <v>80</v>
      </c>
      <c r="V18">
        <v>4.0809659125331059</v>
      </c>
      <c r="W18">
        <v>0.76376435570793111</v>
      </c>
    </row>
    <row r="19" spans="1:23" x14ac:dyDescent="0.3">
      <c r="A19">
        <v>85</v>
      </c>
      <c r="B19">
        <v>0.17410707007904083</v>
      </c>
      <c r="C19">
        <v>4.3959676793962288E-2</v>
      </c>
      <c r="E19">
        <v>85</v>
      </c>
      <c r="F19">
        <v>1.6696316388074519</v>
      </c>
      <c r="G19">
        <v>0.95251568056349889</v>
      </c>
      <c r="I19">
        <v>86.5</v>
      </c>
      <c r="J19">
        <v>0.17976260708069988</v>
      </c>
      <c r="K19">
        <v>0.17976260708069988</v>
      </c>
      <c r="M19">
        <v>140</v>
      </c>
      <c r="N19">
        <v>1.5761345822213553</v>
      </c>
      <c r="O19">
        <v>0.26764265101670937</v>
      </c>
      <c r="Q19">
        <v>85</v>
      </c>
      <c r="R19">
        <v>0.75839200649368177</v>
      </c>
      <c r="S19">
        <v>3.9252069917233234E-2</v>
      </c>
      <c r="U19">
        <v>85</v>
      </c>
      <c r="V19">
        <v>3.9765452450364989</v>
      </c>
      <c r="W19">
        <v>0.73988293082002998</v>
      </c>
    </row>
    <row r="20" spans="1:23" x14ac:dyDescent="0.3">
      <c r="A20">
        <v>90</v>
      </c>
      <c r="B20">
        <v>0.20960242400639079</v>
      </c>
      <c r="C20">
        <v>9.1070158951409824E-2</v>
      </c>
      <c r="E20">
        <v>90</v>
      </c>
      <c r="F20">
        <v>1.6799557330760964</v>
      </c>
      <c r="G20">
        <v>0.57709251522731664</v>
      </c>
      <c r="I20">
        <v>91.5</v>
      </c>
      <c r="J20">
        <v>0.16066107624974194</v>
      </c>
      <c r="K20">
        <v>0.16066107624974191</v>
      </c>
      <c r="M20">
        <v>145</v>
      </c>
      <c r="N20">
        <v>1.4376936177617849</v>
      </c>
      <c r="O20">
        <v>0.22420875935417392</v>
      </c>
      <c r="Q20">
        <v>90</v>
      </c>
      <c r="R20">
        <v>0.79805206368301462</v>
      </c>
      <c r="S20">
        <v>4.1444392169248716E-2</v>
      </c>
      <c r="U20">
        <v>90</v>
      </c>
      <c r="V20">
        <v>3.9308074599627414</v>
      </c>
      <c r="W20">
        <v>0.59698758756377857</v>
      </c>
    </row>
    <row r="21" spans="1:23" x14ac:dyDescent="0.3">
      <c r="A21">
        <v>95</v>
      </c>
      <c r="B21">
        <v>0.1370436549474599</v>
      </c>
      <c r="C21">
        <v>0.13709047912746533</v>
      </c>
      <c r="E21">
        <v>95</v>
      </c>
      <c r="F21">
        <v>1.7409197213856085</v>
      </c>
      <c r="G21">
        <v>0.64446131028843257</v>
      </c>
      <c r="I21">
        <v>96.5</v>
      </c>
      <c r="J21">
        <v>0.19780847683417091</v>
      </c>
      <c r="K21">
        <v>0.19780847683417088</v>
      </c>
      <c r="M21">
        <v>150</v>
      </c>
      <c r="N21">
        <v>1.6869851445596666</v>
      </c>
      <c r="O21">
        <v>0.34751925424903235</v>
      </c>
      <c r="Q21">
        <v>95</v>
      </c>
      <c r="R21">
        <v>0.93280463520414458</v>
      </c>
      <c r="S21">
        <v>5.3124993058052676E-2</v>
      </c>
      <c r="U21">
        <v>95</v>
      </c>
      <c r="V21">
        <v>3.9515641316793402</v>
      </c>
      <c r="W21">
        <v>0.5177885851563695</v>
      </c>
    </row>
    <row r="22" spans="1:23" x14ac:dyDescent="0.3">
      <c r="A22">
        <v>100</v>
      </c>
      <c r="B22">
        <v>7.6997955498346454E-3</v>
      </c>
      <c r="C22">
        <v>0.12758147506608342</v>
      </c>
      <c r="E22">
        <v>100</v>
      </c>
      <c r="F22">
        <v>1.6997373205880022</v>
      </c>
      <c r="G22">
        <v>0.89604617279860077</v>
      </c>
      <c r="I22">
        <v>101.5</v>
      </c>
      <c r="J22">
        <v>0.19492815967337293</v>
      </c>
      <c r="K22">
        <v>0.19492815967337293</v>
      </c>
      <c r="M22">
        <v>155</v>
      </c>
      <c r="N22">
        <v>1.5640977582094464</v>
      </c>
      <c r="O22">
        <v>0.33334523347415757</v>
      </c>
      <c r="Q22">
        <v>100</v>
      </c>
      <c r="R22">
        <v>0.93808831716253016</v>
      </c>
      <c r="S22">
        <v>3.2802644124193203E-2</v>
      </c>
      <c r="U22">
        <v>100</v>
      </c>
      <c r="V22">
        <v>3.7376908687081603</v>
      </c>
      <c r="W22">
        <v>0.6295260035707918</v>
      </c>
    </row>
    <row r="23" spans="1:23" x14ac:dyDescent="0.3">
      <c r="A23">
        <v>105</v>
      </c>
      <c r="B23">
        <v>-0.11146861454439785</v>
      </c>
      <c r="C23">
        <v>1.085039585856603E-2</v>
      </c>
      <c r="E23">
        <v>105</v>
      </c>
      <c r="F23">
        <v>1.8955988865973743</v>
      </c>
      <c r="G23">
        <v>1.0905150183673684</v>
      </c>
      <c r="I23">
        <v>106.5</v>
      </c>
      <c r="J23">
        <v>0.18701525008955441</v>
      </c>
      <c r="K23">
        <v>0.18701525008955441</v>
      </c>
      <c r="M23">
        <v>160</v>
      </c>
      <c r="N23">
        <v>1.6272043771979559</v>
      </c>
      <c r="O23">
        <v>0.28053206061568076</v>
      </c>
      <c r="Q23">
        <v>105</v>
      </c>
      <c r="R23">
        <v>0.86518545632992172</v>
      </c>
      <c r="S23">
        <v>0.11920665041759132</v>
      </c>
      <c r="U23">
        <v>105</v>
      </c>
      <c r="V23">
        <v>3.647813368828797</v>
      </c>
      <c r="W23">
        <v>0.55663560404236179</v>
      </c>
    </row>
    <row r="24" spans="1:23" x14ac:dyDescent="0.3">
      <c r="A24">
        <v>110</v>
      </c>
      <c r="B24">
        <v>3.0551804366210439E-2</v>
      </c>
      <c r="C24">
        <v>1.7547724388509281E-2</v>
      </c>
      <c r="E24">
        <v>110</v>
      </c>
      <c r="F24">
        <v>1.7993248288501993</v>
      </c>
      <c r="G24">
        <v>0.9910079862595903</v>
      </c>
      <c r="I24">
        <v>111.5</v>
      </c>
      <c r="J24">
        <v>0.18208417086288808</v>
      </c>
      <c r="K24">
        <v>0.18208417086288808</v>
      </c>
      <c r="M24">
        <v>165</v>
      </c>
      <c r="N24">
        <v>1.8030701955736017</v>
      </c>
      <c r="O24">
        <v>0.42026723021517265</v>
      </c>
      <c r="Q24">
        <v>110</v>
      </c>
      <c r="R24">
        <v>0.99808558682937121</v>
      </c>
      <c r="S24">
        <v>7.7547935069104392E-3</v>
      </c>
      <c r="U24">
        <v>110</v>
      </c>
      <c r="V24">
        <v>3.6172425528437691</v>
      </c>
      <c r="W24">
        <v>0.47495683637827724</v>
      </c>
    </row>
    <row r="25" spans="1:23" x14ac:dyDescent="0.3">
      <c r="A25">
        <v>115</v>
      </c>
      <c r="B25">
        <v>2.6252787229882037E-2</v>
      </c>
      <c r="C25">
        <v>0.10231453897054335</v>
      </c>
      <c r="E25">
        <v>115</v>
      </c>
      <c r="F25">
        <v>1.6020839870948789</v>
      </c>
      <c r="G25">
        <v>0.72771445465849205</v>
      </c>
      <c r="I25">
        <v>116.5</v>
      </c>
      <c r="J25">
        <v>0.22108099165405409</v>
      </c>
      <c r="K25">
        <v>0.22108099165405407</v>
      </c>
      <c r="M25">
        <v>170</v>
      </c>
      <c r="N25">
        <v>1.5824481616913104</v>
      </c>
      <c r="O25">
        <v>0.30008235299437525</v>
      </c>
      <c r="Q25">
        <v>115</v>
      </c>
      <c r="R25">
        <v>1.0390514190940119</v>
      </c>
      <c r="S25">
        <v>6.5395568253754366E-3</v>
      </c>
      <c r="U25">
        <v>115</v>
      </c>
      <c r="V25">
        <v>3.6417667022696305</v>
      </c>
      <c r="W25">
        <v>0.48570621500483679</v>
      </c>
    </row>
    <row r="26" spans="1:23" x14ac:dyDescent="0.3">
      <c r="A26">
        <v>120</v>
      </c>
      <c r="B26">
        <v>-3.055537573481534E-2</v>
      </c>
      <c r="C26">
        <v>8.5771576106834571E-4</v>
      </c>
      <c r="E26">
        <v>120</v>
      </c>
      <c r="F26">
        <v>1.6267684118915933</v>
      </c>
      <c r="G26">
        <v>0.81824848143930817</v>
      </c>
      <c r="I26">
        <v>121.5</v>
      </c>
      <c r="J26">
        <v>0.14953660713828695</v>
      </c>
      <c r="K26">
        <v>0.14953660713828693</v>
      </c>
      <c r="M26">
        <v>175</v>
      </c>
      <c r="N26">
        <v>1.6026817022700892</v>
      </c>
      <c r="O26">
        <v>0.24963210312392056</v>
      </c>
      <c r="Q26">
        <v>120</v>
      </c>
      <c r="R26">
        <v>1.0516355403416022</v>
      </c>
      <c r="S26">
        <v>3.0771355011990572E-2</v>
      </c>
      <c r="U26">
        <v>120</v>
      </c>
      <c r="V26">
        <v>3.6343973895512169</v>
      </c>
      <c r="W26">
        <v>0.50363432328474889</v>
      </c>
    </row>
    <row r="27" spans="1:23" x14ac:dyDescent="0.3">
      <c r="A27">
        <v>125</v>
      </c>
      <c r="B27">
        <v>-1.8569340661240719E-2</v>
      </c>
      <c r="C27">
        <v>0.12434402178434444</v>
      </c>
      <c r="E27">
        <v>125</v>
      </c>
      <c r="F27">
        <v>1.7547593020154038</v>
      </c>
      <c r="G27">
        <v>1.1395879404602516</v>
      </c>
      <c r="I27">
        <v>126.5</v>
      </c>
      <c r="J27">
        <v>0.1185770117988921</v>
      </c>
      <c r="K27">
        <v>0.11857701179889209</v>
      </c>
      <c r="M27">
        <v>180</v>
      </c>
      <c r="N27">
        <v>1.6596078464726181</v>
      </c>
      <c r="O27">
        <v>0.34679541079392123</v>
      </c>
      <c r="Q27">
        <v>125</v>
      </c>
      <c r="R27">
        <v>0.97213211664101307</v>
      </c>
      <c r="S27">
        <v>0.16480423031981123</v>
      </c>
      <c r="U27">
        <v>125</v>
      </c>
      <c r="V27">
        <v>3.5827794866377216</v>
      </c>
      <c r="W27">
        <v>0.48388927628970602</v>
      </c>
    </row>
    <row r="28" spans="1:23" x14ac:dyDescent="0.3">
      <c r="A28">
        <v>130</v>
      </c>
      <c r="B28">
        <v>3.0792485681028492E-2</v>
      </c>
      <c r="C28">
        <v>9.4059996057452661E-2</v>
      </c>
      <c r="E28">
        <v>130</v>
      </c>
      <c r="F28">
        <v>1.3738703969249144</v>
      </c>
      <c r="G28">
        <v>0.67050601302947188</v>
      </c>
      <c r="I28">
        <v>131.5</v>
      </c>
      <c r="J28">
        <v>0.15326637893974893</v>
      </c>
      <c r="K28">
        <v>0.15326637893974893</v>
      </c>
      <c r="M28">
        <v>185</v>
      </c>
      <c r="N28">
        <v>1.5412164809369435</v>
      </c>
      <c r="O28">
        <v>0.2255433325564746</v>
      </c>
      <c r="Q28">
        <v>130</v>
      </c>
      <c r="R28">
        <v>1.1435650769064254</v>
      </c>
      <c r="S28">
        <v>3.8177846330260445E-2</v>
      </c>
      <c r="U28">
        <v>130</v>
      </c>
      <c r="V28">
        <v>3.5963009042379994</v>
      </c>
      <c r="W28">
        <v>0.51443684181386007</v>
      </c>
    </row>
    <row r="29" spans="1:23" x14ac:dyDescent="0.3">
      <c r="A29">
        <v>135</v>
      </c>
      <c r="B29">
        <v>4.4443015059300005E-3</v>
      </c>
      <c r="C29">
        <v>6.6390067037383579E-2</v>
      </c>
      <c r="E29">
        <v>135</v>
      </c>
      <c r="F29">
        <v>1.6788593774446834</v>
      </c>
      <c r="G29">
        <v>0.92518011441427528</v>
      </c>
      <c r="I29">
        <v>136.5</v>
      </c>
      <c r="J29">
        <v>0.18458007646877284</v>
      </c>
      <c r="K29">
        <v>0.18458007646877281</v>
      </c>
      <c r="M29">
        <v>190</v>
      </c>
      <c r="N29">
        <v>1.6213502114559528</v>
      </c>
      <c r="O29">
        <v>0.37780529347620806</v>
      </c>
      <c r="Q29">
        <v>135</v>
      </c>
      <c r="R29">
        <v>1.1645382263628541</v>
      </c>
      <c r="S29">
        <v>2.8338389886645495E-2</v>
      </c>
      <c r="U29">
        <v>135</v>
      </c>
      <c r="V29">
        <v>3.4885068657400327</v>
      </c>
      <c r="W29">
        <v>0.45506152320525395</v>
      </c>
    </row>
    <row r="30" spans="1:23" x14ac:dyDescent="0.3">
      <c r="A30">
        <v>140</v>
      </c>
      <c r="B30">
        <v>-4.9089759684056142E-2</v>
      </c>
      <c r="C30">
        <v>0.14392429938197795</v>
      </c>
      <c r="E30">
        <v>140</v>
      </c>
      <c r="F30">
        <v>1.4415973862766214</v>
      </c>
      <c r="G30">
        <v>0.68751749625578884</v>
      </c>
      <c r="I30">
        <v>141.5</v>
      </c>
      <c r="J30">
        <v>0.14559919230415577</v>
      </c>
      <c r="K30">
        <v>0.14559919230415577</v>
      </c>
      <c r="M30">
        <v>195</v>
      </c>
      <c r="N30">
        <v>1.5613133154448688</v>
      </c>
      <c r="O30">
        <v>0.19724473294353559</v>
      </c>
      <c r="Q30">
        <v>140</v>
      </c>
      <c r="R30">
        <v>1.1522522795828118</v>
      </c>
      <c r="S30">
        <v>6.8116627592297418E-2</v>
      </c>
      <c r="U30">
        <v>140</v>
      </c>
      <c r="V30">
        <v>3.3742691624934178</v>
      </c>
      <c r="W30">
        <v>0.38393894002632684</v>
      </c>
    </row>
    <row r="31" spans="1:23" x14ac:dyDescent="0.3">
      <c r="A31">
        <v>145</v>
      </c>
      <c r="B31">
        <v>3.1400506429225844E-2</v>
      </c>
      <c r="C31">
        <v>2.1754563319948548E-2</v>
      </c>
      <c r="E31">
        <v>145</v>
      </c>
      <c r="F31">
        <v>1.4358494073133405</v>
      </c>
      <c r="G31">
        <v>0.78377663538626152</v>
      </c>
      <c r="I31">
        <v>146.5</v>
      </c>
      <c r="J31">
        <v>9.1114924477751699E-2</v>
      </c>
      <c r="K31">
        <v>9.1114924477751685E-2</v>
      </c>
      <c r="M31">
        <v>200</v>
      </c>
      <c r="N31">
        <v>1.8409891369043212</v>
      </c>
      <c r="O31">
        <v>0.40005636182346865</v>
      </c>
      <c r="Q31">
        <v>145</v>
      </c>
      <c r="R31">
        <v>1.1833248351014585</v>
      </c>
      <c r="S31">
        <v>8.6347084167514798E-2</v>
      </c>
      <c r="U31">
        <v>145</v>
      </c>
      <c r="V31">
        <v>3.4400378815615555</v>
      </c>
      <c r="W31">
        <v>0.36926143598556455</v>
      </c>
    </row>
    <row r="32" spans="1:23" x14ac:dyDescent="0.3">
      <c r="A32">
        <v>150</v>
      </c>
      <c r="B32">
        <v>1.2415139346558827E-2</v>
      </c>
      <c r="C32">
        <v>3.7809369362635722E-2</v>
      </c>
      <c r="E32">
        <v>150</v>
      </c>
      <c r="F32">
        <v>1.253879922172934</v>
      </c>
      <c r="G32">
        <v>0.53287809036766631</v>
      </c>
      <c r="I32">
        <v>151.5</v>
      </c>
      <c r="J32">
        <v>0.10824337146814864</v>
      </c>
      <c r="K32">
        <v>0.10824337146814864</v>
      </c>
      <c r="M32">
        <v>205</v>
      </c>
      <c r="N32">
        <v>1.9262168482007886</v>
      </c>
      <c r="O32">
        <v>0.45898942993272684</v>
      </c>
      <c r="Q32">
        <v>150</v>
      </c>
      <c r="R32">
        <v>1.168837820728718</v>
      </c>
      <c r="S32">
        <v>8.5489226470270685E-2</v>
      </c>
      <c r="U32">
        <v>150</v>
      </c>
      <c r="V32">
        <v>3.320087869511247</v>
      </c>
      <c r="W32">
        <v>0.3255148904321068</v>
      </c>
    </row>
    <row r="33" spans="1:23" x14ac:dyDescent="0.3">
      <c r="A33">
        <v>155</v>
      </c>
      <c r="B33">
        <v>4.4443168139886885E-2</v>
      </c>
      <c r="C33">
        <v>7.4530759597245394E-2</v>
      </c>
      <c r="E33">
        <v>155</v>
      </c>
      <c r="F33">
        <v>1.4833889196082195</v>
      </c>
      <c r="G33">
        <v>0.68855317014078776</v>
      </c>
      <c r="I33">
        <v>156.5</v>
      </c>
      <c r="J33">
        <v>8.1958390584103674E-2</v>
      </c>
      <c r="K33">
        <v>8.195839058410366E-2</v>
      </c>
      <c r="M33">
        <v>210</v>
      </c>
      <c r="N33">
        <v>1.8794508900044231</v>
      </c>
      <c r="O33">
        <v>0.40932715388397933</v>
      </c>
      <c r="Q33">
        <v>155</v>
      </c>
      <c r="R33">
        <v>1.1128732143636173</v>
      </c>
      <c r="S33">
        <v>0.16844511622937022</v>
      </c>
      <c r="U33">
        <v>155</v>
      </c>
      <c r="V33">
        <v>3.3141402094557266</v>
      </c>
      <c r="W33">
        <v>0.31611234522777981</v>
      </c>
    </row>
    <row r="34" spans="1:23" x14ac:dyDescent="0.3">
      <c r="A34">
        <v>160</v>
      </c>
      <c r="B34">
        <v>2.5497636971365333E-2</v>
      </c>
      <c r="C34">
        <v>7.5420863114497985E-2</v>
      </c>
      <c r="E34">
        <v>160</v>
      </c>
      <c r="F34">
        <v>1.18418766571907</v>
      </c>
      <c r="G34">
        <v>0.64225939584614677</v>
      </c>
      <c r="I34">
        <v>161.5</v>
      </c>
      <c r="J34">
        <v>0.12723641703401203</v>
      </c>
      <c r="K34">
        <v>0.12723641703401201</v>
      </c>
      <c r="M34">
        <v>215</v>
      </c>
      <c r="N34">
        <v>1.7595595767309944</v>
      </c>
      <c r="O34">
        <v>0.32630015778858118</v>
      </c>
      <c r="Q34">
        <v>160</v>
      </c>
      <c r="R34">
        <v>1.2784535453119295</v>
      </c>
      <c r="S34">
        <v>6.7056795070697062E-2</v>
      </c>
      <c r="U34">
        <v>160</v>
      </c>
      <c r="V34">
        <v>3.3358286345283741</v>
      </c>
      <c r="W34">
        <v>0.22630236358913702</v>
      </c>
    </row>
    <row r="35" spans="1:23" x14ac:dyDescent="0.3">
      <c r="A35">
        <v>165</v>
      </c>
      <c r="B35">
        <v>-6.354915606943598E-2</v>
      </c>
      <c r="C35">
        <v>2.9637351050878329E-2</v>
      </c>
      <c r="E35">
        <v>165</v>
      </c>
      <c r="F35">
        <v>1.0271667529698667</v>
      </c>
      <c r="G35">
        <v>0.4455974193564301</v>
      </c>
      <c r="I35">
        <v>166.5</v>
      </c>
      <c r="J35">
        <v>0.1121943581069644</v>
      </c>
      <c r="K35">
        <v>0.1121943581069644</v>
      </c>
      <c r="M35">
        <v>220</v>
      </c>
      <c r="N35">
        <v>1.9030589421928674</v>
      </c>
      <c r="O35">
        <v>0.51666973940932348</v>
      </c>
      <c r="Q35">
        <v>165</v>
      </c>
      <c r="R35">
        <v>1.314736645365262</v>
      </c>
      <c r="S35">
        <v>4.3531314160947569E-2</v>
      </c>
      <c r="U35">
        <v>165</v>
      </c>
      <c r="V35">
        <v>3.3010287096589512</v>
      </c>
      <c r="W35">
        <v>0.20627445625952309</v>
      </c>
    </row>
    <row r="36" spans="1:23" x14ac:dyDescent="0.3">
      <c r="A36">
        <v>170</v>
      </c>
      <c r="B36">
        <v>-1.7243875258599536E-3</v>
      </c>
      <c r="C36">
        <v>0.10691493689900884</v>
      </c>
      <c r="E36">
        <v>170</v>
      </c>
      <c r="F36">
        <v>1.3273792096580661</v>
      </c>
      <c r="G36">
        <v>0.6461829764169611</v>
      </c>
      <c r="I36">
        <v>171.5</v>
      </c>
      <c r="J36">
        <v>0.12156759384169859</v>
      </c>
      <c r="K36">
        <v>0.12156759384169859</v>
      </c>
      <c r="M36">
        <v>225</v>
      </c>
      <c r="N36">
        <v>1.8986550262582162</v>
      </c>
      <c r="O36">
        <v>0.37215452961303713</v>
      </c>
      <c r="Q36">
        <v>170</v>
      </c>
      <c r="R36">
        <v>1.2572617985064929</v>
      </c>
      <c r="S36">
        <v>9.9670052128822725E-2</v>
      </c>
      <c r="U36">
        <v>170</v>
      </c>
      <c r="V36">
        <v>3.1980535239671264</v>
      </c>
      <c r="W36">
        <v>0.22397777012483042</v>
      </c>
    </row>
    <row r="37" spans="1:23" x14ac:dyDescent="0.3">
      <c r="A37">
        <v>175</v>
      </c>
      <c r="B37">
        <v>2.72668834875705E-2</v>
      </c>
      <c r="C37">
        <v>5.39286702872247E-2</v>
      </c>
      <c r="E37">
        <v>175</v>
      </c>
      <c r="F37">
        <v>1.2617785253543741</v>
      </c>
      <c r="G37">
        <v>0.52619648387719553</v>
      </c>
      <c r="I37">
        <v>176.5</v>
      </c>
      <c r="J37">
        <v>0.10894544469783142</v>
      </c>
      <c r="K37">
        <v>0.10894544469783141</v>
      </c>
      <c r="M37">
        <v>230</v>
      </c>
      <c r="N37">
        <v>1.9803984290947811</v>
      </c>
      <c r="O37">
        <v>0.54889717305596786</v>
      </c>
      <c r="Q37">
        <v>175</v>
      </c>
      <c r="R37">
        <v>1.3459806719581455</v>
      </c>
      <c r="S37">
        <v>3.5897153904964729E-2</v>
      </c>
      <c r="U37">
        <v>175</v>
      </c>
      <c r="V37">
        <v>3.1463901760954984</v>
      </c>
      <c r="W37">
        <v>0.19596395482829918</v>
      </c>
    </row>
    <row r="38" spans="1:23" x14ac:dyDescent="0.3">
      <c r="A38">
        <v>180</v>
      </c>
      <c r="B38">
        <v>-1.6081226878486198E-2</v>
      </c>
      <c r="C38">
        <v>6.8061651777712465E-2</v>
      </c>
      <c r="E38">
        <v>180</v>
      </c>
      <c r="F38">
        <v>1.1607778137142901</v>
      </c>
      <c r="G38">
        <v>0.64782134291591098</v>
      </c>
      <c r="I38">
        <v>181.5</v>
      </c>
      <c r="J38">
        <v>7.8378497333521341E-2</v>
      </c>
      <c r="K38">
        <v>7.8378497333521341E-2</v>
      </c>
      <c r="M38">
        <v>235</v>
      </c>
      <c r="N38">
        <v>2.0421085668196959</v>
      </c>
      <c r="O38">
        <v>0.56997639032072489</v>
      </c>
      <c r="Q38">
        <v>180</v>
      </c>
      <c r="R38">
        <v>1.3360800067064331</v>
      </c>
      <c r="S38">
        <v>7.2315418868397305E-2</v>
      </c>
      <c r="U38">
        <v>180</v>
      </c>
      <c r="V38">
        <v>3.1152632651288661</v>
      </c>
      <c r="W38">
        <v>0.22456082871985925</v>
      </c>
    </row>
    <row r="39" spans="1:23" x14ac:dyDescent="0.3">
      <c r="A39">
        <v>185</v>
      </c>
      <c r="B39">
        <v>5.9521233678384453E-2</v>
      </c>
      <c r="C39">
        <v>8.1487831357017051E-2</v>
      </c>
      <c r="E39">
        <v>185</v>
      </c>
      <c r="F39">
        <v>1.2685796038200363</v>
      </c>
      <c r="G39">
        <v>0.65490795479746133</v>
      </c>
      <c r="I39">
        <v>186.5</v>
      </c>
      <c r="J39">
        <v>6.9663411973593686E-2</v>
      </c>
      <c r="K39">
        <v>6.9663411973593686E-2</v>
      </c>
      <c r="M39">
        <v>240</v>
      </c>
      <c r="N39">
        <v>1.9338067530324086</v>
      </c>
      <c r="O39">
        <v>0.45413628452192062</v>
      </c>
      <c r="Q39">
        <v>185</v>
      </c>
      <c r="R39">
        <v>1.33586124987134</v>
      </c>
      <c r="S39">
        <v>4.4385932766530023E-2</v>
      </c>
      <c r="U39">
        <v>185</v>
      </c>
      <c r="V39">
        <v>2.9572086983171646</v>
      </c>
      <c r="W39">
        <v>6.2768492009206414E-3</v>
      </c>
    </row>
    <row r="40" spans="1:23" x14ac:dyDescent="0.3">
      <c r="A40">
        <v>190</v>
      </c>
      <c r="B40">
        <v>-7.5412165384617272E-2</v>
      </c>
      <c r="C40">
        <v>7.4547452041212409E-2</v>
      </c>
      <c r="E40">
        <v>190</v>
      </c>
      <c r="F40">
        <v>1.2017810320438678</v>
      </c>
      <c r="G40">
        <v>0.58204736123361456</v>
      </c>
      <c r="I40">
        <v>191.5</v>
      </c>
      <c r="J40">
        <v>8.5295679086577536E-2</v>
      </c>
      <c r="K40">
        <v>8.5295679086577522E-2</v>
      </c>
      <c r="M40">
        <v>245</v>
      </c>
      <c r="N40">
        <v>1.9861972655053637</v>
      </c>
      <c r="O40">
        <v>0.54088405585319632</v>
      </c>
      <c r="Q40">
        <v>190</v>
      </c>
      <c r="R40">
        <v>1.3852147111174355</v>
      </c>
      <c r="S40">
        <v>6.2661475786967569E-2</v>
      </c>
      <c r="U40">
        <v>190</v>
      </c>
      <c r="V40">
        <v>3.0700290029293908</v>
      </c>
      <c r="W40">
        <v>0.14370811456401375</v>
      </c>
    </row>
    <row r="41" spans="1:23" x14ac:dyDescent="0.3">
      <c r="A41">
        <v>195</v>
      </c>
      <c r="B41">
        <v>-6.020345609117872E-2</v>
      </c>
      <c r="C41">
        <v>2.7124754036302254E-2</v>
      </c>
      <c r="E41">
        <v>195</v>
      </c>
      <c r="F41">
        <v>1.2950746095195231</v>
      </c>
      <c r="G41">
        <v>0.78809333588735886</v>
      </c>
      <c r="I41">
        <v>196.5</v>
      </c>
      <c r="J41">
        <v>4.4094924316519506E-2</v>
      </c>
      <c r="K41">
        <v>4.4094924316519499E-2</v>
      </c>
      <c r="M41">
        <v>250</v>
      </c>
      <c r="N41">
        <v>2.0576649240290861</v>
      </c>
      <c r="O41">
        <v>0.60542708166112402</v>
      </c>
      <c r="Q41">
        <v>195</v>
      </c>
      <c r="R41">
        <v>1.3661947521100615</v>
      </c>
      <c r="S41">
        <v>9.2435717564311001E-2</v>
      </c>
      <c r="U41">
        <v>195</v>
      </c>
      <c r="V41">
        <v>2.964605597628081</v>
      </c>
      <c r="W41">
        <v>4.2901261417996876E-2</v>
      </c>
    </row>
    <row r="42" spans="1:23" x14ac:dyDescent="0.3">
      <c r="A42">
        <v>200</v>
      </c>
      <c r="B42">
        <v>-1.2273512160259068E-2</v>
      </c>
      <c r="C42">
        <v>3.1085759349631814E-2</v>
      </c>
      <c r="E42">
        <v>200</v>
      </c>
      <c r="F42">
        <v>1.1020081146023777</v>
      </c>
      <c r="G42">
        <v>0.58214336004705625</v>
      </c>
      <c r="I42">
        <v>201.5</v>
      </c>
      <c r="J42">
        <v>7.1657766580589758E-3</v>
      </c>
      <c r="K42">
        <v>7.1657766580589741E-3</v>
      </c>
      <c r="M42">
        <v>255</v>
      </c>
      <c r="N42">
        <v>1.9618435284372344</v>
      </c>
      <c r="O42">
        <v>0.60374336742390966</v>
      </c>
      <c r="Q42">
        <v>200</v>
      </c>
      <c r="R42">
        <v>1.3312090249608886</v>
      </c>
      <c r="S42">
        <v>0.1787348814599081</v>
      </c>
      <c r="U42">
        <v>200</v>
      </c>
      <c r="V42">
        <v>2.982734848016205</v>
      </c>
      <c r="W42">
        <v>3.008539542363042E-2</v>
      </c>
    </row>
    <row r="43" spans="1:23" x14ac:dyDescent="0.3">
      <c r="A43">
        <v>205</v>
      </c>
      <c r="B43">
        <v>-3.9105856843761791E-2</v>
      </c>
      <c r="C43">
        <v>5.1664793712088639E-2</v>
      </c>
      <c r="E43">
        <v>205</v>
      </c>
      <c r="F43">
        <v>1.0913257010673769</v>
      </c>
      <c r="G43">
        <v>0.48721529613287712</v>
      </c>
      <c r="I43">
        <v>206.5</v>
      </c>
      <c r="J43">
        <v>3.1573283387596136E-2</v>
      </c>
      <c r="K43">
        <v>3.1573283387596129E-2</v>
      </c>
      <c r="M43">
        <v>260</v>
      </c>
      <c r="N43">
        <v>1.979586902061127</v>
      </c>
      <c r="O43">
        <v>0.55868975346443195</v>
      </c>
      <c r="Q43">
        <v>205</v>
      </c>
      <c r="R43">
        <v>1.3349167436703953</v>
      </c>
      <c r="S43">
        <v>0.16019471213774381</v>
      </c>
      <c r="U43">
        <v>205</v>
      </c>
      <c r="V43">
        <v>2.8493169819038804</v>
      </c>
      <c r="W43">
        <v>5.3950252713267137E-2</v>
      </c>
    </row>
    <row r="44" spans="1:23" x14ac:dyDescent="0.3">
      <c r="A44">
        <v>210</v>
      </c>
      <c r="B44">
        <v>-7.5250528431613312E-2</v>
      </c>
      <c r="C44">
        <v>2.3826708462758635E-2</v>
      </c>
      <c r="E44">
        <v>210</v>
      </c>
      <c r="F44">
        <v>1.1108313242718169</v>
      </c>
      <c r="G44">
        <v>0.46585158587099035</v>
      </c>
      <c r="I44">
        <v>211.5</v>
      </c>
      <c r="J44">
        <v>8.1015138833431671E-3</v>
      </c>
      <c r="K44">
        <v>8.1015138833431654E-3</v>
      </c>
      <c r="M44">
        <v>265</v>
      </c>
      <c r="N44">
        <v>1.9294806817580787</v>
      </c>
      <c r="O44">
        <v>0.50192711827879277</v>
      </c>
      <c r="Q44">
        <v>210</v>
      </c>
      <c r="R44">
        <v>1.4518941591445658</v>
      </c>
      <c r="S44">
        <v>0.11191898491952555</v>
      </c>
      <c r="U44">
        <v>210</v>
      </c>
      <c r="V44">
        <v>2.9194250895447249</v>
      </c>
      <c r="W44">
        <v>9.4054726344143566E-2</v>
      </c>
    </row>
    <row r="45" spans="1:23" x14ac:dyDescent="0.3">
      <c r="A45">
        <v>215</v>
      </c>
      <c r="B45">
        <v>4.3060015201827756E-3</v>
      </c>
      <c r="C45">
        <v>7.4389481801481819E-2</v>
      </c>
      <c r="E45">
        <v>215</v>
      </c>
      <c r="F45">
        <v>1.2510817895848432</v>
      </c>
      <c r="G45">
        <v>0.60952083935276824</v>
      </c>
      <c r="I45">
        <v>216.5</v>
      </c>
      <c r="J45">
        <v>2.0522556957641363E-2</v>
      </c>
      <c r="K45">
        <v>2.0522556957641363E-2</v>
      </c>
      <c r="M45">
        <v>270</v>
      </c>
      <c r="N45">
        <v>2.0292628086061244</v>
      </c>
      <c r="O45">
        <v>0.53194112537856497</v>
      </c>
      <c r="Q45">
        <v>215</v>
      </c>
      <c r="R45">
        <v>1.3497201616540773</v>
      </c>
      <c r="S45">
        <v>0.19345065563628169</v>
      </c>
      <c r="U45">
        <v>215</v>
      </c>
      <c r="V45">
        <v>2.960144027557372</v>
      </c>
      <c r="W45">
        <v>8.7008007865825951E-2</v>
      </c>
    </row>
    <row r="46" spans="1:23" x14ac:dyDescent="0.3">
      <c r="A46">
        <v>220</v>
      </c>
      <c r="B46">
        <v>3.2551005397065187E-2</v>
      </c>
      <c r="C46">
        <v>4.6338198124387844E-2</v>
      </c>
      <c r="E46">
        <v>220</v>
      </c>
      <c r="F46">
        <v>1.0573078521644788</v>
      </c>
      <c r="G46">
        <v>0.47289448583256083</v>
      </c>
      <c r="I46">
        <v>221.5</v>
      </c>
      <c r="J46">
        <v>-1.2404332174752248E-2</v>
      </c>
      <c r="K46">
        <v>1.2404332174752248E-2</v>
      </c>
      <c r="M46">
        <v>275</v>
      </c>
      <c r="N46">
        <v>1.8420877725821294</v>
      </c>
      <c r="O46">
        <v>0.41795534644805499</v>
      </c>
      <c r="Q46">
        <v>220</v>
      </c>
      <c r="R46">
        <v>1.3929693595445198</v>
      </c>
      <c r="S46">
        <v>0.14814196447203443</v>
      </c>
      <c r="U46">
        <v>220</v>
      </c>
      <c r="V46">
        <v>2.9270394720381079</v>
      </c>
      <c r="W46">
        <v>7.0728795327170024E-2</v>
      </c>
    </row>
    <row r="47" spans="1:23" x14ac:dyDescent="0.3">
      <c r="A47">
        <v>225</v>
      </c>
      <c r="B47">
        <v>2.9554791089002774E-2</v>
      </c>
      <c r="C47">
        <v>6.7962046669054936E-3</v>
      </c>
      <c r="E47">
        <v>225</v>
      </c>
      <c r="F47">
        <v>1.1060728155078947</v>
      </c>
      <c r="G47">
        <v>0.47361416299388676</v>
      </c>
      <c r="I47">
        <v>226.5</v>
      </c>
      <c r="J47">
        <v>5.5707349634554482E-3</v>
      </c>
      <c r="K47">
        <v>5.5707349634554473E-3</v>
      </c>
      <c r="M47">
        <v>280</v>
      </c>
      <c r="N47">
        <v>1.8198451262061839</v>
      </c>
      <c r="O47">
        <v>0.53629052891176365</v>
      </c>
      <c r="Q47">
        <v>225</v>
      </c>
      <c r="R47">
        <v>1.4248531109222751</v>
      </c>
      <c r="S47">
        <v>0.20956809996435008</v>
      </c>
      <c r="U47">
        <v>225</v>
      </c>
      <c r="V47">
        <v>2.9100724004863316</v>
      </c>
      <c r="W47">
        <v>6.540755050594016E-2</v>
      </c>
    </row>
    <row r="48" spans="1:23" x14ac:dyDescent="0.3">
      <c r="A48">
        <v>230</v>
      </c>
      <c r="B48">
        <v>1.1816589288902977E-2</v>
      </c>
      <c r="C48">
        <v>2.7268167935542466E-2</v>
      </c>
      <c r="E48">
        <v>230</v>
      </c>
      <c r="F48">
        <v>0.95266857671627536</v>
      </c>
      <c r="G48">
        <v>0.33441168566766544</v>
      </c>
      <c r="I48">
        <v>231.5</v>
      </c>
      <c r="J48">
        <v>-3.5026251124634384E-3</v>
      </c>
      <c r="K48">
        <v>3.5026251124634384E-3</v>
      </c>
      <c r="M48">
        <v>285</v>
      </c>
      <c r="N48">
        <v>1.7917099565106156</v>
      </c>
      <c r="O48">
        <v>0.45520342881316361</v>
      </c>
      <c r="Q48">
        <v>230</v>
      </c>
      <c r="R48">
        <v>1.4492449290902736</v>
      </c>
      <c r="S48">
        <v>0.17640433183365986</v>
      </c>
      <c r="U48">
        <v>230</v>
      </c>
      <c r="V48">
        <v>2.880246949859834</v>
      </c>
      <c r="W48">
        <v>6.2609720963590076E-2</v>
      </c>
    </row>
    <row r="49" spans="1:23" x14ac:dyDescent="0.3">
      <c r="A49">
        <v>235</v>
      </c>
      <c r="B49">
        <v>-1.2432544376313828E-2</v>
      </c>
      <c r="C49">
        <v>7.4577917125625767E-2</v>
      </c>
      <c r="E49">
        <v>235</v>
      </c>
      <c r="F49">
        <v>0.96545216444651982</v>
      </c>
      <c r="G49">
        <v>0.39075381914067375</v>
      </c>
      <c r="I49">
        <v>236.5</v>
      </c>
      <c r="J49">
        <v>-2.1748526440424184E-2</v>
      </c>
      <c r="K49">
        <v>2.174852644042418E-2</v>
      </c>
      <c r="M49">
        <v>290</v>
      </c>
      <c r="N49">
        <v>2.0625886525107</v>
      </c>
      <c r="O49">
        <v>0.71988023691852332</v>
      </c>
      <c r="Q49">
        <v>235</v>
      </c>
      <c r="R49">
        <v>1.4238973500981631</v>
      </c>
      <c r="S49">
        <v>0.18030826198491309</v>
      </c>
      <c r="U49">
        <v>235</v>
      </c>
      <c r="V49">
        <v>2.8273784011649266</v>
      </c>
      <c r="W49">
        <v>1.1776377721866236E-2</v>
      </c>
    </row>
    <row r="50" spans="1:23" x14ac:dyDescent="0.3">
      <c r="A50">
        <v>240</v>
      </c>
      <c r="B50">
        <v>-3.9195287973348009E-2</v>
      </c>
      <c r="C50">
        <v>8.4406545389710957E-2</v>
      </c>
      <c r="E50">
        <v>240</v>
      </c>
      <c r="F50">
        <v>1.0990867287452468</v>
      </c>
      <c r="G50">
        <v>0.51631067629908789</v>
      </c>
      <c r="I50">
        <v>241.5</v>
      </c>
      <c r="J50">
        <v>-2.5837025022959172E-2</v>
      </c>
      <c r="K50">
        <v>2.5837025022959169E-2</v>
      </c>
      <c r="M50">
        <v>295</v>
      </c>
      <c r="N50">
        <v>2.0291952773638191</v>
      </c>
      <c r="O50">
        <v>0.68462461513945394</v>
      </c>
      <c r="Q50">
        <v>240</v>
      </c>
      <c r="R50">
        <v>1.4404080898089302</v>
      </c>
      <c r="S50">
        <v>0.17930171098459402</v>
      </c>
      <c r="U50">
        <v>240</v>
      </c>
      <c r="V50">
        <v>2.7956088632068301</v>
      </c>
      <c r="W50">
        <v>6.1292296341754364E-2</v>
      </c>
    </row>
    <row r="51" spans="1:23" x14ac:dyDescent="0.3">
      <c r="A51">
        <v>245</v>
      </c>
      <c r="B51">
        <v>-8.2082750085146414E-2</v>
      </c>
      <c r="C51">
        <v>9.8853341205397072E-2</v>
      </c>
      <c r="E51">
        <v>245</v>
      </c>
      <c r="F51">
        <v>0.9032206322649432</v>
      </c>
      <c r="G51">
        <v>0.38598609684745533</v>
      </c>
      <c r="I51">
        <v>246.5</v>
      </c>
      <c r="J51">
        <v>-2.1559207825727386E-2</v>
      </c>
      <c r="K51">
        <v>2.1559207825727383E-2</v>
      </c>
      <c r="M51">
        <v>300</v>
      </c>
      <c r="N51">
        <v>1.5289255044896808</v>
      </c>
      <c r="O51">
        <v>0.2518347798133328</v>
      </c>
      <c r="Q51">
        <v>245</v>
      </c>
      <c r="R51">
        <v>1.4352187661926823</v>
      </c>
      <c r="S51">
        <v>0.18860190840302879</v>
      </c>
      <c r="U51">
        <v>245</v>
      </c>
      <c r="V51">
        <v>2.8241454809078057</v>
      </c>
      <c r="W51">
        <v>0.10270932685461619</v>
      </c>
    </row>
    <row r="52" spans="1:23" x14ac:dyDescent="0.3">
      <c r="A52">
        <v>250</v>
      </c>
      <c r="B52">
        <v>-6.3432566561894051E-3</v>
      </c>
      <c r="C52">
        <v>3.2233524522617692E-2</v>
      </c>
      <c r="E52">
        <v>250</v>
      </c>
      <c r="F52">
        <v>0.93580271164708695</v>
      </c>
      <c r="G52">
        <v>0.32481417999857892</v>
      </c>
      <c r="I52">
        <v>251.5</v>
      </c>
      <c r="J52">
        <v>-4.5203264222419742E-2</v>
      </c>
      <c r="K52">
        <v>4.5203264222419735E-2</v>
      </c>
      <c r="M52">
        <v>305</v>
      </c>
      <c r="N52">
        <v>1.9199645132968122</v>
      </c>
      <c r="O52">
        <v>0.5491259190897837</v>
      </c>
      <c r="Q52">
        <v>250</v>
      </c>
      <c r="R52">
        <v>1.5178863698720351</v>
      </c>
      <c r="S52">
        <v>0.12651278941762464</v>
      </c>
      <c r="U52">
        <v>250</v>
      </c>
      <c r="V52">
        <v>2.7129690652831515</v>
      </c>
      <c r="W52">
        <v>8.3452086507183942E-2</v>
      </c>
    </row>
    <row r="53" spans="1:23" x14ac:dyDescent="0.3">
      <c r="A53">
        <v>255</v>
      </c>
      <c r="B53">
        <v>2.5902475882966632E-2</v>
      </c>
      <c r="C53">
        <v>3.9684492323559653E-2</v>
      </c>
      <c r="E53">
        <v>255</v>
      </c>
      <c r="F53">
        <v>0.95041428902953362</v>
      </c>
      <c r="G53">
        <v>0.4288927007397792</v>
      </c>
      <c r="I53">
        <v>256.5</v>
      </c>
      <c r="J53">
        <v>1.8235172148465779E-2</v>
      </c>
      <c r="K53">
        <v>1.8235172148465775E-2</v>
      </c>
      <c r="M53">
        <v>310</v>
      </c>
      <c r="N53">
        <v>2.1276467002214519</v>
      </c>
      <c r="O53">
        <v>0.78251527134798338</v>
      </c>
      <c r="Q53">
        <v>255</v>
      </c>
      <c r="R53">
        <v>1.4537506243639837</v>
      </c>
      <c r="S53">
        <v>0.19200448635250364</v>
      </c>
      <c r="U53">
        <v>255</v>
      </c>
      <c r="V53">
        <v>2.7636714604439656</v>
      </c>
      <c r="W53">
        <v>0.12465835458285524</v>
      </c>
    </row>
    <row r="54" spans="1:23" x14ac:dyDescent="0.3">
      <c r="A54">
        <v>260</v>
      </c>
      <c r="B54">
        <v>-1.4549338009144007E-2</v>
      </c>
      <c r="C54">
        <v>4.8947993211535422E-3</v>
      </c>
      <c r="E54">
        <v>260</v>
      </c>
      <c r="F54">
        <v>0.98830912613143607</v>
      </c>
      <c r="G54">
        <v>0.48589491833858561</v>
      </c>
      <c r="I54">
        <v>261.5</v>
      </c>
      <c r="J54">
        <v>-5.2253698445405061E-2</v>
      </c>
      <c r="K54">
        <v>5.2253698445405054E-2</v>
      </c>
      <c r="M54">
        <v>315</v>
      </c>
      <c r="N54">
        <v>1.8105232060417693</v>
      </c>
      <c r="O54">
        <v>0.60542430410886072</v>
      </c>
      <c r="Q54">
        <v>260</v>
      </c>
      <c r="R54">
        <v>1.4962990217407082</v>
      </c>
      <c r="S54">
        <v>0.18812483923267309</v>
      </c>
      <c r="U54">
        <v>260</v>
      </c>
      <c r="V54">
        <v>2.7684893471850107</v>
      </c>
      <c r="W54">
        <v>0.17139227928312062</v>
      </c>
    </row>
    <row r="55" spans="1:23" x14ac:dyDescent="0.3">
      <c r="A55">
        <v>265</v>
      </c>
      <c r="B55">
        <v>3.382422823942955E-3</v>
      </c>
      <c r="C55">
        <v>2.3248223473933013E-2</v>
      </c>
      <c r="E55">
        <v>265</v>
      </c>
      <c r="F55">
        <v>0.95488721929552833</v>
      </c>
      <c r="G55">
        <v>0.37590365860408187</v>
      </c>
      <c r="I55">
        <v>266.5</v>
      </c>
      <c r="J55">
        <v>-5.8336943104204966E-2</v>
      </c>
      <c r="K55">
        <v>5.8336943104204966E-2</v>
      </c>
      <c r="M55">
        <v>320</v>
      </c>
      <c r="N55">
        <v>1.9636003506672335</v>
      </c>
      <c r="O55">
        <v>0.67253450706327589</v>
      </c>
      <c r="Q55">
        <v>265</v>
      </c>
      <c r="R55">
        <v>1.4920200419898235</v>
      </c>
      <c r="S55">
        <v>0.18198069027290065</v>
      </c>
      <c r="U55">
        <v>265</v>
      </c>
      <c r="V55">
        <v>2.7184558014059625</v>
      </c>
      <c r="W55">
        <v>0.147924561541255</v>
      </c>
    </row>
    <row r="56" spans="1:23" x14ac:dyDescent="0.3">
      <c r="A56">
        <v>270</v>
      </c>
      <c r="B56">
        <v>-5.0550001922063027E-2</v>
      </c>
      <c r="C56">
        <v>8.7496423011448624E-2</v>
      </c>
      <c r="E56">
        <v>270</v>
      </c>
      <c r="F56">
        <v>0.92061315178561398</v>
      </c>
      <c r="G56">
        <v>0.37556410722920025</v>
      </c>
      <c r="I56">
        <v>271.5</v>
      </c>
      <c r="J56">
        <v>-5.7942596808257571E-2</v>
      </c>
      <c r="K56">
        <v>5.7942596808257564E-2</v>
      </c>
      <c r="M56">
        <v>325</v>
      </c>
      <c r="N56">
        <v>2.027915170104865</v>
      </c>
      <c r="O56">
        <v>0.81128988159204996</v>
      </c>
      <c r="Q56">
        <v>270</v>
      </c>
      <c r="R56">
        <v>1.4996793749216235</v>
      </c>
      <c r="S56">
        <v>0.20519714387244736</v>
      </c>
      <c r="U56">
        <v>270</v>
      </c>
      <c r="V56">
        <v>2.6936253062891335</v>
      </c>
      <c r="W56">
        <v>0.1756806140633449</v>
      </c>
    </row>
    <row r="57" spans="1:23" x14ac:dyDescent="0.3">
      <c r="A57">
        <v>275</v>
      </c>
      <c r="B57">
        <v>-7.6826728304957834E-2</v>
      </c>
      <c r="C57">
        <v>6.3362389590257598E-2</v>
      </c>
      <c r="E57">
        <v>275</v>
      </c>
      <c r="F57">
        <v>0.8961357784434516</v>
      </c>
      <c r="G57">
        <v>0.4018998812965599</v>
      </c>
      <c r="I57">
        <v>276.5</v>
      </c>
      <c r="J57">
        <v>-4.9884218777196246E-2</v>
      </c>
      <c r="K57">
        <v>4.9884218777196246E-2</v>
      </c>
      <c r="M57">
        <v>330</v>
      </c>
      <c r="N57">
        <v>1.9370350453894813</v>
      </c>
      <c r="O57">
        <v>0.72909851550306415</v>
      </c>
      <c r="Q57">
        <v>275</v>
      </c>
      <c r="R57">
        <v>1.6943182956934908</v>
      </c>
      <c r="S57">
        <v>1.0983869557300352E-2</v>
      </c>
      <c r="U57">
        <v>275</v>
      </c>
      <c r="V57">
        <v>2.675706997554725</v>
      </c>
      <c r="W57">
        <v>0.29671001304550892</v>
      </c>
    </row>
    <row r="58" spans="1:23" x14ac:dyDescent="0.3">
      <c r="A58">
        <v>280</v>
      </c>
      <c r="B58">
        <v>-5.9556913016714064E-2</v>
      </c>
      <c r="C58">
        <v>7.3108184519650871E-2</v>
      </c>
      <c r="E58">
        <v>280</v>
      </c>
      <c r="F58">
        <v>0.80057955871165221</v>
      </c>
      <c r="G58">
        <v>0.34482297944538115</v>
      </c>
      <c r="I58">
        <v>286.5</v>
      </c>
      <c r="J58">
        <v>-1.1437953531994011E-3</v>
      </c>
      <c r="K58">
        <v>1.1437953531994011E-3</v>
      </c>
      <c r="M58">
        <v>335</v>
      </c>
      <c r="N58">
        <v>1.9888122031744495</v>
      </c>
      <c r="O58">
        <v>0.70086452197001448</v>
      </c>
      <c r="Q58">
        <v>280</v>
      </c>
      <c r="R58">
        <v>1.6141169219200746</v>
      </c>
      <c r="S58">
        <v>8.3331513914669642E-2</v>
      </c>
      <c r="U58">
        <v>280</v>
      </c>
      <c r="V58">
        <v>2.6058271104382751</v>
      </c>
      <c r="W58">
        <v>0.25643105408786665</v>
      </c>
    </row>
    <row r="59" spans="1:23" x14ac:dyDescent="0.3">
      <c r="A59">
        <v>285</v>
      </c>
      <c r="B59">
        <v>-1.9406817253320788E-3</v>
      </c>
      <c r="C59">
        <v>9.6384261256114989E-2</v>
      </c>
      <c r="E59">
        <v>285</v>
      </c>
      <c r="F59">
        <v>0.77983977302848428</v>
      </c>
      <c r="G59">
        <v>0.3733918980872945</v>
      </c>
      <c r="I59">
        <v>291.5</v>
      </c>
      <c r="J59">
        <v>-5.044161748472762E-2</v>
      </c>
      <c r="K59">
        <v>5.0441617484727613E-2</v>
      </c>
      <c r="M59">
        <v>340</v>
      </c>
      <c r="N59">
        <v>1.9629880487906703</v>
      </c>
      <c r="O59">
        <v>0.76650380011558927</v>
      </c>
      <c r="Q59">
        <v>285</v>
      </c>
      <c r="R59">
        <v>1.6697201730196363</v>
      </c>
      <c r="S59">
        <v>2.3782388703440845E-2</v>
      </c>
      <c r="U59">
        <v>285</v>
      </c>
      <c r="V59">
        <v>2.5696181302099399</v>
      </c>
      <c r="W59">
        <v>0.24921910322261875</v>
      </c>
    </row>
    <row r="60" spans="1:23" x14ac:dyDescent="0.3">
      <c r="A60">
        <v>290</v>
      </c>
      <c r="B60">
        <v>-2.3741438949833656E-2</v>
      </c>
      <c r="C60">
        <v>2.3694929216152759E-2</v>
      </c>
      <c r="E60">
        <v>290</v>
      </c>
      <c r="F60">
        <v>1.2232171185557923</v>
      </c>
      <c r="G60">
        <v>0.77398743007051196</v>
      </c>
      <c r="I60">
        <v>296.5</v>
      </c>
      <c r="J60">
        <v>-5.7285785075905551E-2</v>
      </c>
      <c r="K60">
        <v>5.7285785075905545E-2</v>
      </c>
      <c r="M60">
        <v>345</v>
      </c>
      <c r="N60">
        <v>1.8672135850284945</v>
      </c>
      <c r="O60">
        <v>0.64269294068760996</v>
      </c>
      <c r="Q60">
        <v>290</v>
      </c>
      <c r="R60">
        <v>1.5332553649733671</v>
      </c>
      <c r="S60">
        <v>0.1557692173382472</v>
      </c>
      <c r="U60">
        <v>290</v>
      </c>
      <c r="V60">
        <v>2.5508118720295836</v>
      </c>
      <c r="W60">
        <v>0.28323468993949197</v>
      </c>
    </row>
    <row r="61" spans="1:23" x14ac:dyDescent="0.3">
      <c r="A61">
        <v>295</v>
      </c>
      <c r="B61">
        <v>-9.4056719850315017E-3</v>
      </c>
      <c r="C61">
        <v>1.7783187727386206E-2</v>
      </c>
      <c r="E61">
        <v>295</v>
      </c>
      <c r="F61">
        <v>0.93177857899391425</v>
      </c>
      <c r="G61">
        <v>0.47924668424055766</v>
      </c>
      <c r="I61">
        <v>301.5</v>
      </c>
      <c r="J61">
        <v>-5.2280963906521871E-2</v>
      </c>
      <c r="K61">
        <v>5.2280963906521871E-2</v>
      </c>
      <c r="M61">
        <v>350</v>
      </c>
      <c r="N61">
        <v>1.9006959918828534</v>
      </c>
      <c r="O61">
        <v>0.78684459358207126</v>
      </c>
      <c r="Q61">
        <v>295</v>
      </c>
      <c r="R61">
        <v>1.5405648897192872</v>
      </c>
      <c r="S61">
        <v>0.18285296017902938</v>
      </c>
      <c r="U61">
        <v>295</v>
      </c>
      <c r="V61">
        <v>2.5737237154419317</v>
      </c>
      <c r="W61">
        <v>0.27492804838932572</v>
      </c>
    </row>
    <row r="62" spans="1:23" x14ac:dyDescent="0.3">
      <c r="A62">
        <v>300</v>
      </c>
      <c r="B62">
        <v>-2.0115173049584954E-2</v>
      </c>
      <c r="C62">
        <v>6.8822423118937562E-2</v>
      </c>
      <c r="E62">
        <v>300</v>
      </c>
      <c r="F62">
        <v>0.55646379840422522</v>
      </c>
      <c r="G62">
        <v>0.14391766629247293</v>
      </c>
      <c r="I62">
        <v>306.5</v>
      </c>
      <c r="J62">
        <v>-4.6193304990241227E-2</v>
      </c>
      <c r="K62">
        <v>4.619330499024122E-2</v>
      </c>
      <c r="M62">
        <v>355</v>
      </c>
      <c r="N62">
        <v>1.929776966028137</v>
      </c>
      <c r="O62">
        <v>0.79239921344024178</v>
      </c>
      <c r="Q62">
        <v>300</v>
      </c>
      <c r="R62">
        <v>1.5751681032795699</v>
      </c>
      <c r="S62">
        <v>0.14736305684547077</v>
      </c>
      <c r="U62">
        <v>300</v>
      </c>
      <c r="V62">
        <v>2.4948647848494265</v>
      </c>
      <c r="W62">
        <v>0.25958357918543878</v>
      </c>
    </row>
    <row r="63" spans="1:23" x14ac:dyDescent="0.3">
      <c r="A63">
        <v>305</v>
      </c>
      <c r="B63">
        <v>-3.9060282976538539E-2</v>
      </c>
      <c r="C63">
        <v>0.10288300467173807</v>
      </c>
      <c r="E63">
        <v>305</v>
      </c>
      <c r="F63">
        <v>0.76162813538290264</v>
      </c>
      <c r="G63">
        <v>0.30208591902306503</v>
      </c>
      <c r="I63">
        <v>311.5</v>
      </c>
      <c r="J63">
        <v>-3.4160314001015907E-2</v>
      </c>
      <c r="K63">
        <v>3.4160314001015907E-2</v>
      </c>
      <c r="M63">
        <v>360</v>
      </c>
      <c r="N63">
        <v>1.7372387069565003</v>
      </c>
      <c r="O63">
        <v>0.57169217906757341</v>
      </c>
      <c r="Q63">
        <v>305</v>
      </c>
      <c r="R63">
        <v>1.5555822208426409</v>
      </c>
      <c r="S63">
        <v>0.16121147976933989</v>
      </c>
      <c r="U63">
        <v>305</v>
      </c>
      <c r="V63">
        <v>2.4778244688841973</v>
      </c>
      <c r="W63">
        <v>0.26700344164758943</v>
      </c>
    </row>
    <row r="64" spans="1:23" x14ac:dyDescent="0.3">
      <c r="A64">
        <v>310</v>
      </c>
      <c r="B64">
        <v>3.2398572909511758E-2</v>
      </c>
      <c r="C64">
        <v>1.2189521730462484E-2</v>
      </c>
      <c r="E64">
        <v>310</v>
      </c>
      <c r="F64">
        <v>0.74476032852277285</v>
      </c>
      <c r="G64">
        <v>0.34153224893264061</v>
      </c>
      <c r="I64">
        <v>316.5</v>
      </c>
      <c r="J64">
        <v>-5.3635726377998669E-2</v>
      </c>
      <c r="K64">
        <v>5.3635726377998662E-2</v>
      </c>
      <c r="Q64">
        <v>310</v>
      </c>
      <c r="R64">
        <v>1.6887269020402349</v>
      </c>
      <c r="S64">
        <v>4.4228068039998791E-2</v>
      </c>
      <c r="U64">
        <v>310</v>
      </c>
      <c r="V64">
        <v>2.4955390857053121</v>
      </c>
      <c r="W64">
        <v>0.34524447552495197</v>
      </c>
    </row>
    <row r="65" spans="1:23" x14ac:dyDescent="0.3">
      <c r="A65">
        <v>315</v>
      </c>
      <c r="B65">
        <v>1.8751709642446147E-2</v>
      </c>
      <c r="C65">
        <v>5.1617659436476414E-2</v>
      </c>
      <c r="E65">
        <v>315</v>
      </c>
      <c r="F65">
        <v>0.30762877044476733</v>
      </c>
      <c r="G65">
        <v>9.5496494824949235E-2</v>
      </c>
      <c r="I65">
        <v>321.5</v>
      </c>
      <c r="J65">
        <v>-4.1802201349072539E-2</v>
      </c>
      <c r="K65">
        <v>4.1802201349072539E-2</v>
      </c>
      <c r="Q65">
        <v>315</v>
      </c>
      <c r="R65">
        <v>1.6956881713849967</v>
      </c>
      <c r="S65">
        <v>7.8182884356483351E-2</v>
      </c>
      <c r="U65">
        <v>315</v>
      </c>
      <c r="V65">
        <v>2.4355530073365541</v>
      </c>
      <c r="W65">
        <v>0.3193167271156141</v>
      </c>
    </row>
    <row r="66" spans="1:23" x14ac:dyDescent="0.3">
      <c r="A66">
        <v>320</v>
      </c>
      <c r="B66">
        <v>-3.5826934532869746E-2</v>
      </c>
      <c r="C66">
        <v>9.9177842441737964E-3</v>
      </c>
      <c r="E66">
        <v>320</v>
      </c>
      <c r="F66">
        <v>0.75622957370236321</v>
      </c>
      <c r="G66">
        <v>0.4048917934395751</v>
      </c>
      <c r="I66">
        <v>326.5</v>
      </c>
      <c r="J66">
        <v>7.6999831682033629E-2</v>
      </c>
      <c r="K66">
        <v>7.6999831682033615E-2</v>
      </c>
      <c r="Q66">
        <v>320</v>
      </c>
      <c r="R66">
        <v>1.6160339014716221</v>
      </c>
      <c r="S66">
        <v>0.17725322700079227</v>
      </c>
      <c r="U66">
        <v>320</v>
      </c>
      <c r="V66">
        <v>2.408720159501101</v>
      </c>
      <c r="W66">
        <v>0.35219881956238791</v>
      </c>
    </row>
    <row r="67" spans="1:23" x14ac:dyDescent="0.3">
      <c r="A67">
        <v>325</v>
      </c>
      <c r="B67">
        <v>-3.3237958014373306E-2</v>
      </c>
      <c r="C67">
        <v>7.9742031394537699E-2</v>
      </c>
      <c r="E67">
        <v>325</v>
      </c>
      <c r="F67">
        <v>0.70975208053547956</v>
      </c>
      <c r="G67">
        <v>0.2526979292813305</v>
      </c>
      <c r="I67">
        <v>331.5</v>
      </c>
      <c r="J67">
        <v>-2.7531982168258549E-2</v>
      </c>
      <c r="K67">
        <v>2.7531982168258546E-2</v>
      </c>
      <c r="Q67">
        <v>325</v>
      </c>
      <c r="R67">
        <v>1.8562390714404797</v>
      </c>
      <c r="S67">
        <v>6.5657383269722133E-2</v>
      </c>
      <c r="U67">
        <v>325</v>
      </c>
      <c r="V67">
        <v>2.4211487663984776</v>
      </c>
      <c r="W67">
        <v>0.32116953477031585</v>
      </c>
    </row>
    <row r="68" spans="1:23" x14ac:dyDescent="0.3">
      <c r="A68">
        <v>330</v>
      </c>
      <c r="B68">
        <v>1.4418372852071164E-2</v>
      </c>
      <c r="C68">
        <v>3.8214203747653566E-2</v>
      </c>
      <c r="E68">
        <v>330</v>
      </c>
      <c r="F68">
        <v>0.7214077272282684</v>
      </c>
      <c r="G68">
        <v>0.33011728003848173</v>
      </c>
      <c r="I68">
        <v>336.5</v>
      </c>
      <c r="J68">
        <v>-2.721120269082631E-2</v>
      </c>
      <c r="K68">
        <v>2.721120269082631E-2</v>
      </c>
      <c r="Q68">
        <v>330</v>
      </c>
      <c r="R68">
        <v>1.5967465190253571</v>
      </c>
      <c r="S68">
        <v>0.1837757534978619</v>
      </c>
      <c r="U68">
        <v>330</v>
      </c>
      <c r="V68">
        <v>2.3308689039637871</v>
      </c>
      <c r="W68">
        <v>0.32425548363389528</v>
      </c>
    </row>
    <row r="69" spans="1:23" x14ac:dyDescent="0.3">
      <c r="A69">
        <v>335</v>
      </c>
      <c r="B69">
        <v>-5.0683269342617236E-2</v>
      </c>
      <c r="C69">
        <v>7.1425382640592283E-2</v>
      </c>
      <c r="E69">
        <v>335</v>
      </c>
      <c r="F69">
        <v>0.6465685531824128</v>
      </c>
      <c r="G69">
        <v>0.35194340569065041</v>
      </c>
      <c r="I69">
        <v>341.5</v>
      </c>
      <c r="J69">
        <v>-2.9428027556852303E-2</v>
      </c>
      <c r="K69">
        <v>2.9428027556852299E-2</v>
      </c>
      <c r="Q69">
        <v>335</v>
      </c>
      <c r="R69">
        <v>1.6154597688195187</v>
      </c>
      <c r="S69">
        <v>0.17786751892950411</v>
      </c>
      <c r="U69">
        <v>335</v>
      </c>
      <c r="V69">
        <v>2.4199717364278936</v>
      </c>
      <c r="W69">
        <v>0.41048957114052742</v>
      </c>
    </row>
    <row r="70" spans="1:23" x14ac:dyDescent="0.3">
      <c r="A70">
        <v>340</v>
      </c>
      <c r="B70">
        <v>2.7795450936630814E-2</v>
      </c>
      <c r="C70">
        <v>5.6263657465691272E-2</v>
      </c>
      <c r="E70">
        <v>340</v>
      </c>
      <c r="F70">
        <v>0.69984309446049953</v>
      </c>
      <c r="G70">
        <v>0.40004203337449679</v>
      </c>
      <c r="I70">
        <v>346.5</v>
      </c>
      <c r="J70">
        <v>-4.2715180988896234E-2</v>
      </c>
      <c r="K70">
        <v>4.2715180988896234E-2</v>
      </c>
      <c r="Q70">
        <v>340</v>
      </c>
      <c r="R70">
        <v>1.6299298650432519</v>
      </c>
      <c r="S70">
        <v>0.19203569536543305</v>
      </c>
      <c r="U70">
        <v>340</v>
      </c>
      <c r="V70">
        <v>2.3671701724158534</v>
      </c>
      <c r="W70">
        <v>0.41061451862370202</v>
      </c>
    </row>
    <row r="71" spans="1:23" x14ac:dyDescent="0.3">
      <c r="A71">
        <v>345</v>
      </c>
      <c r="B71">
        <v>-3.9265863938238783E-2</v>
      </c>
      <c r="C71">
        <v>0.1063380499489643</v>
      </c>
      <c r="E71">
        <v>345</v>
      </c>
      <c r="F71">
        <v>0.67305062215029254</v>
      </c>
      <c r="G71">
        <v>0.43143746589109744</v>
      </c>
      <c r="I71">
        <v>351.5</v>
      </c>
      <c r="J71">
        <v>-4.0999599629960956E-2</v>
      </c>
      <c r="K71">
        <v>4.0999599629960956E-2</v>
      </c>
      <c r="Q71">
        <v>345</v>
      </c>
      <c r="R71">
        <v>1.7413133338645694</v>
      </c>
      <c r="S71">
        <v>0.10407898476740861</v>
      </c>
      <c r="U71">
        <v>345</v>
      </c>
      <c r="V71">
        <v>2.4104283968109002</v>
      </c>
      <c r="W71">
        <v>0.33087334008132524</v>
      </c>
    </row>
    <row r="72" spans="1:23" x14ac:dyDescent="0.3">
      <c r="A72">
        <v>350</v>
      </c>
      <c r="B72">
        <v>-4.7314286835671106E-2</v>
      </c>
      <c r="C72">
        <v>5.9331972676322023E-2</v>
      </c>
      <c r="E72">
        <v>350</v>
      </c>
      <c r="F72">
        <v>0.81961546273968477</v>
      </c>
      <c r="G72">
        <v>0.56726484490027806</v>
      </c>
      <c r="I72">
        <v>356.5</v>
      </c>
      <c r="J72">
        <v>-7.0674505380619826E-2</v>
      </c>
      <c r="K72">
        <v>7.0674505380619812E-2</v>
      </c>
      <c r="Q72">
        <v>350</v>
      </c>
      <c r="R72">
        <v>1.667051982952938</v>
      </c>
      <c r="S72">
        <v>0.16979843716330442</v>
      </c>
      <c r="U72">
        <v>350</v>
      </c>
      <c r="V72">
        <v>2.3341602080029107</v>
      </c>
      <c r="W72">
        <v>0.39330324149219131</v>
      </c>
    </row>
    <row r="73" spans="1:23" x14ac:dyDescent="0.3">
      <c r="A73">
        <v>355</v>
      </c>
      <c r="B73">
        <v>8.3689590770618175E-3</v>
      </c>
      <c r="C73">
        <v>6.259135449014154E-2</v>
      </c>
      <c r="E73">
        <v>355</v>
      </c>
      <c r="F73">
        <v>1.0278068902516464</v>
      </c>
      <c r="G73">
        <v>0.73536080160126949</v>
      </c>
      <c r="I73">
        <v>361.5</v>
      </c>
      <c r="J73">
        <v>-4.2268499066039709E-2</v>
      </c>
      <c r="K73">
        <v>4.2268499066039703E-2</v>
      </c>
      <c r="Q73">
        <v>355</v>
      </c>
      <c r="R73">
        <v>1.6382900885918006</v>
      </c>
      <c r="S73">
        <v>0.19287299322431017</v>
      </c>
      <c r="U73">
        <v>355</v>
      </c>
      <c r="V73">
        <v>2.3929342531217328</v>
      </c>
      <c r="W73">
        <v>0.38829184107374215</v>
      </c>
    </row>
    <row r="74" spans="1:23" x14ac:dyDescent="0.3">
      <c r="A74">
        <v>360</v>
      </c>
      <c r="B74">
        <v>-9.9457712321678562E-2</v>
      </c>
      <c r="C74">
        <v>0.15350247703102718</v>
      </c>
      <c r="E74">
        <v>360</v>
      </c>
      <c r="F74">
        <v>0.53282262594175434</v>
      </c>
      <c r="G74">
        <v>0.22347669110787691</v>
      </c>
      <c r="I74">
        <v>366.5</v>
      </c>
      <c r="J74">
        <v>-6.970031433994972E-2</v>
      </c>
      <c r="K74">
        <v>6.970031433994972E-2</v>
      </c>
      <c r="Q74">
        <v>360</v>
      </c>
      <c r="R74">
        <v>1.6677253341723195</v>
      </c>
      <c r="S74">
        <v>0.19107161784025681</v>
      </c>
      <c r="U74">
        <v>360</v>
      </c>
      <c r="V74">
        <v>2.3497478313081666</v>
      </c>
      <c r="W74">
        <v>0.433641372785908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workbookViewId="0"/>
  </sheetViews>
  <sheetFormatPr defaultColWidth="9.109375" defaultRowHeight="14.4" x14ac:dyDescent="0.3"/>
  <sheetData>
    <row r="1" spans="1:19" ht="15" x14ac:dyDescent="0.25">
      <c r="A1" t="s">
        <v>78</v>
      </c>
    </row>
    <row r="2" spans="1:19" ht="15" x14ac:dyDescent="0.25">
      <c r="A2" t="s">
        <v>63</v>
      </c>
      <c r="B2" t="s">
        <v>64</v>
      </c>
      <c r="C2" t="s">
        <v>65</v>
      </c>
      <c r="E2" t="s">
        <v>63</v>
      </c>
      <c r="F2" t="s">
        <v>79</v>
      </c>
      <c r="G2" t="s">
        <v>80</v>
      </c>
      <c r="I2" t="s">
        <v>63</v>
      </c>
      <c r="J2" t="s">
        <v>74</v>
      </c>
      <c r="K2" t="s">
        <v>75</v>
      </c>
      <c r="M2" t="s">
        <v>63</v>
      </c>
      <c r="N2" t="s">
        <v>83</v>
      </c>
      <c r="O2" t="s">
        <v>84</v>
      </c>
      <c r="Q2" t="s">
        <v>63</v>
      </c>
      <c r="R2" t="s">
        <v>76</v>
      </c>
      <c r="S2" t="s">
        <v>77</v>
      </c>
    </row>
    <row r="3" spans="1:19" ht="15" x14ac:dyDescent="0.25">
      <c r="A3">
        <v>5</v>
      </c>
      <c r="B3">
        <v>4.0033819320787858</v>
      </c>
      <c r="C3">
        <v>0.52135092554435392</v>
      </c>
      <c r="E3">
        <v>5</v>
      </c>
      <c r="F3">
        <v>0.61657034070093275</v>
      </c>
      <c r="G3">
        <v>6.840301479415381E-2</v>
      </c>
      <c r="I3">
        <v>5</v>
      </c>
      <c r="J3">
        <v>0.19989108431566052</v>
      </c>
      <c r="K3">
        <v>6.370132285712779E-2</v>
      </c>
      <c r="M3">
        <v>5</v>
      </c>
      <c r="N3">
        <v>0.64567676411762087</v>
      </c>
      <c r="O3">
        <v>6.2944272113181401E-3</v>
      </c>
      <c r="Q3">
        <v>5</v>
      </c>
      <c r="R3">
        <v>11.507015158652345</v>
      </c>
      <c r="S3">
        <v>0.72400412086516375</v>
      </c>
    </row>
    <row r="4" spans="1:19" ht="15" x14ac:dyDescent="0.25">
      <c r="A4">
        <v>10</v>
      </c>
      <c r="B4">
        <v>2.6961508411190898</v>
      </c>
      <c r="C4">
        <v>0.17162347820348031</v>
      </c>
      <c r="E4">
        <v>10</v>
      </c>
      <c r="F4">
        <v>1.0367662380053488</v>
      </c>
      <c r="G4">
        <v>0.13579742630731351</v>
      </c>
      <c r="I4">
        <v>10</v>
      </c>
      <c r="J4">
        <v>0.3902546461030707</v>
      </c>
      <c r="K4">
        <v>4.080255481661843E-2</v>
      </c>
      <c r="M4">
        <v>10</v>
      </c>
      <c r="N4">
        <v>1.6228012378696584</v>
      </c>
      <c r="O4">
        <v>0.25292896130335857</v>
      </c>
      <c r="Q4">
        <v>10</v>
      </c>
      <c r="R4">
        <v>11.634843731214813</v>
      </c>
      <c r="S4">
        <v>0.79397564635076867</v>
      </c>
    </row>
    <row r="5" spans="1:19" ht="15" x14ac:dyDescent="0.25">
      <c r="A5">
        <v>15</v>
      </c>
      <c r="B5">
        <v>1.4459109078515595</v>
      </c>
      <c r="C5">
        <v>0.15816742302954068</v>
      </c>
      <c r="E5">
        <v>15</v>
      </c>
      <c r="F5">
        <v>1.761830652578553</v>
      </c>
      <c r="G5">
        <v>0.35398249799420245</v>
      </c>
      <c r="I5">
        <v>15</v>
      </c>
      <c r="J5">
        <v>0.7290262654689369</v>
      </c>
      <c r="K5">
        <v>6.9144265864982388E-2</v>
      </c>
      <c r="M5">
        <v>15</v>
      </c>
      <c r="N5">
        <v>2.8436217012977281</v>
      </c>
      <c r="O5">
        <v>0.34561526389946984</v>
      </c>
      <c r="Q5">
        <v>15</v>
      </c>
      <c r="R5">
        <v>11.462376935925198</v>
      </c>
      <c r="S5">
        <v>0.71814108693994716</v>
      </c>
    </row>
    <row r="6" spans="1:19" ht="15" x14ac:dyDescent="0.25">
      <c r="A6">
        <v>20</v>
      </c>
      <c r="B6">
        <v>0.70462599298291606</v>
      </c>
      <c r="C6">
        <v>0.22861885246259445</v>
      </c>
      <c r="E6">
        <v>20</v>
      </c>
      <c r="F6">
        <v>1.9460372605445055</v>
      </c>
      <c r="G6">
        <v>0.44785010539747394</v>
      </c>
      <c r="I6">
        <v>20</v>
      </c>
      <c r="J6">
        <v>0.88543140777876028</v>
      </c>
      <c r="K6">
        <v>4.6187650914958037E-2</v>
      </c>
      <c r="M6">
        <v>20</v>
      </c>
      <c r="N6">
        <v>3.8434293646043014</v>
      </c>
      <c r="O6">
        <v>0.32920681397194074</v>
      </c>
      <c r="Q6">
        <v>20</v>
      </c>
      <c r="R6">
        <v>11.352641722948372</v>
      </c>
      <c r="S6">
        <v>0.59828345554860729</v>
      </c>
    </row>
    <row r="7" spans="1:19" x14ac:dyDescent="0.3">
      <c r="A7">
        <v>25</v>
      </c>
      <c r="B7">
        <v>0.3521351822169505</v>
      </c>
      <c r="C7">
        <v>0.20472932489479759</v>
      </c>
      <c r="E7">
        <v>25</v>
      </c>
      <c r="F7">
        <v>1.9367078470062113</v>
      </c>
      <c r="G7">
        <v>0.40417778986111663</v>
      </c>
      <c r="I7">
        <v>25</v>
      </c>
      <c r="J7">
        <v>1.2380503121283057</v>
      </c>
      <c r="K7">
        <v>8.2401737146758552E-2</v>
      </c>
      <c r="M7">
        <v>25</v>
      </c>
      <c r="N7">
        <v>4.547148807783028</v>
      </c>
      <c r="O7">
        <v>0.22260302833284989</v>
      </c>
      <c r="Q7">
        <v>25</v>
      </c>
      <c r="R7">
        <v>11.364477195658084</v>
      </c>
      <c r="S7">
        <v>0.53983689202685081</v>
      </c>
    </row>
    <row r="8" spans="1:19" x14ac:dyDescent="0.3">
      <c r="A8">
        <v>30</v>
      </c>
      <c r="B8">
        <v>0.14410535839818631</v>
      </c>
      <c r="C8">
        <v>0.17686366897123912</v>
      </c>
      <c r="E8">
        <v>30</v>
      </c>
      <c r="F8">
        <v>1.9348064353221404</v>
      </c>
      <c r="G8">
        <v>0.40248875760383745</v>
      </c>
      <c r="I8">
        <v>30</v>
      </c>
      <c r="J8">
        <v>1.5248485330706287</v>
      </c>
      <c r="K8">
        <v>8.367151954079767E-2</v>
      </c>
      <c r="M8">
        <v>30</v>
      </c>
      <c r="N8">
        <v>5.0704668918732922</v>
      </c>
      <c r="O8">
        <v>6.3123805628909971E-2</v>
      </c>
      <c r="Q8">
        <v>30</v>
      </c>
      <c r="R8">
        <v>11.315920107202645</v>
      </c>
      <c r="S8">
        <v>0.53332650217785715</v>
      </c>
    </row>
    <row r="9" spans="1:19" x14ac:dyDescent="0.3">
      <c r="A9">
        <v>35</v>
      </c>
      <c r="B9">
        <v>5.2662835101739691E-2</v>
      </c>
      <c r="C9">
        <v>2.7798285601185291E-2</v>
      </c>
      <c r="E9">
        <v>35</v>
      </c>
      <c r="F9">
        <v>1.3561931780542729</v>
      </c>
      <c r="G9">
        <v>0.34015138156738139</v>
      </c>
      <c r="I9">
        <v>35</v>
      </c>
      <c r="J9">
        <v>1.7050715212807492</v>
      </c>
      <c r="K9">
        <v>9.8554043341166964E-2</v>
      </c>
      <c r="M9">
        <v>35</v>
      </c>
      <c r="N9">
        <v>5.5445335088192635</v>
      </c>
      <c r="O9">
        <v>8.6565120386847327E-2</v>
      </c>
      <c r="Q9">
        <v>35</v>
      </c>
      <c r="R9">
        <v>11.425361587344192</v>
      </c>
      <c r="S9">
        <v>0.56693564458198353</v>
      </c>
    </row>
    <row r="10" spans="1:19" x14ac:dyDescent="0.3">
      <c r="A10">
        <v>40</v>
      </c>
      <c r="B10">
        <v>1.4542934092245366E-2</v>
      </c>
      <c r="C10">
        <v>7.1434943767141367E-3</v>
      </c>
      <c r="E10">
        <v>40</v>
      </c>
      <c r="F10">
        <v>1.4351580231650625</v>
      </c>
      <c r="G10">
        <v>0.44425365306701903</v>
      </c>
      <c r="I10">
        <v>40</v>
      </c>
      <c r="J10">
        <v>1.9202804020042377</v>
      </c>
      <c r="K10">
        <v>8.4885646760423129E-3</v>
      </c>
      <c r="M10">
        <v>40</v>
      </c>
      <c r="N10">
        <v>5.8460735169619822</v>
      </c>
      <c r="O10">
        <v>0.11766830267052875</v>
      </c>
      <c r="Q10">
        <v>40</v>
      </c>
      <c r="R10">
        <v>11.321674755967145</v>
      </c>
      <c r="S10">
        <v>0.54455596065211531</v>
      </c>
    </row>
    <row r="11" spans="1:19" x14ac:dyDescent="0.3">
      <c r="A11">
        <v>45</v>
      </c>
      <c r="B11">
        <v>8.0105002352515109E-2</v>
      </c>
      <c r="C11">
        <v>6.0706395851485045E-2</v>
      </c>
      <c r="E11">
        <v>45</v>
      </c>
      <c r="F11">
        <v>0.78140662873699929</v>
      </c>
      <c r="G11">
        <v>0.28015841570540329</v>
      </c>
      <c r="I11">
        <v>45</v>
      </c>
      <c r="J11">
        <v>2.249913939760074</v>
      </c>
      <c r="K11">
        <v>8.1744421100022377E-2</v>
      </c>
      <c r="M11">
        <v>45</v>
      </c>
      <c r="N11">
        <v>6.1751505460962983</v>
      </c>
      <c r="O11">
        <v>0.14503986320879919</v>
      </c>
      <c r="Q11">
        <v>45</v>
      </c>
      <c r="R11">
        <v>11.498454304843486</v>
      </c>
      <c r="S11">
        <v>0.46706186767920488</v>
      </c>
    </row>
    <row r="12" spans="1:19" x14ac:dyDescent="0.3">
      <c r="A12">
        <v>50</v>
      </c>
      <c r="B12">
        <v>2.3475652797883065E-2</v>
      </c>
      <c r="C12">
        <v>1.3775806733113731E-2</v>
      </c>
      <c r="E12">
        <v>50</v>
      </c>
      <c r="F12">
        <v>0.88716878910022379</v>
      </c>
      <c r="G12">
        <v>0.39412601330649655</v>
      </c>
      <c r="I12">
        <v>50</v>
      </c>
      <c r="J12">
        <v>2.4427558909971907</v>
      </c>
      <c r="K12">
        <v>5.9561064372713371E-2</v>
      </c>
      <c r="M12">
        <v>50</v>
      </c>
      <c r="N12">
        <v>6.4098469374347493</v>
      </c>
      <c r="O12">
        <v>0.16606596683924052</v>
      </c>
      <c r="Q12">
        <v>50</v>
      </c>
      <c r="R12">
        <v>11.490043509729558</v>
      </c>
      <c r="S12">
        <v>0.51529483337636195</v>
      </c>
    </row>
    <row r="13" spans="1:19" x14ac:dyDescent="0.3">
      <c r="A13">
        <v>55</v>
      </c>
      <c r="B13">
        <v>7.1806520890606171E-2</v>
      </c>
      <c r="C13">
        <v>2.5919774547541047E-2</v>
      </c>
      <c r="E13">
        <v>55</v>
      </c>
      <c r="F13">
        <v>0.67597156248845902</v>
      </c>
      <c r="G13">
        <v>0.30523480417095927</v>
      </c>
      <c r="I13">
        <v>55</v>
      </c>
      <c r="J13">
        <v>2.6149454688645664</v>
      </c>
      <c r="K13">
        <v>1.1408436247355668E-2</v>
      </c>
      <c r="M13">
        <v>55</v>
      </c>
      <c r="N13">
        <v>6.6838035143455032</v>
      </c>
      <c r="O13">
        <v>0.16168830398889564</v>
      </c>
      <c r="Q13">
        <v>55</v>
      </c>
      <c r="R13">
        <v>11.543135362979498</v>
      </c>
      <c r="S13">
        <v>0.50604334518773619</v>
      </c>
    </row>
    <row r="14" spans="1:19" x14ac:dyDescent="0.3">
      <c r="A14">
        <v>60</v>
      </c>
      <c r="B14">
        <v>1.6241900875744623E-2</v>
      </c>
      <c r="C14">
        <v>4.8664693236254802E-2</v>
      </c>
      <c r="E14">
        <v>60</v>
      </c>
      <c r="F14">
        <v>0.55467297823822526</v>
      </c>
      <c r="G14">
        <v>0.2020589240713854</v>
      </c>
      <c r="I14">
        <v>60</v>
      </c>
      <c r="J14">
        <v>2.9139964280001749</v>
      </c>
      <c r="K14">
        <v>5.1395440776844104E-2</v>
      </c>
      <c r="M14">
        <v>60</v>
      </c>
      <c r="N14">
        <v>6.9476112525250455</v>
      </c>
      <c r="O14">
        <v>0.17832648094500828</v>
      </c>
      <c r="Q14">
        <v>60</v>
      </c>
      <c r="R14">
        <v>11.604625166107818</v>
      </c>
      <c r="S14">
        <v>0.60805979782856923</v>
      </c>
    </row>
    <row r="15" spans="1:19" x14ac:dyDescent="0.3">
      <c r="A15">
        <v>65</v>
      </c>
      <c r="B15">
        <v>-4.6651065379249033E-2</v>
      </c>
      <c r="C15">
        <v>6.1033807250107854E-2</v>
      </c>
      <c r="E15">
        <v>65</v>
      </c>
      <c r="F15">
        <v>0.32750555466264325</v>
      </c>
      <c r="G15">
        <v>0.16511521184264322</v>
      </c>
      <c r="I15">
        <v>65</v>
      </c>
      <c r="J15">
        <v>3.1012979833853298</v>
      </c>
      <c r="K15">
        <v>5.1764138849979935E-2</v>
      </c>
      <c r="M15">
        <v>65</v>
      </c>
      <c r="N15">
        <v>7.1202664804981195</v>
      </c>
      <c r="O15">
        <v>0.14577240069381825</v>
      </c>
      <c r="Q15">
        <v>65</v>
      </c>
      <c r="R15">
        <v>11.422966861436159</v>
      </c>
      <c r="S15">
        <v>0.38674674661379554</v>
      </c>
    </row>
    <row r="16" spans="1:19" x14ac:dyDescent="0.3">
      <c r="A16">
        <v>70</v>
      </c>
      <c r="B16">
        <v>8.4532650939527082E-3</v>
      </c>
      <c r="C16">
        <v>2.94093316404479E-2</v>
      </c>
      <c r="E16">
        <v>70</v>
      </c>
      <c r="F16">
        <v>0.45475105517991254</v>
      </c>
      <c r="G16">
        <v>0.12758657445719751</v>
      </c>
      <c r="I16">
        <v>70</v>
      </c>
      <c r="J16">
        <v>3.2502625809061541</v>
      </c>
      <c r="K16">
        <v>3.3691988182038071E-2</v>
      </c>
      <c r="M16">
        <v>70</v>
      </c>
      <c r="N16">
        <v>7.3704775902242696</v>
      </c>
      <c r="O16">
        <v>0.23065876269760716</v>
      </c>
      <c r="Q16">
        <v>70</v>
      </c>
      <c r="R16">
        <v>11.505499692505929</v>
      </c>
      <c r="S16">
        <v>0.55667010351882684</v>
      </c>
    </row>
    <row r="17" spans="1:19" x14ac:dyDescent="0.3">
      <c r="A17">
        <v>75</v>
      </c>
      <c r="B17">
        <v>-9.7970811761957741E-3</v>
      </c>
      <c r="C17">
        <v>6.2353935534427966E-2</v>
      </c>
      <c r="E17">
        <v>75</v>
      </c>
      <c r="F17">
        <v>0.14859367657101044</v>
      </c>
      <c r="G17">
        <v>1.4283849899840006E-2</v>
      </c>
      <c r="I17">
        <v>75</v>
      </c>
      <c r="J17">
        <v>3.4318607509534522</v>
      </c>
      <c r="K17">
        <v>3.9393945978170142E-2</v>
      </c>
      <c r="M17">
        <v>75</v>
      </c>
      <c r="N17">
        <v>7.6363328979439018</v>
      </c>
      <c r="O17">
        <v>0.23587112931980717</v>
      </c>
      <c r="Q17">
        <v>75</v>
      </c>
      <c r="R17">
        <v>11.52664636278273</v>
      </c>
      <c r="S17">
        <v>0.4356831587009582</v>
      </c>
    </row>
    <row r="18" spans="1:19" x14ac:dyDescent="0.3">
      <c r="A18">
        <v>80</v>
      </c>
      <c r="B18">
        <v>3.7136634495190065E-3</v>
      </c>
      <c r="C18">
        <v>5.673567183979944E-2</v>
      </c>
      <c r="E18">
        <v>80</v>
      </c>
      <c r="F18">
        <v>0.18333337106503925</v>
      </c>
      <c r="G18">
        <v>3.9090729143412342E-2</v>
      </c>
      <c r="I18">
        <v>80</v>
      </c>
      <c r="J18">
        <v>3.6031887889774539</v>
      </c>
      <c r="K18">
        <v>2.5670615245644825E-2</v>
      </c>
      <c r="M18">
        <v>80</v>
      </c>
      <c r="N18">
        <v>7.7200220755339757</v>
      </c>
      <c r="O18">
        <v>0.2160291461273699</v>
      </c>
      <c r="Q18">
        <v>80</v>
      </c>
      <c r="R18">
        <v>11.458548681935113</v>
      </c>
      <c r="S18">
        <v>0.51524629597543492</v>
      </c>
    </row>
    <row r="19" spans="1:19" x14ac:dyDescent="0.3">
      <c r="A19">
        <v>85</v>
      </c>
      <c r="B19">
        <v>1.3568567996381439E-2</v>
      </c>
      <c r="C19">
        <v>2.7787024676765665E-2</v>
      </c>
      <c r="E19">
        <v>85</v>
      </c>
      <c r="F19">
        <v>0.15163617331602383</v>
      </c>
      <c r="G19">
        <v>5.6661060407129468E-2</v>
      </c>
      <c r="I19">
        <v>85</v>
      </c>
      <c r="M19">
        <v>85</v>
      </c>
      <c r="Q19">
        <v>85</v>
      </c>
      <c r="R19">
        <v>11.609962911120505</v>
      </c>
      <c r="S19">
        <v>0.49436907270284847</v>
      </c>
    </row>
    <row r="20" spans="1:19" x14ac:dyDescent="0.3">
      <c r="A20">
        <v>90</v>
      </c>
      <c r="B20">
        <v>-0.1061073472438611</v>
      </c>
      <c r="C20">
        <v>0.14166186804426043</v>
      </c>
      <c r="E20">
        <v>90</v>
      </c>
      <c r="F20">
        <v>4.4404550756830641E-2</v>
      </c>
      <c r="G20">
        <v>3.3402845000650043E-2</v>
      </c>
      <c r="I20">
        <v>90</v>
      </c>
      <c r="J20">
        <v>3.8310408792339659</v>
      </c>
      <c r="K20">
        <v>0.14538889051412857</v>
      </c>
      <c r="M20">
        <v>90</v>
      </c>
      <c r="N20">
        <v>8.0839368852877431</v>
      </c>
      <c r="O20">
        <v>0.31244608945802549</v>
      </c>
      <c r="Q20">
        <v>90</v>
      </c>
      <c r="R20">
        <v>11.558596636478404</v>
      </c>
      <c r="S20">
        <v>0.467946496746871</v>
      </c>
    </row>
    <row r="21" spans="1:19" x14ac:dyDescent="0.3">
      <c r="A21">
        <v>95</v>
      </c>
      <c r="B21">
        <v>3.156270214101025E-2</v>
      </c>
      <c r="C21">
        <v>6.0220964710086387E-2</v>
      </c>
      <c r="E21">
        <v>95</v>
      </c>
      <c r="F21">
        <v>4.7653498764256293E-2</v>
      </c>
      <c r="G21">
        <v>4.0978275188368399E-2</v>
      </c>
      <c r="I21">
        <v>95</v>
      </c>
      <c r="J21">
        <v>3.9735034095027437</v>
      </c>
      <c r="K21">
        <v>0.17866779097221752</v>
      </c>
      <c r="M21">
        <v>95</v>
      </c>
      <c r="N21">
        <v>8.1696383505723826</v>
      </c>
      <c r="O21">
        <v>0.37016721227624283</v>
      </c>
      <c r="Q21">
        <v>95</v>
      </c>
      <c r="R21">
        <v>11.493912707699517</v>
      </c>
      <c r="S21">
        <v>0.50355180349961304</v>
      </c>
    </row>
    <row r="22" spans="1:19" x14ac:dyDescent="0.3">
      <c r="A22">
        <v>100</v>
      </c>
      <c r="B22">
        <v>-5.3627543858145978E-2</v>
      </c>
      <c r="C22">
        <v>0.10681715893305604</v>
      </c>
      <c r="E22">
        <v>100</v>
      </c>
      <c r="F22">
        <v>6.0037009497248772E-2</v>
      </c>
      <c r="G22">
        <v>3.3092190528698218E-2</v>
      </c>
      <c r="I22">
        <v>100</v>
      </c>
      <c r="J22">
        <v>4.014093721872718</v>
      </c>
      <c r="K22">
        <v>0.20247540619970689</v>
      </c>
      <c r="M22">
        <v>100</v>
      </c>
      <c r="N22">
        <v>8.1981205696149058</v>
      </c>
      <c r="O22">
        <v>0.41120682424269045</v>
      </c>
      <c r="Q22">
        <v>100</v>
      </c>
      <c r="R22">
        <v>11.485514022772596</v>
      </c>
      <c r="S22">
        <v>0.55367451322636629</v>
      </c>
    </row>
    <row r="23" spans="1:19" x14ac:dyDescent="0.3">
      <c r="A23">
        <v>105</v>
      </c>
      <c r="B23">
        <v>-5.6510157053988761E-3</v>
      </c>
      <c r="C23">
        <v>3.4810447589716985E-2</v>
      </c>
      <c r="E23">
        <v>105</v>
      </c>
      <c r="F23">
        <v>4.8028114647206783E-3</v>
      </c>
      <c r="G23">
        <v>2.1023746634876928E-2</v>
      </c>
      <c r="I23">
        <v>105</v>
      </c>
      <c r="J23">
        <v>4.0743291691761812</v>
      </c>
      <c r="K23">
        <v>0.21485324982777532</v>
      </c>
      <c r="M23">
        <v>105</v>
      </c>
      <c r="N23">
        <v>8.2322515827592415</v>
      </c>
      <c r="O23">
        <v>0.3625240857471666</v>
      </c>
      <c r="Q23">
        <v>105</v>
      </c>
      <c r="R23">
        <v>11.395337737704684</v>
      </c>
      <c r="S23">
        <v>0.3427265587748714</v>
      </c>
    </row>
    <row r="24" spans="1:19" x14ac:dyDescent="0.3">
      <c r="A24">
        <v>110</v>
      </c>
      <c r="B24">
        <v>-6.4056078867349986E-3</v>
      </c>
      <c r="C24">
        <v>6.3468993126255202E-2</v>
      </c>
      <c r="E24">
        <v>110</v>
      </c>
      <c r="F24">
        <v>2.1054020454499705E-2</v>
      </c>
      <c r="G24">
        <v>6.9135514998073192E-3</v>
      </c>
      <c r="I24">
        <v>110</v>
      </c>
      <c r="J24">
        <v>4.0818488708695382</v>
      </c>
      <c r="K24">
        <v>0.26374669162004155</v>
      </c>
      <c r="M24">
        <v>110</v>
      </c>
      <c r="N24">
        <v>8.2816361428522054</v>
      </c>
      <c r="O24">
        <v>0.48560485860411223</v>
      </c>
      <c r="Q24">
        <v>110</v>
      </c>
      <c r="R24">
        <v>11.536693798052715</v>
      </c>
      <c r="S24">
        <v>0.58668009681661959</v>
      </c>
    </row>
    <row r="25" spans="1:19" x14ac:dyDescent="0.3">
      <c r="A25">
        <v>115</v>
      </c>
      <c r="B25">
        <v>7.4976976863392053E-3</v>
      </c>
      <c r="C25">
        <v>4.5890202672457775E-2</v>
      </c>
      <c r="E25">
        <v>115</v>
      </c>
      <c r="F25">
        <v>1.772064626941923E-2</v>
      </c>
      <c r="G25">
        <v>2.9937629740330495E-2</v>
      </c>
      <c r="I25">
        <v>115</v>
      </c>
      <c r="J25">
        <v>4.1391116935431116</v>
      </c>
      <c r="K25">
        <v>0.27246735682080142</v>
      </c>
      <c r="M25">
        <v>115</v>
      </c>
      <c r="N25">
        <v>8.3743806325580419</v>
      </c>
      <c r="O25">
        <v>0.45745347238526124</v>
      </c>
      <c r="Q25">
        <v>115</v>
      </c>
      <c r="R25">
        <v>11.621670600166171</v>
      </c>
      <c r="S25">
        <v>0.47821508649689715</v>
      </c>
    </row>
    <row r="26" spans="1:19" x14ac:dyDescent="0.3">
      <c r="A26">
        <v>120</v>
      </c>
      <c r="B26">
        <v>-1.353553662374651E-3</v>
      </c>
      <c r="C26">
        <v>3.9496149257967961E-2</v>
      </c>
      <c r="E26">
        <v>120</v>
      </c>
      <c r="F26">
        <v>3.7737558944993532E-2</v>
      </c>
      <c r="G26">
        <v>4.1553450026696623E-2</v>
      </c>
      <c r="I26">
        <v>120</v>
      </c>
      <c r="J26">
        <v>4.0551796205814155</v>
      </c>
      <c r="K26">
        <v>0.2357072015781761</v>
      </c>
      <c r="M26">
        <v>120</v>
      </c>
      <c r="N26">
        <v>8.2788163107200461</v>
      </c>
      <c r="O26">
        <v>0.43294309075813758</v>
      </c>
      <c r="Q26">
        <v>120</v>
      </c>
      <c r="R26">
        <v>11.436010973953726</v>
      </c>
      <c r="S26">
        <v>0.42536124942055303</v>
      </c>
    </row>
    <row r="27" spans="1:19" x14ac:dyDescent="0.3">
      <c r="A27">
        <v>125</v>
      </c>
      <c r="B27">
        <v>2.683016476281604E-2</v>
      </c>
      <c r="C27">
        <v>0.10457293366063937</v>
      </c>
      <c r="E27">
        <v>125</v>
      </c>
      <c r="F27">
        <v>0.11736851129276687</v>
      </c>
      <c r="G27">
        <v>0.16059913720060523</v>
      </c>
      <c r="I27">
        <v>125</v>
      </c>
      <c r="J27">
        <v>4.1549737181779314</v>
      </c>
      <c r="K27">
        <v>0.2806276791962134</v>
      </c>
      <c r="M27">
        <v>125</v>
      </c>
      <c r="N27">
        <v>8.3490145723758022</v>
      </c>
      <c r="O27">
        <v>0.49523219800639778</v>
      </c>
      <c r="Q27">
        <v>125</v>
      </c>
      <c r="R27">
        <v>11.45319238180713</v>
      </c>
      <c r="S27">
        <v>0.45953916583106008</v>
      </c>
    </row>
    <row r="28" spans="1:19" x14ac:dyDescent="0.3">
      <c r="A28">
        <v>130</v>
      </c>
      <c r="B28">
        <v>3.7022626036993932E-2</v>
      </c>
      <c r="C28">
        <v>2.0860086091593833E-2</v>
      </c>
      <c r="E28">
        <v>130</v>
      </c>
      <c r="F28">
        <v>2.8356502128476527E-2</v>
      </c>
      <c r="G28">
        <v>4.7220081763908496E-2</v>
      </c>
      <c r="I28">
        <v>130</v>
      </c>
      <c r="J28">
        <v>4.2110427400854036</v>
      </c>
      <c r="K28">
        <v>0.36763158734049678</v>
      </c>
      <c r="M28">
        <v>130</v>
      </c>
      <c r="N28">
        <v>8.3823864377061756</v>
      </c>
      <c r="O28">
        <v>0.57032294413721729</v>
      </c>
      <c r="Q28">
        <v>130</v>
      </c>
      <c r="R28">
        <v>11.577866256002478</v>
      </c>
      <c r="S28">
        <v>0.60323054872991322</v>
      </c>
    </row>
    <row r="29" spans="1:19" x14ac:dyDescent="0.3">
      <c r="A29">
        <v>135</v>
      </c>
      <c r="B29">
        <v>3.5491115366482348E-2</v>
      </c>
      <c r="C29">
        <v>8.070824496486298E-2</v>
      </c>
      <c r="E29">
        <v>135</v>
      </c>
      <c r="F29">
        <v>3.5635982097817466E-2</v>
      </c>
      <c r="G29">
        <v>4.2592521779270781E-2</v>
      </c>
      <c r="I29">
        <v>135</v>
      </c>
      <c r="J29">
        <v>4.1055787449865395</v>
      </c>
      <c r="K29">
        <v>0.23580211492159708</v>
      </c>
      <c r="M29">
        <v>135</v>
      </c>
      <c r="N29">
        <v>8.3205558533558932</v>
      </c>
      <c r="O29">
        <v>0.48155886380461455</v>
      </c>
      <c r="Q29">
        <v>135</v>
      </c>
      <c r="R29">
        <v>11.421921159743851</v>
      </c>
      <c r="S29">
        <v>0.43870120069547303</v>
      </c>
    </row>
    <row r="30" spans="1:19" x14ac:dyDescent="0.3">
      <c r="A30">
        <v>140</v>
      </c>
      <c r="B30">
        <v>-0.11355726597744908</v>
      </c>
      <c r="C30">
        <v>5.3671366770690135E-2</v>
      </c>
      <c r="E30">
        <v>140</v>
      </c>
      <c r="F30">
        <v>4.3031086586371316E-2</v>
      </c>
      <c r="G30">
        <v>2.820255915385176E-2</v>
      </c>
      <c r="I30">
        <v>140</v>
      </c>
      <c r="J30">
        <v>4.1684228592350863</v>
      </c>
      <c r="K30">
        <v>0.30090822325068356</v>
      </c>
      <c r="M30">
        <v>140</v>
      </c>
      <c r="N30">
        <v>8.3324033031841367</v>
      </c>
      <c r="O30">
        <v>0.54414572963890873</v>
      </c>
      <c r="Q30">
        <v>140</v>
      </c>
      <c r="R30">
        <v>11.51628682906013</v>
      </c>
      <c r="S30">
        <v>0.58247394285334309</v>
      </c>
    </row>
    <row r="31" spans="1:19" x14ac:dyDescent="0.3">
      <c r="A31">
        <v>145</v>
      </c>
      <c r="B31">
        <v>1.1508831616416184E-2</v>
      </c>
      <c r="C31">
        <v>4.9498005065573725E-2</v>
      </c>
      <c r="E31">
        <v>145</v>
      </c>
      <c r="F31">
        <v>4.3784118082311446E-2</v>
      </c>
      <c r="G31">
        <v>4.15233927643349E-2</v>
      </c>
      <c r="I31">
        <v>145</v>
      </c>
      <c r="M31">
        <v>145</v>
      </c>
      <c r="Q31">
        <v>145</v>
      </c>
      <c r="R31">
        <v>11.494247476997325</v>
      </c>
      <c r="S31">
        <v>0.56307017836337836</v>
      </c>
    </row>
    <row r="32" spans="1:19" x14ac:dyDescent="0.3">
      <c r="A32">
        <v>150</v>
      </c>
      <c r="B32">
        <v>6.5033969400436292E-2</v>
      </c>
      <c r="C32">
        <v>7.8901080506521254E-2</v>
      </c>
      <c r="E32">
        <v>150</v>
      </c>
      <c r="F32">
        <v>3.0304643906216299E-2</v>
      </c>
      <c r="G32">
        <v>4.9554823474538962E-2</v>
      </c>
      <c r="I32">
        <v>150</v>
      </c>
      <c r="J32">
        <v>4.1920373954983772</v>
      </c>
      <c r="K32">
        <v>0.30415959052071839</v>
      </c>
      <c r="M32">
        <v>150</v>
      </c>
      <c r="N32">
        <v>8.3754097882359293</v>
      </c>
      <c r="O32">
        <v>0.56204047865256856</v>
      </c>
      <c r="Q32">
        <v>150</v>
      </c>
      <c r="R32">
        <v>11.512637154708424</v>
      </c>
      <c r="S32">
        <v>0.60423595740890512</v>
      </c>
    </row>
    <row r="33" spans="1:19" x14ac:dyDescent="0.3">
      <c r="A33">
        <v>155</v>
      </c>
      <c r="B33">
        <v>7.7800547388952992E-2</v>
      </c>
      <c r="C33">
        <v>4.6964387597193111E-2</v>
      </c>
      <c r="E33">
        <v>155</v>
      </c>
      <c r="F33">
        <v>3.8696238000835825E-2</v>
      </c>
      <c r="G33">
        <v>2.5419496294019399E-2</v>
      </c>
      <c r="I33">
        <v>155</v>
      </c>
      <c r="J33">
        <v>4.1456279233361331</v>
      </c>
      <c r="K33">
        <v>0.29056366460088523</v>
      </c>
      <c r="M33">
        <v>155</v>
      </c>
      <c r="N33">
        <v>8.2916359016081902</v>
      </c>
      <c r="O33">
        <v>0.48529095600172217</v>
      </c>
      <c r="Q33">
        <v>155</v>
      </c>
      <c r="R33">
        <v>11.384016253450918</v>
      </c>
      <c r="S33">
        <v>0.41987781862185508</v>
      </c>
    </row>
    <row r="34" spans="1:19" x14ac:dyDescent="0.3">
      <c r="A34">
        <v>160</v>
      </c>
      <c r="B34">
        <v>2.4182229197446985E-2</v>
      </c>
      <c r="C34">
        <v>1.7185850219859047E-2</v>
      </c>
      <c r="E34">
        <v>160</v>
      </c>
      <c r="F34">
        <v>8.5915696148253801E-3</v>
      </c>
      <c r="G34">
        <v>1.4691834323160997E-2</v>
      </c>
      <c r="I34">
        <v>160</v>
      </c>
      <c r="J34">
        <v>4.1274022301288413</v>
      </c>
      <c r="K34">
        <v>0.27424789215543144</v>
      </c>
      <c r="M34">
        <v>160</v>
      </c>
      <c r="N34">
        <v>8.3011804658203356</v>
      </c>
      <c r="O34">
        <v>0.48463793166418756</v>
      </c>
      <c r="Q34">
        <v>160</v>
      </c>
      <c r="R34">
        <v>11.387503742426631</v>
      </c>
      <c r="S34">
        <v>0.47200150078609221</v>
      </c>
    </row>
    <row r="35" spans="1:19" x14ac:dyDescent="0.3">
      <c r="A35">
        <v>165</v>
      </c>
      <c r="B35">
        <v>-2.3110270291629948E-2</v>
      </c>
      <c r="C35">
        <v>6.8165118392768384E-2</v>
      </c>
      <c r="E35">
        <v>165</v>
      </c>
      <c r="F35">
        <v>6.1774680934672706E-2</v>
      </c>
      <c r="G35">
        <v>5.5694365850771338E-2</v>
      </c>
      <c r="I35">
        <v>165</v>
      </c>
      <c r="J35">
        <v>4.1677799852598865</v>
      </c>
      <c r="K35">
        <v>0.29929079589919061</v>
      </c>
      <c r="M35">
        <v>165</v>
      </c>
      <c r="N35">
        <v>8.2968619289812793</v>
      </c>
      <c r="O35">
        <v>0.53908394192874964</v>
      </c>
      <c r="Q35">
        <v>165</v>
      </c>
      <c r="R35">
        <v>11.394957431841938</v>
      </c>
      <c r="S35">
        <v>0.50080560960613207</v>
      </c>
    </row>
    <row r="36" spans="1:19" x14ac:dyDescent="0.3">
      <c r="A36">
        <v>170</v>
      </c>
      <c r="B36">
        <v>3.4640241348486444E-3</v>
      </c>
      <c r="C36">
        <v>3.8476974971618644E-2</v>
      </c>
      <c r="E36">
        <v>170</v>
      </c>
      <c r="F36">
        <v>8.2423414423755489E-2</v>
      </c>
      <c r="G36">
        <v>8.601329987997923E-2</v>
      </c>
      <c r="I36">
        <v>170</v>
      </c>
      <c r="J36">
        <v>4.1591299682325866</v>
      </c>
      <c r="K36">
        <v>0.27980384997644597</v>
      </c>
      <c r="M36">
        <v>170</v>
      </c>
      <c r="N36">
        <v>8.3039388415811093</v>
      </c>
      <c r="O36">
        <v>0.531933706362541</v>
      </c>
      <c r="Q36">
        <v>170</v>
      </c>
      <c r="R36">
        <v>11.423077836618363</v>
      </c>
      <c r="S36">
        <v>0.52720807714293716</v>
      </c>
    </row>
    <row r="37" spans="1:19" x14ac:dyDescent="0.3">
      <c r="A37">
        <v>175</v>
      </c>
      <c r="B37">
        <v>-1.5399802387567579E-2</v>
      </c>
      <c r="C37">
        <v>5.4169972411415468E-2</v>
      </c>
      <c r="E37">
        <v>175</v>
      </c>
      <c r="F37">
        <v>7.5842052834829239E-3</v>
      </c>
      <c r="G37">
        <v>3.1767467008245058E-2</v>
      </c>
      <c r="I37">
        <v>175</v>
      </c>
      <c r="J37">
        <v>4.1753002163752759</v>
      </c>
      <c r="K37">
        <v>0.31581991547999699</v>
      </c>
      <c r="M37">
        <v>175</v>
      </c>
      <c r="N37">
        <v>8.3043519702039035</v>
      </c>
      <c r="O37">
        <v>0.52369526871698802</v>
      </c>
      <c r="Q37">
        <v>175</v>
      </c>
      <c r="R37">
        <v>11.350409323217155</v>
      </c>
      <c r="S37">
        <v>0.50522505412285879</v>
      </c>
    </row>
    <row r="38" spans="1:19" x14ac:dyDescent="0.3">
      <c r="A38">
        <v>180</v>
      </c>
      <c r="B38">
        <v>1.6903626446139245E-2</v>
      </c>
      <c r="C38">
        <v>3.3410142486887562E-2</v>
      </c>
      <c r="E38">
        <v>180</v>
      </c>
      <c r="F38">
        <v>2.2439240168392775E-2</v>
      </c>
      <c r="G38">
        <v>5.8502322580983854E-2</v>
      </c>
      <c r="I38">
        <v>180</v>
      </c>
      <c r="J38">
        <v>4.1170534076641232</v>
      </c>
      <c r="K38">
        <v>0.29041416303698186</v>
      </c>
      <c r="M38">
        <v>180</v>
      </c>
      <c r="N38">
        <v>8.2797534969031563</v>
      </c>
      <c r="O38">
        <v>0.53552577592308603</v>
      </c>
      <c r="Q38">
        <v>180</v>
      </c>
      <c r="R38">
        <v>11.383887989341863</v>
      </c>
      <c r="S38">
        <v>0.54674467224944823</v>
      </c>
    </row>
    <row r="39" spans="1:19" x14ac:dyDescent="0.3">
      <c r="A39">
        <v>185</v>
      </c>
      <c r="B39">
        <v>1.0424732635913619E-2</v>
      </c>
      <c r="C39">
        <v>0.10239229619447562</v>
      </c>
      <c r="E39">
        <v>185</v>
      </c>
      <c r="F39">
        <v>4.600265264495923E-2</v>
      </c>
      <c r="G39">
        <v>3.7250781499402474E-2</v>
      </c>
      <c r="I39">
        <v>185</v>
      </c>
      <c r="J39">
        <v>4.1561957679400559</v>
      </c>
      <c r="K39">
        <v>0.31103886336363123</v>
      </c>
      <c r="M39">
        <v>185</v>
      </c>
      <c r="N39">
        <v>8.2990176250334162</v>
      </c>
      <c r="O39">
        <v>0.55321801498802781</v>
      </c>
      <c r="Q39">
        <v>185</v>
      </c>
      <c r="R39">
        <v>11.417806381531747</v>
      </c>
      <c r="S39">
        <v>0.57336936016557161</v>
      </c>
    </row>
    <row r="40" spans="1:19" x14ac:dyDescent="0.3">
      <c r="A40">
        <v>190</v>
      </c>
      <c r="B40">
        <v>5.0404353653686541E-2</v>
      </c>
      <c r="C40">
        <v>1.4661834198473845E-2</v>
      </c>
      <c r="E40">
        <v>190</v>
      </c>
      <c r="F40">
        <v>4.7265762293840141E-3</v>
      </c>
      <c r="G40">
        <v>2.2455643446381901E-2</v>
      </c>
      <c r="I40">
        <v>190</v>
      </c>
      <c r="J40">
        <v>4.1624991658997406</v>
      </c>
      <c r="K40">
        <v>0.2792386526062442</v>
      </c>
      <c r="M40">
        <v>190</v>
      </c>
      <c r="N40">
        <v>8.3087280470616118</v>
      </c>
      <c r="O40">
        <v>0.52043151633321594</v>
      </c>
      <c r="Q40">
        <v>190</v>
      </c>
      <c r="R40">
        <v>11.306264470741953</v>
      </c>
      <c r="S40">
        <v>0.48976036721100036</v>
      </c>
    </row>
    <row r="41" spans="1:19" x14ac:dyDescent="0.3">
      <c r="A41">
        <v>195</v>
      </c>
      <c r="B41">
        <v>6.3067411727201386E-2</v>
      </c>
      <c r="C41">
        <v>0.16355512027033733</v>
      </c>
      <c r="E41">
        <v>195</v>
      </c>
      <c r="F41">
        <v>2.8691372799835704E-2</v>
      </c>
      <c r="G41">
        <v>8.5801782332498317E-3</v>
      </c>
      <c r="I41">
        <v>195</v>
      </c>
      <c r="J41">
        <v>4.2064777035981793</v>
      </c>
      <c r="K41">
        <v>0.27456766888769812</v>
      </c>
      <c r="M41">
        <v>195</v>
      </c>
      <c r="N41">
        <v>8.3012745804924908</v>
      </c>
      <c r="O41">
        <v>0.53833149623994137</v>
      </c>
      <c r="Q41">
        <v>195</v>
      </c>
      <c r="R41">
        <v>11.323704083736502</v>
      </c>
      <c r="S41">
        <v>0.52662287820146658</v>
      </c>
    </row>
    <row r="42" spans="1:19" x14ac:dyDescent="0.3">
      <c r="A42">
        <v>200</v>
      </c>
      <c r="B42">
        <v>-3.6327532213822233E-2</v>
      </c>
      <c r="C42">
        <v>9.1926978882801602E-2</v>
      </c>
      <c r="E42">
        <v>200</v>
      </c>
      <c r="F42">
        <v>1.7475949648904112E-2</v>
      </c>
      <c r="G42">
        <v>3.5939439575729211E-2</v>
      </c>
      <c r="I42">
        <v>200</v>
      </c>
      <c r="J42">
        <v>4.1475496982377464</v>
      </c>
      <c r="K42">
        <v>0.27244913997398085</v>
      </c>
      <c r="M42">
        <v>200</v>
      </c>
      <c r="N42">
        <v>8.3025084208120639</v>
      </c>
      <c r="O42">
        <v>0.53662383624172594</v>
      </c>
      <c r="Q42">
        <v>200</v>
      </c>
      <c r="R42">
        <v>11.368238732184238</v>
      </c>
      <c r="S42">
        <v>0.56164207477000216</v>
      </c>
    </row>
    <row r="43" spans="1:19" x14ac:dyDescent="0.3">
      <c r="A43">
        <v>205</v>
      </c>
      <c r="B43">
        <v>2.1828274415867318E-2</v>
      </c>
      <c r="C43">
        <v>5.1245701697082049E-2</v>
      </c>
      <c r="E43">
        <v>205</v>
      </c>
      <c r="F43">
        <v>4.7288881308555408E-2</v>
      </c>
      <c r="G43">
        <v>4.4055555979569061E-2</v>
      </c>
      <c r="I43">
        <v>205</v>
      </c>
      <c r="J43">
        <v>4.0853840144685449</v>
      </c>
      <c r="K43">
        <v>0.30693614327938606</v>
      </c>
      <c r="M43">
        <v>205</v>
      </c>
      <c r="N43">
        <v>8.2835631194128059</v>
      </c>
      <c r="O43">
        <v>0.55306854030554953</v>
      </c>
      <c r="Q43">
        <v>205</v>
      </c>
      <c r="R43">
        <v>11.363509052578124</v>
      </c>
      <c r="S43">
        <v>0.54156438010085717</v>
      </c>
    </row>
    <row r="44" spans="1:19" x14ac:dyDescent="0.3">
      <c r="A44">
        <v>210</v>
      </c>
      <c r="B44">
        <v>0.15119735883615856</v>
      </c>
      <c r="C44">
        <v>4.0333369631213298E-2</v>
      </c>
      <c r="E44">
        <v>210</v>
      </c>
      <c r="F44">
        <v>6.1055768998440939E-3</v>
      </c>
      <c r="G44">
        <v>4.6333917140221184E-2</v>
      </c>
      <c r="I44">
        <v>210</v>
      </c>
      <c r="J44">
        <v>4.1620206208328732</v>
      </c>
      <c r="K44">
        <v>0.3412116160141454</v>
      </c>
      <c r="M44">
        <v>210</v>
      </c>
      <c r="N44">
        <v>8.2869294994363347</v>
      </c>
      <c r="O44">
        <v>0.55040742186322711</v>
      </c>
      <c r="Q44">
        <v>210</v>
      </c>
      <c r="R44">
        <v>11.353043964323255</v>
      </c>
      <c r="S44">
        <v>0.50455851102109117</v>
      </c>
    </row>
    <row r="45" spans="1:19" x14ac:dyDescent="0.3">
      <c r="A45">
        <v>215</v>
      </c>
      <c r="B45">
        <v>9.3199790189554765E-2</v>
      </c>
      <c r="C45">
        <v>0.12627303418654598</v>
      </c>
      <c r="E45">
        <v>215</v>
      </c>
      <c r="F45">
        <v>2.5821781874614425E-2</v>
      </c>
      <c r="G45">
        <v>1.9338746214301164E-2</v>
      </c>
      <c r="I45">
        <v>215</v>
      </c>
      <c r="J45">
        <v>4.1038805697291396</v>
      </c>
      <c r="K45">
        <v>0.31273268586179503</v>
      </c>
      <c r="M45">
        <v>215</v>
      </c>
      <c r="N45">
        <v>8.2675145731223605</v>
      </c>
      <c r="O45">
        <v>0.54540444662686438</v>
      </c>
      <c r="Q45">
        <v>215</v>
      </c>
      <c r="R45">
        <v>11.343947251123232</v>
      </c>
      <c r="S45">
        <v>0.50917001994265165</v>
      </c>
    </row>
    <row r="46" spans="1:19" x14ac:dyDescent="0.3">
      <c r="A46">
        <v>220</v>
      </c>
      <c r="B46">
        <v>-3.533259251696013E-2</v>
      </c>
      <c r="C46">
        <v>2.6356368711541966E-2</v>
      </c>
      <c r="E46">
        <v>220</v>
      </c>
      <c r="F46">
        <v>8.1755530621437627E-3</v>
      </c>
      <c r="G46">
        <v>2.2982807192343531E-2</v>
      </c>
      <c r="I46">
        <v>220</v>
      </c>
      <c r="J46">
        <v>4.1234188817138708</v>
      </c>
      <c r="K46">
        <v>0.27798418028810384</v>
      </c>
      <c r="M46">
        <v>220</v>
      </c>
      <c r="N46">
        <v>8.3086169550464604</v>
      </c>
      <c r="O46">
        <v>0.55798299866641288</v>
      </c>
      <c r="Q46">
        <v>220</v>
      </c>
      <c r="R46">
        <v>11.388101579996386</v>
      </c>
      <c r="S46">
        <v>0.48702779094878051</v>
      </c>
    </row>
    <row r="47" spans="1:19" x14ac:dyDescent="0.3">
      <c r="A47">
        <v>225</v>
      </c>
      <c r="B47">
        <v>-1.9867841811708406E-2</v>
      </c>
      <c r="C47">
        <v>2.871692313099132E-2</v>
      </c>
      <c r="E47">
        <v>225</v>
      </c>
      <c r="F47">
        <v>2.8361881041405884E-2</v>
      </c>
      <c r="G47">
        <v>3.8240471890363198E-2</v>
      </c>
      <c r="I47">
        <v>225</v>
      </c>
      <c r="M47">
        <v>225</v>
      </c>
      <c r="Q47">
        <v>225</v>
      </c>
      <c r="R47">
        <v>11.541974571209254</v>
      </c>
      <c r="S47">
        <v>0.60531606390990045</v>
      </c>
    </row>
    <row r="48" spans="1:19" x14ac:dyDescent="0.3">
      <c r="A48">
        <v>230</v>
      </c>
      <c r="B48">
        <v>1.7650064347564064E-3</v>
      </c>
      <c r="C48">
        <v>4.1339339214627187E-2</v>
      </c>
      <c r="E48">
        <v>230</v>
      </c>
      <c r="F48">
        <v>4.1032365452248601E-2</v>
      </c>
      <c r="G48">
        <v>3.0652018901073247E-2</v>
      </c>
      <c r="I48">
        <v>230</v>
      </c>
      <c r="J48">
        <v>4.1263113009050283</v>
      </c>
      <c r="K48">
        <v>0.29457827457632102</v>
      </c>
      <c r="M48">
        <v>230</v>
      </c>
      <c r="N48">
        <v>8.2872038623508502</v>
      </c>
      <c r="O48">
        <v>0.56537078158165954</v>
      </c>
      <c r="Q48">
        <v>230</v>
      </c>
      <c r="R48">
        <v>11.414917871118263</v>
      </c>
      <c r="S48">
        <v>0.54737826889092467</v>
      </c>
    </row>
    <row r="49" spans="1:19" x14ac:dyDescent="0.3">
      <c r="A49">
        <v>235</v>
      </c>
      <c r="B49">
        <v>5.9310252871665393E-2</v>
      </c>
      <c r="C49">
        <v>9.4498415223521551E-2</v>
      </c>
      <c r="E49">
        <v>235</v>
      </c>
      <c r="F49">
        <v>3.0833415852398349E-2</v>
      </c>
      <c r="G49">
        <v>5.1200351605119591E-2</v>
      </c>
      <c r="I49">
        <v>235</v>
      </c>
      <c r="J49">
        <v>4.1514723331734382</v>
      </c>
      <c r="K49">
        <v>0.30724090126061754</v>
      </c>
      <c r="M49">
        <v>235</v>
      </c>
      <c r="N49">
        <v>8.2559668558439476</v>
      </c>
      <c r="O49">
        <v>0.56002825453079175</v>
      </c>
      <c r="Q49">
        <v>235</v>
      </c>
      <c r="R49">
        <v>11.436496952476991</v>
      </c>
      <c r="S49">
        <v>0.59586460042983502</v>
      </c>
    </row>
    <row r="50" spans="1:19" x14ac:dyDescent="0.3">
      <c r="A50">
        <v>240</v>
      </c>
      <c r="B50">
        <v>7.5711436051553352E-2</v>
      </c>
      <c r="C50">
        <v>2.1376416406069441E-2</v>
      </c>
      <c r="E50">
        <v>240</v>
      </c>
      <c r="F50">
        <v>9.0056496294574226E-2</v>
      </c>
      <c r="G50">
        <v>7.4276099292437572E-2</v>
      </c>
      <c r="I50">
        <v>240</v>
      </c>
      <c r="J50">
        <v>4.1648732488878517</v>
      </c>
      <c r="K50">
        <v>0.29008634247372767</v>
      </c>
      <c r="M50">
        <v>240</v>
      </c>
      <c r="N50">
        <v>8.311123660533891</v>
      </c>
      <c r="O50">
        <v>0.57255611330633771</v>
      </c>
      <c r="Q50">
        <v>240</v>
      </c>
      <c r="R50">
        <v>11.424357491309161</v>
      </c>
      <c r="S50">
        <v>0.626932788867805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I14" sqref="I14"/>
    </sheetView>
  </sheetViews>
  <sheetFormatPr defaultColWidth="9.109375" defaultRowHeight="14.4" x14ac:dyDescent="0.3"/>
  <cols>
    <col min="2" max="2" width="14.109375" bestFit="1" customWidth="1"/>
  </cols>
  <sheetData>
    <row r="1" spans="1:8" ht="15" x14ac:dyDescent="0.25">
      <c r="A1" t="s">
        <v>93</v>
      </c>
    </row>
    <row r="2" spans="1:8" ht="15" x14ac:dyDescent="0.25">
      <c r="A2" t="s">
        <v>88</v>
      </c>
    </row>
    <row r="3" spans="1:8" ht="15" x14ac:dyDescent="0.25">
      <c r="A3" s="13" t="s">
        <v>89</v>
      </c>
    </row>
    <row r="4" spans="1:8" ht="15" x14ac:dyDescent="0.25">
      <c r="A4" s="14"/>
    </row>
    <row r="5" spans="1:8" ht="15" x14ac:dyDescent="0.25">
      <c r="A5" s="14"/>
    </row>
    <row r="6" spans="1:8" ht="15" x14ac:dyDescent="0.25">
      <c r="A6" s="14"/>
      <c r="D6" s="24" t="s">
        <v>8</v>
      </c>
      <c r="E6" s="24"/>
      <c r="F6" s="24"/>
    </row>
    <row r="7" spans="1:8" x14ac:dyDescent="0.3">
      <c r="B7" t="s">
        <v>90</v>
      </c>
      <c r="C7" t="s">
        <v>91</v>
      </c>
      <c r="D7" t="s">
        <v>99</v>
      </c>
      <c r="E7" t="s">
        <v>100</v>
      </c>
      <c r="F7" t="s">
        <v>101</v>
      </c>
      <c r="G7" t="s">
        <v>102</v>
      </c>
      <c r="H7" t="s">
        <v>10</v>
      </c>
    </row>
    <row r="8" spans="1:8" x14ac:dyDescent="0.3">
      <c r="C8" t="s">
        <v>94</v>
      </c>
      <c r="D8" s="15">
        <v>0.71342443729903537</v>
      </c>
      <c r="E8" s="15">
        <v>0.75763665594855301</v>
      </c>
      <c r="F8" s="15">
        <v>0.66318327974276525</v>
      </c>
      <c r="G8" s="15">
        <v>0.71141479099678462</v>
      </c>
      <c r="H8" s="15">
        <v>4.7258746046241334E-2</v>
      </c>
    </row>
    <row r="9" spans="1:8" x14ac:dyDescent="0.3">
      <c r="C9" t="s">
        <v>95</v>
      </c>
      <c r="D9" s="15">
        <v>6.0289389067524112E-3</v>
      </c>
      <c r="E9" s="15">
        <v>0</v>
      </c>
      <c r="F9" s="15">
        <v>5.0241157556270089E-3</v>
      </c>
      <c r="G9" s="15">
        <v>3.6843515541264732E-3</v>
      </c>
      <c r="H9" s="15">
        <v>3.2300545153379403E-3</v>
      </c>
    </row>
    <row r="10" spans="1:8" x14ac:dyDescent="0.3">
      <c r="C10" t="s">
        <v>53</v>
      </c>
      <c r="D10" s="15">
        <v>3.6039657020364411</v>
      </c>
      <c r="E10" s="15">
        <v>3.5209003215434089</v>
      </c>
      <c r="F10" s="15">
        <v>3.0064308681672016</v>
      </c>
      <c r="G10" s="15">
        <v>3.3770989639156839</v>
      </c>
      <c r="H10" s="15">
        <v>0.32368362989726179</v>
      </c>
    </row>
    <row r="11" spans="1:8" x14ac:dyDescent="0.3">
      <c r="C11" t="s">
        <v>96</v>
      </c>
      <c r="D11" s="15">
        <v>0.15755627009646303</v>
      </c>
      <c r="E11" s="15">
        <v>0.18917470525187569</v>
      </c>
      <c r="F11" s="15">
        <v>0.172561629153269</v>
      </c>
      <c r="G11" s="15">
        <v>0.17309753483386925</v>
      </c>
      <c r="H11" s="15">
        <v>1.5816028470925735E-2</v>
      </c>
    </row>
    <row r="12" spans="1:8" x14ac:dyDescent="0.3">
      <c r="C12" t="s">
        <v>55</v>
      </c>
      <c r="D12" s="15">
        <v>0.79314040728831725</v>
      </c>
      <c r="E12" s="15">
        <v>0.87084673097534837</v>
      </c>
      <c r="F12" s="15">
        <v>0.77170418006430874</v>
      </c>
      <c r="G12" s="15">
        <v>0.81189710610932464</v>
      </c>
      <c r="H12" s="15">
        <v>5.2164850841189131E-2</v>
      </c>
    </row>
    <row r="13" spans="1:8" x14ac:dyDescent="0.3">
      <c r="C13" t="s">
        <v>97</v>
      </c>
      <c r="D13" s="15">
        <v>0.4654340836012863</v>
      </c>
      <c r="E13" s="15">
        <v>0.58279742765273312</v>
      </c>
      <c r="F13" s="15">
        <v>0.59324758842443737</v>
      </c>
      <c r="G13" s="15">
        <v>0.54715969989281898</v>
      </c>
      <c r="H13" s="15">
        <v>7.0969068851941722E-2</v>
      </c>
    </row>
    <row r="14" spans="1:8" x14ac:dyDescent="0.3">
      <c r="C14" t="s">
        <v>98</v>
      </c>
      <c r="D14" s="15">
        <v>0.50080385852090048</v>
      </c>
      <c r="E14" s="15">
        <v>0.4807073954983922</v>
      </c>
      <c r="F14" s="15">
        <v>0.43810289389067519</v>
      </c>
      <c r="G14" s="15">
        <v>0.47320471596998931</v>
      </c>
      <c r="H14" s="15">
        <v>3.2016720498352538E-2</v>
      </c>
    </row>
    <row r="15" spans="1:8" x14ac:dyDescent="0.3">
      <c r="D15" s="15"/>
      <c r="E15" s="15"/>
      <c r="F15" s="15"/>
      <c r="G15" s="15"/>
      <c r="H15" s="15"/>
    </row>
    <row r="16" spans="1:8" x14ac:dyDescent="0.3">
      <c r="D16" s="15"/>
      <c r="E16" s="15"/>
      <c r="F16" s="15"/>
      <c r="G16" s="15"/>
      <c r="H16" s="15"/>
    </row>
    <row r="18" spans="2:8" x14ac:dyDescent="0.3">
      <c r="D18" s="25" t="s">
        <v>8</v>
      </c>
      <c r="E18" s="25"/>
      <c r="F18" s="25"/>
      <c r="G18" s="13"/>
      <c r="H18" s="13"/>
    </row>
    <row r="19" spans="2:8" x14ac:dyDescent="0.3">
      <c r="B19" s="16" t="s">
        <v>92</v>
      </c>
      <c r="C19" s="16" t="s">
        <v>91</v>
      </c>
      <c r="D19" s="13" t="s">
        <v>99</v>
      </c>
      <c r="E19" s="13" t="s">
        <v>100</v>
      </c>
      <c r="F19" s="13" t="s">
        <v>101</v>
      </c>
      <c r="G19" s="13" t="s">
        <v>102</v>
      </c>
      <c r="H19" s="13" t="s">
        <v>10</v>
      </c>
    </row>
    <row r="20" spans="2:8" x14ac:dyDescent="0.3">
      <c r="B20" s="17"/>
      <c r="C20" s="13" t="s">
        <v>94</v>
      </c>
      <c r="D20" s="18">
        <v>1.2057877813504824E-3</v>
      </c>
      <c r="E20" s="18">
        <v>8.0385852090032164E-4</v>
      </c>
      <c r="F20" s="18">
        <v>4.0192926045016082E-4</v>
      </c>
      <c r="G20" s="18">
        <f>AVERAGE(D20:F20)</f>
        <v>8.0385852090032164E-4</v>
      </c>
      <c r="H20" s="18">
        <f>STDEV(D20:F20)</f>
        <v>4.0192926045016082E-4</v>
      </c>
    </row>
    <row r="21" spans="2:8" x14ac:dyDescent="0.3">
      <c r="B21" s="17"/>
      <c r="C21" s="13" t="s">
        <v>95</v>
      </c>
      <c r="D21" s="18">
        <v>-4.0192926045016098E-4</v>
      </c>
      <c r="E21" s="18">
        <v>4.0192926045016082E-4</v>
      </c>
      <c r="F21" s="18">
        <v>0</v>
      </c>
      <c r="G21" s="18">
        <f t="shared" ref="G21:G26" si="0">AVERAGE(D21:F21)</f>
        <v>-5.4210108624275222E-20</v>
      </c>
      <c r="H21" s="18">
        <f t="shared" ref="H21:H26" si="1">STDEV(D21:F21)</f>
        <v>4.0192926045016088E-4</v>
      </c>
    </row>
    <row r="22" spans="2:8" x14ac:dyDescent="0.3">
      <c r="B22" s="17"/>
      <c r="C22" s="13" t="s">
        <v>53</v>
      </c>
      <c r="D22" s="18">
        <v>1.919882100750268</v>
      </c>
      <c r="E22" s="18">
        <v>2.6594319399785644</v>
      </c>
      <c r="F22" s="18">
        <v>2.1114683815648445</v>
      </c>
      <c r="G22" s="18">
        <f t="shared" si="0"/>
        <v>2.2302608074312253</v>
      </c>
      <c r="H22" s="18">
        <f t="shared" si="1"/>
        <v>0.38381925630180042</v>
      </c>
    </row>
    <row r="23" spans="2:8" x14ac:dyDescent="0.3">
      <c r="B23" s="17"/>
      <c r="C23" s="13" t="s">
        <v>96</v>
      </c>
      <c r="D23" s="18">
        <v>4.0192926045016083E-3</v>
      </c>
      <c r="E23" s="18">
        <v>3.2154340836012868E-4</v>
      </c>
      <c r="F23" s="18">
        <v>6.4308681672025736E-4</v>
      </c>
      <c r="G23" s="18">
        <f t="shared" si="0"/>
        <v>1.6613076098606647E-3</v>
      </c>
      <c r="H23" s="18">
        <f t="shared" si="1"/>
        <v>2.0483938749856806E-3</v>
      </c>
    </row>
    <row r="24" spans="2:8" x14ac:dyDescent="0.3">
      <c r="B24" s="17"/>
      <c r="C24" s="13" t="s">
        <v>55</v>
      </c>
      <c r="D24" s="18">
        <v>2.0096463022508042E-3</v>
      </c>
      <c r="E24" s="18">
        <v>4.0192926045016082E-4</v>
      </c>
      <c r="F24" s="18">
        <v>0</v>
      </c>
      <c r="G24" s="18">
        <f t="shared" si="0"/>
        <v>8.0385852090032164E-4</v>
      </c>
      <c r="H24" s="18">
        <f t="shared" si="1"/>
        <v>1.0634048677912345E-3</v>
      </c>
    </row>
    <row r="25" spans="2:8" x14ac:dyDescent="0.3">
      <c r="B25" s="17"/>
      <c r="C25" s="13" t="s">
        <v>97</v>
      </c>
      <c r="D25" s="18">
        <v>1.8890675241157562E-2</v>
      </c>
      <c r="E25" s="18">
        <v>2.0096463022508039E-2</v>
      </c>
      <c r="F25" s="18">
        <v>2.0096463022508042E-2</v>
      </c>
      <c r="G25" s="18">
        <f t="shared" si="0"/>
        <v>1.9694533762057879E-2</v>
      </c>
      <c r="H25" s="18">
        <f t="shared" si="1"/>
        <v>6.9616190014826055E-4</v>
      </c>
    </row>
    <row r="26" spans="2:8" x14ac:dyDescent="0.3">
      <c r="C26" s="13" t="s">
        <v>98</v>
      </c>
      <c r="D26" s="19">
        <v>6.430868167202574E-3</v>
      </c>
      <c r="E26" s="19">
        <v>6.8327974276527334E-3</v>
      </c>
      <c r="F26" s="19">
        <v>5.2250803858520899E-3</v>
      </c>
      <c r="G26" s="18">
        <f t="shared" si="0"/>
        <v>6.1629153269024657E-3</v>
      </c>
      <c r="H26" s="18">
        <f t="shared" si="1"/>
        <v>8.3668247566966798E-4</v>
      </c>
    </row>
  </sheetData>
  <mergeCells count="2">
    <mergeCell ref="D6:F6"/>
    <mergeCell ref="D18:F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workbookViewId="0"/>
  </sheetViews>
  <sheetFormatPr defaultColWidth="9.109375" defaultRowHeight="14.4" x14ac:dyDescent="0.3"/>
  <sheetData>
    <row r="1" spans="1:27" ht="15" x14ac:dyDescent="0.25">
      <c r="A1" t="s">
        <v>78</v>
      </c>
    </row>
    <row r="2" spans="1:27" ht="15" x14ac:dyDescent="0.25">
      <c r="A2" t="s">
        <v>63</v>
      </c>
      <c r="B2" t="s">
        <v>64</v>
      </c>
      <c r="C2" t="s">
        <v>65</v>
      </c>
      <c r="E2" t="s">
        <v>63</v>
      </c>
      <c r="F2" t="s">
        <v>79</v>
      </c>
      <c r="G2" t="s">
        <v>80</v>
      </c>
      <c r="I2" t="s">
        <v>63</v>
      </c>
      <c r="J2" t="s">
        <v>70</v>
      </c>
      <c r="K2" t="s">
        <v>71</v>
      </c>
      <c r="M2" t="s">
        <v>63</v>
      </c>
      <c r="N2" t="s">
        <v>85</v>
      </c>
      <c r="O2" t="s">
        <v>73</v>
      </c>
      <c r="Q2" t="s">
        <v>63</v>
      </c>
      <c r="R2" t="s">
        <v>74</v>
      </c>
      <c r="S2" t="s">
        <v>75</v>
      </c>
      <c r="U2" t="s">
        <v>63</v>
      </c>
      <c r="V2" t="s">
        <v>86</v>
      </c>
      <c r="W2" t="s">
        <v>87</v>
      </c>
      <c r="Y2" t="s">
        <v>63</v>
      </c>
      <c r="Z2" t="s">
        <v>76</v>
      </c>
      <c r="AA2" t="s">
        <v>77</v>
      </c>
    </row>
    <row r="3" spans="1:27" ht="15" x14ac:dyDescent="0.25">
      <c r="A3">
        <v>0</v>
      </c>
      <c r="B3">
        <v>5.3659949065458381</v>
      </c>
      <c r="C3">
        <v>6.0854855769758569E-2</v>
      </c>
      <c r="E3">
        <v>0</v>
      </c>
      <c r="F3">
        <v>-3.2599559729367303E-2</v>
      </c>
      <c r="G3">
        <v>3.1966895157034145E-2</v>
      </c>
      <c r="I3">
        <v>0</v>
      </c>
      <c r="J3">
        <v>4.3579599339913296E-2</v>
      </c>
      <c r="K3">
        <v>4.4541692757096858E-2</v>
      </c>
      <c r="M3">
        <v>0</v>
      </c>
      <c r="N3">
        <v>-8.054624696748813E-3</v>
      </c>
      <c r="O3">
        <v>1.2061488449982113E-2</v>
      </c>
      <c r="Q3">
        <v>0</v>
      </c>
      <c r="R3">
        <v>-0.12319633861969911</v>
      </c>
      <c r="S3">
        <v>4.6364043591950468E-2</v>
      </c>
      <c r="U3">
        <v>0</v>
      </c>
      <c r="V3">
        <v>15.413325325718144</v>
      </c>
      <c r="W3">
        <v>0.41672647229612192</v>
      </c>
      <c r="Y3">
        <v>0</v>
      </c>
      <c r="Z3">
        <v>11.997953118331072</v>
      </c>
      <c r="AA3">
        <v>2.04688166892808E-3</v>
      </c>
    </row>
    <row r="4" spans="1:27" ht="15" x14ac:dyDescent="0.25">
      <c r="A4">
        <v>8</v>
      </c>
      <c r="B4">
        <v>2.3628266970374328</v>
      </c>
      <c r="C4">
        <v>0.46866425947533047</v>
      </c>
      <c r="E4">
        <v>8</v>
      </c>
      <c r="I4">
        <v>8</v>
      </c>
      <c r="M4">
        <v>8</v>
      </c>
      <c r="Q4">
        <v>8</v>
      </c>
      <c r="U4">
        <v>8</v>
      </c>
      <c r="V4">
        <v>13.10125236589445</v>
      </c>
      <c r="W4">
        <v>0.61298266609988605</v>
      </c>
      <c r="Y4">
        <v>8</v>
      </c>
      <c r="Z4">
        <v>12.004836644191943</v>
      </c>
      <c r="AA4">
        <v>6.1264611955618165E-3</v>
      </c>
    </row>
    <row r="5" spans="1:27" ht="15" x14ac:dyDescent="0.25">
      <c r="A5">
        <v>16</v>
      </c>
      <c r="B5">
        <v>0.70713737051692327</v>
      </c>
      <c r="C5">
        <v>0.3106127197379987</v>
      </c>
      <c r="E5">
        <v>16</v>
      </c>
      <c r="I5">
        <v>16</v>
      </c>
      <c r="M5">
        <v>16</v>
      </c>
      <c r="Q5">
        <v>16</v>
      </c>
      <c r="U5">
        <v>16</v>
      </c>
      <c r="V5">
        <v>10.991978714785391</v>
      </c>
      <c r="W5">
        <v>0.27468043060782849</v>
      </c>
      <c r="Y5">
        <v>16</v>
      </c>
      <c r="Z5">
        <v>12.006894981469976</v>
      </c>
      <c r="AA5">
        <v>1.0259721661074471E-2</v>
      </c>
    </row>
    <row r="6" spans="1:27" ht="15" x14ac:dyDescent="0.25">
      <c r="A6">
        <v>24</v>
      </c>
      <c r="B6">
        <v>-8.1840254865430655E-3</v>
      </c>
      <c r="C6">
        <v>2.332220561596187E-3</v>
      </c>
      <c r="E6">
        <v>24</v>
      </c>
      <c r="I6">
        <v>24</v>
      </c>
      <c r="M6">
        <v>24</v>
      </c>
      <c r="Q6">
        <v>24</v>
      </c>
      <c r="U6">
        <v>24</v>
      </c>
      <c r="V6">
        <v>9.6989475452429517</v>
      </c>
      <c r="W6">
        <v>9.5134694472659653E-2</v>
      </c>
      <c r="Y6">
        <v>24</v>
      </c>
      <c r="Z6">
        <v>12.003314066039051</v>
      </c>
      <c r="AA6">
        <v>4.1272121771456219E-3</v>
      </c>
    </row>
    <row r="7" spans="1:27" x14ac:dyDescent="0.3">
      <c r="A7">
        <v>30</v>
      </c>
      <c r="B7">
        <v>-4.1591648905633868E-2</v>
      </c>
      <c r="C7">
        <v>3.8104976628201545E-2</v>
      </c>
      <c r="E7">
        <v>30</v>
      </c>
      <c r="F7">
        <v>4.2576687933683814</v>
      </c>
      <c r="G7">
        <v>6.0335179766167528E-2</v>
      </c>
      <c r="I7">
        <v>30</v>
      </c>
      <c r="J7">
        <v>9.5711592874542201E-2</v>
      </c>
      <c r="K7">
        <v>5.0244395452119214E-2</v>
      </c>
      <c r="M7">
        <v>30</v>
      </c>
      <c r="N7">
        <v>5.4303256601312661E-2</v>
      </c>
      <c r="O7">
        <v>4.9754701426035303E-2</v>
      </c>
      <c r="Q7">
        <v>30</v>
      </c>
      <c r="U7">
        <v>30</v>
      </c>
      <c r="V7">
        <v>9.0399447166544853</v>
      </c>
      <c r="W7">
        <v>4.9543842390023407E-2</v>
      </c>
      <c r="Y7">
        <v>30</v>
      </c>
      <c r="Z7">
        <v>11.994168678856912</v>
      </c>
      <c r="AA7">
        <v>5.0181750049933527E-3</v>
      </c>
    </row>
    <row r="8" spans="1:27" x14ac:dyDescent="0.3">
      <c r="A8">
        <v>60</v>
      </c>
      <c r="B8">
        <v>-6.2187340862358463E-2</v>
      </c>
      <c r="C8">
        <v>6.238417244750169E-2</v>
      </c>
      <c r="E8">
        <v>60</v>
      </c>
      <c r="F8">
        <v>3.259432365343379</v>
      </c>
      <c r="G8">
        <v>0.1078043362965788</v>
      </c>
      <c r="I8">
        <v>60</v>
      </c>
      <c r="J8">
        <v>0.13626768524869687</v>
      </c>
      <c r="K8">
        <v>3.6054017969959724E-2</v>
      </c>
      <c r="M8">
        <v>60</v>
      </c>
      <c r="N8">
        <v>2.3539089169778947E-2</v>
      </c>
      <c r="O8">
        <v>2.7495640108735581E-2</v>
      </c>
      <c r="Q8">
        <v>60</v>
      </c>
      <c r="R8">
        <v>0.6553880972354732</v>
      </c>
      <c r="S8">
        <v>9.5202915085710327E-2</v>
      </c>
      <c r="U8">
        <v>60</v>
      </c>
      <c r="V8">
        <v>8.5030184465178902</v>
      </c>
      <c r="W8">
        <v>5.9087638232472976E-2</v>
      </c>
      <c r="Y8">
        <v>60</v>
      </c>
      <c r="Z8">
        <v>11.995701219511389</v>
      </c>
      <c r="AA8">
        <v>1.4667910714987187E-3</v>
      </c>
    </row>
    <row r="9" spans="1:27" x14ac:dyDescent="0.3">
      <c r="A9">
        <v>100</v>
      </c>
      <c r="B9">
        <v>-4.909437323582605E-2</v>
      </c>
      <c r="C9">
        <v>4.9347438226768008E-2</v>
      </c>
      <c r="E9">
        <v>100</v>
      </c>
      <c r="F9">
        <v>2.4433395292161117</v>
      </c>
      <c r="G9">
        <v>6.1982631427699442E-3</v>
      </c>
      <c r="I9">
        <v>100</v>
      </c>
      <c r="J9">
        <v>9.6876746468676334E-2</v>
      </c>
      <c r="K9">
        <v>7.8497223119824863E-2</v>
      </c>
      <c r="M9">
        <v>100</v>
      </c>
      <c r="N9">
        <v>4.3342083731343579E-2</v>
      </c>
      <c r="O9">
        <v>3.6051379902053121E-2</v>
      </c>
      <c r="Q9">
        <v>100</v>
      </c>
      <c r="R9">
        <v>1.8747630876241654</v>
      </c>
      <c r="S9">
        <v>0.4774825822142193</v>
      </c>
      <c r="U9">
        <v>100</v>
      </c>
      <c r="V9">
        <v>6.7543883301436214</v>
      </c>
      <c r="W9">
        <v>0.3452192832214806</v>
      </c>
      <c r="Y9">
        <v>100</v>
      </c>
      <c r="Z9">
        <v>12.004410255652886</v>
      </c>
      <c r="AA9">
        <v>5.6439927480385066E-3</v>
      </c>
    </row>
    <row r="10" spans="1:27" x14ac:dyDescent="0.3">
      <c r="A10">
        <v>150</v>
      </c>
      <c r="B10">
        <v>-4.4459911950084377E-2</v>
      </c>
      <c r="C10">
        <v>4.0917006266853309E-2</v>
      </c>
      <c r="E10">
        <v>150</v>
      </c>
      <c r="F10">
        <v>1.7677545481291401</v>
      </c>
      <c r="G10">
        <v>0.41792473311882111</v>
      </c>
      <c r="I10">
        <v>150</v>
      </c>
      <c r="J10">
        <v>0.18912286596260391</v>
      </c>
      <c r="K10">
        <v>9.7599607461320403E-2</v>
      </c>
      <c r="M10">
        <v>150</v>
      </c>
      <c r="N10">
        <v>-3.1218730730259384E-3</v>
      </c>
      <c r="O10">
        <v>6.8200316990101985E-3</v>
      </c>
      <c r="Q10">
        <v>150</v>
      </c>
      <c r="R10">
        <v>3.3792110476525314</v>
      </c>
      <c r="S10">
        <v>0.85837762173885734</v>
      </c>
      <c r="U10">
        <v>150</v>
      </c>
      <c r="V10">
        <v>5.6294219716396876</v>
      </c>
      <c r="W10">
        <v>0.5153420277201759</v>
      </c>
      <c r="Y10">
        <v>150</v>
      </c>
      <c r="Z10">
        <v>12.007182333100616</v>
      </c>
      <c r="AA10">
        <v>8.8647011070621673E-3</v>
      </c>
    </row>
    <row r="11" spans="1:27" x14ac:dyDescent="0.3">
      <c r="A11">
        <v>165</v>
      </c>
      <c r="E11">
        <v>165</v>
      </c>
      <c r="I11">
        <v>165</v>
      </c>
      <c r="M11">
        <v>165</v>
      </c>
      <c r="Q11">
        <v>165</v>
      </c>
      <c r="U11">
        <v>165</v>
      </c>
      <c r="Y11">
        <v>165</v>
      </c>
      <c r="Z11">
        <v>12.008339852493268</v>
      </c>
      <c r="AA11">
        <v>1.1143801956149169E-2</v>
      </c>
    </row>
    <row r="12" spans="1:27" x14ac:dyDescent="0.3">
      <c r="A12">
        <v>230</v>
      </c>
      <c r="B12">
        <v>-3.080596077845308E-3</v>
      </c>
      <c r="C12">
        <v>2.7712934911481336E-3</v>
      </c>
      <c r="E12">
        <v>230</v>
      </c>
      <c r="F12">
        <v>8.0023744993528295E-2</v>
      </c>
      <c r="G12">
        <v>5.3578430395332111E-2</v>
      </c>
      <c r="I12">
        <v>230</v>
      </c>
      <c r="J12">
        <v>9.0222369750811729E-2</v>
      </c>
      <c r="K12">
        <v>3.3620266637421028E-2</v>
      </c>
      <c r="M12">
        <v>230</v>
      </c>
      <c r="N12">
        <v>-1.6442701392298115E-2</v>
      </c>
      <c r="O12">
        <v>1.0477598034380297E-2</v>
      </c>
      <c r="Q12">
        <v>230</v>
      </c>
      <c r="R12">
        <v>4.4941975955849172</v>
      </c>
      <c r="S12">
        <v>0.29599165371079822</v>
      </c>
      <c r="U12">
        <v>230</v>
      </c>
      <c r="V12">
        <v>4.5653841458256359</v>
      </c>
      <c r="W12">
        <v>0.32220873908792358</v>
      </c>
      <c r="Y12">
        <v>230</v>
      </c>
      <c r="Z12">
        <v>12.009751903491651</v>
      </c>
      <c r="AA12">
        <v>1.350919468557698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"/>
  <sheetViews>
    <sheetView workbookViewId="0"/>
  </sheetViews>
  <sheetFormatPr defaultColWidth="9.109375" defaultRowHeight="14.4" x14ac:dyDescent="0.3"/>
  <sheetData>
    <row r="1" spans="1:23" ht="15" x14ac:dyDescent="0.25">
      <c r="A1" t="s">
        <v>78</v>
      </c>
    </row>
    <row r="2" spans="1:23" ht="15" x14ac:dyDescent="0.25">
      <c r="A2" t="s">
        <v>63</v>
      </c>
      <c r="B2" t="s">
        <v>64</v>
      </c>
      <c r="C2" t="s">
        <v>65</v>
      </c>
      <c r="E2" t="s">
        <v>63</v>
      </c>
      <c r="F2" t="s">
        <v>79</v>
      </c>
      <c r="G2" t="s">
        <v>80</v>
      </c>
      <c r="I2" t="s">
        <v>63</v>
      </c>
      <c r="J2" t="s">
        <v>70</v>
      </c>
      <c r="K2" t="s">
        <v>71</v>
      </c>
      <c r="M2" t="s">
        <v>63</v>
      </c>
      <c r="N2" t="s">
        <v>85</v>
      </c>
      <c r="O2" t="s">
        <v>73</v>
      </c>
      <c r="Q2" t="s">
        <v>63</v>
      </c>
      <c r="R2" t="s">
        <v>74</v>
      </c>
      <c r="S2" t="s">
        <v>75</v>
      </c>
      <c r="U2" t="s">
        <v>63</v>
      </c>
      <c r="V2" t="s">
        <v>76</v>
      </c>
      <c r="W2" t="s">
        <v>77</v>
      </c>
    </row>
    <row r="3" spans="1:23" ht="15" x14ac:dyDescent="0.25">
      <c r="A3">
        <v>0</v>
      </c>
      <c r="B3">
        <v>5.2211004815916446</v>
      </c>
      <c r="C3">
        <v>4.6304695506942828E-2</v>
      </c>
      <c r="E3">
        <v>0</v>
      </c>
      <c r="F3">
        <v>-2.2869315729436551E-3</v>
      </c>
      <c r="G3">
        <v>3.5944305345134236E-3</v>
      </c>
      <c r="I3">
        <v>0</v>
      </c>
      <c r="J3">
        <v>-4.3973250491059542E-3</v>
      </c>
      <c r="K3">
        <v>2.7383432090443676E-3</v>
      </c>
      <c r="M3">
        <v>0</v>
      </c>
      <c r="N3">
        <v>5.3566649015804966E-3</v>
      </c>
      <c r="O3">
        <v>1.7434601286771872E-3</v>
      </c>
      <c r="Q3">
        <v>0</v>
      </c>
      <c r="R3">
        <v>1.5741961936989672E-2</v>
      </c>
      <c r="S3">
        <v>4.5126656230342413E-3</v>
      </c>
      <c r="U3">
        <v>0</v>
      </c>
      <c r="V3">
        <v>11.9961305521177</v>
      </c>
      <c r="W3">
        <v>0</v>
      </c>
    </row>
    <row r="4" spans="1:23" ht="15" x14ac:dyDescent="0.25">
      <c r="A4">
        <v>8</v>
      </c>
      <c r="B4">
        <v>3.0940980152766948</v>
      </c>
      <c r="C4">
        <v>9.6038154389229899E-2</v>
      </c>
      <c r="E4">
        <v>8</v>
      </c>
      <c r="I4">
        <v>8</v>
      </c>
      <c r="M4">
        <v>8</v>
      </c>
      <c r="Q4">
        <v>8</v>
      </c>
      <c r="U4">
        <v>8</v>
      </c>
      <c r="V4">
        <v>10.076019286683593</v>
      </c>
      <c r="W4">
        <v>0.39937045203771143</v>
      </c>
    </row>
    <row r="5" spans="1:23" ht="15" x14ac:dyDescent="0.25">
      <c r="A5">
        <v>16</v>
      </c>
      <c r="B5">
        <v>1.6287032645605877</v>
      </c>
      <c r="C5">
        <v>0.15766512313728409</v>
      </c>
      <c r="E5">
        <v>16</v>
      </c>
      <c r="I5">
        <v>16</v>
      </c>
      <c r="M5">
        <v>16</v>
      </c>
      <c r="Q5">
        <v>16</v>
      </c>
      <c r="U5">
        <v>16</v>
      </c>
      <c r="V5">
        <v>8.1196756607136304</v>
      </c>
      <c r="W5">
        <v>0.28522081678626993</v>
      </c>
    </row>
    <row r="6" spans="1:23" ht="15" x14ac:dyDescent="0.25">
      <c r="A6">
        <v>24</v>
      </c>
      <c r="B6">
        <v>0.68934169282316293</v>
      </c>
      <c r="C6">
        <v>0.15919881900592237</v>
      </c>
      <c r="E6">
        <v>24</v>
      </c>
      <c r="I6">
        <v>24</v>
      </c>
      <c r="M6">
        <v>24</v>
      </c>
      <c r="Q6">
        <v>24</v>
      </c>
      <c r="U6">
        <v>24</v>
      </c>
      <c r="V6">
        <v>6.9558224836502038</v>
      </c>
      <c r="W6">
        <v>0.18462432007323534</v>
      </c>
    </row>
    <row r="7" spans="1:23" x14ac:dyDescent="0.3">
      <c r="A7">
        <v>30</v>
      </c>
      <c r="B7">
        <v>0.32435949752776078</v>
      </c>
      <c r="C7">
        <v>5.5267118612164379E-2</v>
      </c>
      <c r="E7">
        <v>30</v>
      </c>
      <c r="F7">
        <v>4.0562597500966113</v>
      </c>
      <c r="G7">
        <v>0.42876697879107256</v>
      </c>
      <c r="I7">
        <v>30</v>
      </c>
      <c r="J7">
        <v>2.7824768741669302E-2</v>
      </c>
      <c r="K7">
        <v>9.4013927858379264E-4</v>
      </c>
      <c r="M7">
        <v>30</v>
      </c>
      <c r="N7">
        <v>9.4644706834528969E-2</v>
      </c>
      <c r="O7">
        <v>5.0237782386358863E-2</v>
      </c>
      <c r="Q7">
        <v>30</v>
      </c>
      <c r="U7">
        <v>30</v>
      </c>
      <c r="V7">
        <v>6.3427371198306766</v>
      </c>
      <c r="W7">
        <v>0.11606575893964476</v>
      </c>
    </row>
    <row r="8" spans="1:23" x14ac:dyDescent="0.3">
      <c r="A8">
        <v>60</v>
      </c>
      <c r="B8">
        <v>-4.4991386749473027E-4</v>
      </c>
      <c r="C8">
        <v>1.5184114270178088E-3</v>
      </c>
      <c r="E8">
        <v>60</v>
      </c>
      <c r="F8">
        <v>3.5961398633360049</v>
      </c>
      <c r="G8">
        <v>8.3465707733374903E-2</v>
      </c>
      <c r="I8">
        <v>60</v>
      </c>
      <c r="J8">
        <v>6.6525020455902112E-2</v>
      </c>
      <c r="K8">
        <v>1.3274676100821449E-2</v>
      </c>
      <c r="M8">
        <v>60</v>
      </c>
      <c r="N8">
        <v>3.9602820910414976E-2</v>
      </c>
      <c r="O8">
        <v>3.8940119437988273E-2</v>
      </c>
      <c r="Q8">
        <v>60</v>
      </c>
      <c r="R8">
        <v>3.1182282942606304E-2</v>
      </c>
      <c r="S8">
        <v>4.5649947971399117E-2</v>
      </c>
      <c r="U8">
        <v>60</v>
      </c>
      <c r="V8">
        <v>5.5147480403709315</v>
      </c>
      <c r="W8">
        <v>6.7574538240180004E-2</v>
      </c>
    </row>
    <row r="9" spans="1:23" x14ac:dyDescent="0.3">
      <c r="A9">
        <v>100</v>
      </c>
      <c r="B9">
        <v>-1.8594114897387264E-2</v>
      </c>
      <c r="C9">
        <v>1.9662612456910339E-2</v>
      </c>
      <c r="E9">
        <v>100</v>
      </c>
      <c r="F9">
        <v>2.9580810759914868</v>
      </c>
      <c r="G9">
        <v>0.17684452538457918</v>
      </c>
      <c r="I9">
        <v>100</v>
      </c>
      <c r="J9">
        <v>0.10673033963020849</v>
      </c>
      <c r="K9">
        <v>4.17770918157329E-2</v>
      </c>
      <c r="M9">
        <v>100</v>
      </c>
      <c r="N9">
        <v>0.11028008388703524</v>
      </c>
      <c r="O9">
        <v>7.5963720679788987E-2</v>
      </c>
      <c r="Q9">
        <v>100</v>
      </c>
      <c r="R9">
        <v>0.28882610711978762</v>
      </c>
      <c r="S9">
        <v>2.8187788674685656E-2</v>
      </c>
      <c r="U9">
        <v>100</v>
      </c>
      <c r="V9">
        <v>4.9405274496989193</v>
      </c>
      <c r="W9">
        <v>0.23298077872352072</v>
      </c>
    </row>
    <row r="10" spans="1:23" x14ac:dyDescent="0.3">
      <c r="A10">
        <v>150</v>
      </c>
      <c r="B10">
        <v>-4.3118275815452647E-2</v>
      </c>
      <c r="C10">
        <v>4.4467957163795299E-2</v>
      </c>
      <c r="E10">
        <v>150</v>
      </c>
      <c r="F10">
        <v>2.0989567487306005</v>
      </c>
      <c r="G10">
        <v>0.23797105746684963</v>
      </c>
      <c r="I10">
        <v>150</v>
      </c>
      <c r="J10">
        <v>0.21861509517845862</v>
      </c>
      <c r="K10">
        <v>5.0664488229644901E-2</v>
      </c>
      <c r="M10">
        <v>150</v>
      </c>
      <c r="N10">
        <v>5.0552490049570104E-2</v>
      </c>
      <c r="O10">
        <v>3.4947258905078375E-2</v>
      </c>
      <c r="Q10">
        <v>150</v>
      </c>
      <c r="R10">
        <v>0.73346262653501393</v>
      </c>
      <c r="S10">
        <v>2.6606878466093942E-2</v>
      </c>
      <c r="U10">
        <v>150</v>
      </c>
      <c r="V10">
        <v>4.3708037854163493</v>
      </c>
      <c r="W10">
        <v>0.53632930670553725</v>
      </c>
    </row>
    <row r="11" spans="1:23" x14ac:dyDescent="0.3">
      <c r="A11">
        <v>165</v>
      </c>
      <c r="E11">
        <v>165</v>
      </c>
      <c r="I11">
        <v>165</v>
      </c>
      <c r="M11">
        <v>165</v>
      </c>
      <c r="Q11">
        <v>165</v>
      </c>
      <c r="U11">
        <v>165</v>
      </c>
      <c r="V11">
        <v>4.711824533677003</v>
      </c>
      <c r="W11">
        <v>0.60412448957425324</v>
      </c>
    </row>
    <row r="12" spans="1:23" x14ac:dyDescent="0.3">
      <c r="A12">
        <v>230</v>
      </c>
      <c r="B12">
        <v>-3.8804858339507302E-2</v>
      </c>
      <c r="C12">
        <v>3.9142279724082081E-2</v>
      </c>
      <c r="E12">
        <v>230</v>
      </c>
      <c r="F12">
        <v>0.94862975474393463</v>
      </c>
      <c r="G12">
        <v>0.12356393507554213</v>
      </c>
      <c r="I12">
        <v>230</v>
      </c>
      <c r="J12">
        <v>0.36247321947325106</v>
      </c>
      <c r="K12">
        <v>4.884147128615015E-2</v>
      </c>
      <c r="M12">
        <v>230</v>
      </c>
      <c r="N12">
        <v>7.2213708895397077E-2</v>
      </c>
      <c r="O12">
        <v>3.4495252548177091E-2</v>
      </c>
      <c r="Q12">
        <v>230</v>
      </c>
      <c r="R12">
        <v>1.2614294246332303</v>
      </c>
      <c r="S12">
        <v>9.9681709093827772E-2</v>
      </c>
      <c r="U12">
        <v>230</v>
      </c>
      <c r="V12">
        <v>4.3465706023287769</v>
      </c>
      <c r="W12">
        <v>0.662626419041574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. 1c</vt:lpstr>
      <vt:lpstr>Fig. 2c</vt:lpstr>
      <vt:lpstr>Fig. 3a</vt:lpstr>
      <vt:lpstr>Fig. 3b</vt:lpstr>
      <vt:lpstr>Fig. 3c</vt:lpstr>
      <vt:lpstr>Fig. 3d</vt:lpstr>
      <vt:lpstr>Fig. 4a</vt:lpstr>
      <vt:lpstr>Fig. 4b</vt:lpstr>
      <vt:lpstr>Fig. 4c</vt:lpstr>
      <vt:lpstr>Fig. 4d</vt:lpstr>
      <vt:lpstr>Suppl Fig. 1</vt:lpstr>
      <vt:lpstr>Suppl Fig. 2a</vt:lpstr>
      <vt:lpstr>Suppl Fig. 2b</vt:lpstr>
      <vt:lpstr>Suppl Fig. 3a</vt:lpstr>
      <vt:lpstr>Suppl Fig. 3b</vt:lpstr>
      <vt:lpstr>Suppl Fig. 4a</vt:lpstr>
      <vt:lpstr>Suppl Fig. 4b</vt:lpstr>
      <vt:lpstr>Suppl Fig. 4c</vt:lpstr>
      <vt:lpstr>Suppl Fig. 4d</vt:lpstr>
      <vt:lpstr>Suppl Fig. 5a</vt:lpstr>
      <vt:lpstr>Suppl Fig. 5b</vt:lpstr>
      <vt:lpstr>Suppl Fig. 6</vt:lpstr>
      <vt:lpstr>Suppl Fig. 7a</vt:lpstr>
      <vt:lpstr>Suppl Fig. 7b</vt:lpstr>
      <vt:lpstr>Suppl Fig. 8a</vt:lpstr>
      <vt:lpstr>Suppl Fig. 8b</vt:lpstr>
      <vt:lpstr>Suppl Fig. 8c</vt:lpstr>
      <vt:lpstr>Suppl Fig. 8d</vt:lpstr>
      <vt:lpstr>Suppl Fig. 8e</vt:lpstr>
      <vt:lpstr>Suppl Fig. 9a</vt:lpstr>
      <vt:lpstr>Suppl Fig. 9b</vt:lpstr>
      <vt:lpstr>Suppl Fig. 10a</vt:lpstr>
      <vt:lpstr>Suppl Fig. 10b</vt:lpstr>
      <vt:lpstr>Suppl Fig. 11</vt:lpstr>
      <vt:lpstr>Suppl Fig.12a</vt:lpstr>
      <vt:lpstr>Suppl Fig. 12b</vt:lpstr>
      <vt:lpstr>Suppl Fig.2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28T18:48:17Z</dcterms:modified>
</cp:coreProperties>
</file>